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hidePivotFieldList="1"/>
  <mc:AlternateContent xmlns:mc="http://schemas.openxmlformats.org/markup-compatibility/2006">
    <mc:Choice Requires="x15">
      <x15ac:absPath xmlns:x15ac="http://schemas.microsoft.com/office/spreadsheetml/2010/11/ac" url="F:\ \XSTR\manuscript\paper\XSTR Saudi manuscript\International journal of legal medecine\Resubmission\"/>
    </mc:Choice>
  </mc:AlternateContent>
  <xr:revisionPtr revIDLastSave="0" documentId="13_ncr:1_{7F13C2CE-403E-48A6-9E6E-4BB1A1A7D202}" xr6:coauthVersionLast="43" xr6:coauthVersionMax="43" xr10:uidLastSave="{00000000-0000-0000-0000-000000000000}"/>
  <bookViews>
    <workbookView xWindow="-120" yWindow="-120" windowWidth="24240" windowHeight="13140" activeTab="4" xr2:uid="{00000000-000D-0000-FFFF-FFFF00000000}"/>
  </bookViews>
  <sheets>
    <sheet name="TABLE_1_Allele_frequency" sheetId="1" r:id="rId1"/>
    <sheet name="TABLE 2_LD_male" sheetId="7" r:id="rId2"/>
    <sheet name="TABLE 3_LD_female" sheetId="6" r:id="rId3"/>
    <sheet name="Table_4_haplotype_frequency_" sheetId="17" r:id="rId4"/>
    <sheet name="Table_5_Fst" sheetId="13" r:id="rId5"/>
    <sheet name="Sheet3" sheetId="15" state="hidden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82" i="17" l="1"/>
  <c r="J82" i="17"/>
  <c r="I82" i="17"/>
  <c r="H82" i="17"/>
  <c r="G82" i="17"/>
  <c r="F82" i="17"/>
  <c r="D82" i="17"/>
  <c r="C82" i="17"/>
  <c r="A82" i="17"/>
  <c r="L81" i="17"/>
  <c r="J81" i="17"/>
  <c r="I81" i="17"/>
  <c r="H81" i="17"/>
  <c r="G81" i="17"/>
  <c r="F81" i="17"/>
  <c r="D81" i="17"/>
  <c r="C81" i="17"/>
  <c r="A81" i="17"/>
  <c r="L80" i="17"/>
  <c r="J80" i="17"/>
  <c r="I80" i="17"/>
  <c r="H80" i="17"/>
  <c r="G80" i="17"/>
  <c r="F80" i="17"/>
  <c r="D80" i="17"/>
  <c r="C80" i="17"/>
  <c r="A80" i="17"/>
  <c r="L79" i="17"/>
  <c r="J79" i="17"/>
  <c r="I79" i="17"/>
  <c r="H79" i="17"/>
  <c r="G79" i="17"/>
  <c r="F79" i="17"/>
  <c r="D79" i="17"/>
  <c r="C79" i="17"/>
  <c r="A79" i="17"/>
  <c r="L78" i="17"/>
  <c r="J78" i="17"/>
  <c r="I78" i="17"/>
  <c r="H78" i="17"/>
  <c r="G78" i="17"/>
  <c r="F78" i="17"/>
  <c r="D78" i="17"/>
  <c r="C78" i="17"/>
  <c r="A78" i="17"/>
  <c r="L77" i="17"/>
  <c r="J77" i="17"/>
  <c r="I77" i="17"/>
  <c r="H77" i="17"/>
  <c r="G77" i="17"/>
  <c r="F77" i="17"/>
  <c r="D77" i="17"/>
  <c r="C77" i="17"/>
  <c r="A77" i="17"/>
  <c r="L76" i="17"/>
  <c r="J76" i="17"/>
  <c r="I76" i="17"/>
  <c r="H76" i="17"/>
  <c r="G76" i="17"/>
  <c r="F76" i="17"/>
  <c r="D76" i="17"/>
  <c r="C76" i="17"/>
  <c r="A76" i="17"/>
  <c r="L75" i="17"/>
  <c r="J75" i="17"/>
  <c r="I75" i="17"/>
  <c r="H75" i="17"/>
  <c r="G75" i="17"/>
  <c r="F75" i="17"/>
  <c r="D75" i="17"/>
  <c r="C75" i="17"/>
  <c r="A75" i="17"/>
  <c r="L74" i="17"/>
  <c r="J74" i="17"/>
  <c r="I74" i="17"/>
  <c r="H74" i="17"/>
  <c r="G74" i="17"/>
  <c r="F74" i="17"/>
  <c r="D74" i="17"/>
  <c r="C74" i="17"/>
  <c r="A74" i="17"/>
  <c r="L73" i="17"/>
  <c r="J73" i="17"/>
  <c r="I73" i="17"/>
  <c r="H73" i="17"/>
  <c r="G73" i="17"/>
  <c r="F73" i="17"/>
  <c r="D73" i="17"/>
  <c r="C73" i="17"/>
  <c r="B73" i="17"/>
  <c r="A73" i="17"/>
  <c r="L72" i="17"/>
  <c r="K72" i="17"/>
  <c r="J72" i="17"/>
  <c r="I72" i="17"/>
  <c r="H72" i="17"/>
  <c r="G72" i="17"/>
  <c r="F72" i="17"/>
  <c r="E72" i="17"/>
  <c r="D72" i="17"/>
  <c r="C72" i="17"/>
  <c r="B72" i="17"/>
  <c r="A72" i="17"/>
  <c r="L71" i="17"/>
  <c r="K71" i="17"/>
  <c r="J71" i="17"/>
  <c r="I71" i="17"/>
  <c r="H71" i="17"/>
  <c r="G71" i="17"/>
  <c r="F71" i="17"/>
  <c r="E71" i="17"/>
  <c r="D71" i="17"/>
  <c r="C71" i="17"/>
  <c r="B71" i="17"/>
  <c r="A71" i="17"/>
  <c r="L70" i="17"/>
  <c r="K70" i="17"/>
  <c r="J70" i="17"/>
  <c r="I70" i="17"/>
  <c r="H70" i="17"/>
  <c r="G70" i="17"/>
  <c r="F70" i="17"/>
  <c r="E70" i="17"/>
  <c r="D70" i="17"/>
  <c r="C70" i="17"/>
  <c r="B70" i="17"/>
  <c r="A70" i="17"/>
  <c r="L69" i="17"/>
  <c r="K69" i="17"/>
  <c r="J69" i="17"/>
  <c r="I69" i="17"/>
  <c r="H69" i="17"/>
  <c r="G69" i="17"/>
  <c r="F69" i="17"/>
  <c r="E69" i="17"/>
  <c r="D69" i="17"/>
  <c r="C69" i="17"/>
  <c r="B69" i="17"/>
  <c r="A69" i="17"/>
  <c r="L68" i="17"/>
  <c r="K68" i="17"/>
  <c r="J68" i="17"/>
  <c r="I68" i="17"/>
  <c r="H68" i="17"/>
  <c r="G68" i="17"/>
  <c r="F68" i="17"/>
  <c r="E68" i="17"/>
  <c r="D68" i="17"/>
  <c r="C68" i="17"/>
  <c r="B68" i="17"/>
  <c r="A68" i="17"/>
  <c r="L67" i="17"/>
  <c r="K67" i="17"/>
  <c r="J67" i="17"/>
  <c r="I67" i="17"/>
  <c r="H67" i="17"/>
  <c r="G67" i="17"/>
  <c r="F67" i="17"/>
  <c r="E67" i="17"/>
  <c r="D67" i="17"/>
  <c r="C67" i="17"/>
  <c r="B67" i="17"/>
  <c r="A67" i="17"/>
  <c r="L66" i="17"/>
  <c r="K66" i="17"/>
  <c r="J66" i="17"/>
  <c r="I66" i="17"/>
  <c r="H66" i="17"/>
  <c r="G66" i="17"/>
  <c r="F66" i="17"/>
  <c r="E66" i="17"/>
  <c r="D66" i="17"/>
  <c r="C66" i="17"/>
  <c r="B66" i="17"/>
  <c r="A66" i="17"/>
  <c r="L65" i="17"/>
  <c r="K65" i="17"/>
  <c r="J65" i="17"/>
  <c r="I65" i="17"/>
  <c r="H65" i="17"/>
  <c r="G65" i="17"/>
  <c r="F65" i="17"/>
  <c r="E65" i="17"/>
  <c r="D65" i="17"/>
  <c r="C65" i="17"/>
  <c r="B65" i="17"/>
  <c r="A65" i="17"/>
  <c r="L64" i="17"/>
  <c r="K64" i="17"/>
  <c r="J64" i="17"/>
  <c r="I64" i="17"/>
  <c r="H64" i="17"/>
  <c r="G64" i="17"/>
  <c r="F64" i="17"/>
  <c r="E64" i="17"/>
  <c r="D64" i="17"/>
  <c r="C64" i="17"/>
  <c r="B64" i="17"/>
  <c r="A64" i="17"/>
  <c r="L63" i="17"/>
  <c r="K63" i="17"/>
  <c r="J63" i="17"/>
  <c r="I63" i="17"/>
  <c r="H63" i="17"/>
  <c r="G63" i="17"/>
  <c r="F63" i="17"/>
  <c r="E63" i="17"/>
  <c r="D63" i="17"/>
  <c r="C63" i="17"/>
  <c r="B63" i="17"/>
  <c r="A63" i="17"/>
  <c r="L62" i="17"/>
  <c r="K62" i="17"/>
  <c r="J62" i="17"/>
  <c r="I62" i="17"/>
  <c r="H62" i="17"/>
  <c r="G62" i="17"/>
  <c r="F62" i="17"/>
  <c r="E62" i="17"/>
  <c r="D62" i="17"/>
  <c r="C62" i="17"/>
  <c r="B62" i="17"/>
  <c r="A62" i="17"/>
  <c r="L61" i="17"/>
  <c r="K61" i="17"/>
  <c r="J61" i="17"/>
  <c r="I61" i="17"/>
  <c r="H61" i="17"/>
  <c r="G61" i="17"/>
  <c r="F61" i="17"/>
  <c r="E61" i="17"/>
  <c r="D61" i="17"/>
  <c r="C61" i="17"/>
  <c r="B61" i="17"/>
  <c r="A61" i="17"/>
  <c r="L60" i="17"/>
  <c r="K60" i="17"/>
  <c r="J60" i="17"/>
  <c r="I60" i="17"/>
  <c r="H60" i="17"/>
  <c r="G60" i="17"/>
  <c r="F60" i="17"/>
  <c r="E60" i="17"/>
  <c r="D60" i="17"/>
  <c r="C60" i="17"/>
  <c r="B60" i="17"/>
  <c r="A60" i="17"/>
  <c r="L59" i="17"/>
  <c r="K59" i="17"/>
  <c r="J59" i="17"/>
  <c r="I59" i="17"/>
  <c r="H59" i="17"/>
  <c r="G59" i="17"/>
  <c r="F59" i="17"/>
  <c r="E59" i="17"/>
  <c r="D59" i="17"/>
  <c r="C59" i="17"/>
  <c r="B59" i="17"/>
  <c r="A59" i="17"/>
  <c r="L58" i="17"/>
  <c r="K58" i="17"/>
  <c r="J58" i="17"/>
  <c r="I58" i="17"/>
  <c r="H58" i="17"/>
  <c r="G58" i="17"/>
  <c r="F58" i="17"/>
  <c r="E58" i="17"/>
  <c r="D58" i="17"/>
  <c r="C58" i="17"/>
  <c r="B58" i="17"/>
  <c r="A58" i="17"/>
  <c r="L57" i="17"/>
  <c r="K57" i="17"/>
  <c r="J57" i="17"/>
  <c r="I57" i="17"/>
  <c r="H57" i="17"/>
  <c r="G57" i="17"/>
  <c r="F57" i="17"/>
  <c r="E57" i="17"/>
  <c r="D57" i="17"/>
  <c r="C57" i="17"/>
  <c r="B57" i="17"/>
  <c r="A57" i="17"/>
  <c r="L56" i="17"/>
  <c r="K56" i="17"/>
  <c r="J56" i="17"/>
  <c r="I56" i="17"/>
  <c r="H56" i="17"/>
  <c r="G56" i="17"/>
  <c r="F56" i="17"/>
  <c r="E56" i="17"/>
  <c r="D56" i="17"/>
  <c r="C56" i="17"/>
  <c r="B56" i="17"/>
  <c r="A56" i="17"/>
  <c r="L55" i="17"/>
  <c r="K55" i="17"/>
  <c r="J55" i="17"/>
  <c r="I55" i="17"/>
  <c r="H55" i="17"/>
  <c r="G55" i="17"/>
  <c r="F55" i="17"/>
  <c r="E55" i="17"/>
  <c r="D55" i="17"/>
  <c r="C55" i="17"/>
  <c r="B55" i="17"/>
  <c r="A55" i="17"/>
  <c r="L54" i="17"/>
  <c r="K54" i="17"/>
  <c r="J54" i="17"/>
  <c r="I54" i="17"/>
  <c r="H54" i="17"/>
  <c r="G54" i="17"/>
  <c r="F54" i="17"/>
  <c r="E54" i="17"/>
  <c r="D54" i="17"/>
  <c r="C54" i="17"/>
  <c r="B54" i="17"/>
  <c r="A54" i="17"/>
  <c r="L53" i="17"/>
  <c r="K53" i="17"/>
  <c r="J53" i="17"/>
  <c r="I53" i="17"/>
  <c r="H53" i="17"/>
  <c r="G53" i="17"/>
  <c r="F53" i="17"/>
  <c r="E53" i="17"/>
  <c r="D53" i="17"/>
  <c r="C53" i="17"/>
  <c r="B53" i="17"/>
  <c r="A53" i="17"/>
  <c r="L52" i="17"/>
  <c r="K52" i="17"/>
  <c r="J52" i="17"/>
  <c r="I52" i="17"/>
  <c r="H52" i="17"/>
  <c r="G52" i="17"/>
  <c r="F52" i="17"/>
  <c r="E52" i="17"/>
  <c r="D52" i="17"/>
  <c r="C52" i="17"/>
  <c r="B52" i="17"/>
  <c r="A52" i="17"/>
  <c r="L51" i="17"/>
  <c r="K51" i="17"/>
  <c r="J51" i="17"/>
  <c r="I51" i="17"/>
  <c r="H51" i="17"/>
  <c r="G51" i="17"/>
  <c r="F51" i="17"/>
  <c r="E51" i="17"/>
  <c r="D51" i="17"/>
  <c r="C51" i="17"/>
  <c r="B51" i="17"/>
  <c r="A51" i="17"/>
  <c r="L50" i="17"/>
  <c r="K50" i="17"/>
  <c r="J50" i="17"/>
  <c r="I50" i="17"/>
  <c r="H50" i="17"/>
  <c r="G50" i="17"/>
  <c r="F50" i="17"/>
  <c r="E50" i="17"/>
  <c r="D50" i="17"/>
  <c r="C50" i="17"/>
  <c r="B50" i="17"/>
  <c r="A50" i="17"/>
  <c r="L49" i="17"/>
  <c r="K49" i="17"/>
  <c r="J49" i="17"/>
  <c r="I49" i="17"/>
  <c r="H49" i="17"/>
  <c r="G49" i="17"/>
  <c r="F49" i="17"/>
  <c r="E49" i="17"/>
  <c r="D49" i="17"/>
  <c r="C49" i="17"/>
  <c r="B49" i="17"/>
  <c r="A49" i="17"/>
  <c r="L48" i="17"/>
  <c r="K48" i="17"/>
  <c r="J48" i="17"/>
  <c r="I48" i="17"/>
  <c r="H48" i="17"/>
  <c r="G48" i="17"/>
  <c r="F48" i="17"/>
  <c r="E48" i="17"/>
  <c r="D48" i="17"/>
  <c r="C48" i="17"/>
  <c r="B48" i="17"/>
  <c r="A48" i="17"/>
  <c r="L47" i="17"/>
  <c r="K47" i="17"/>
  <c r="J47" i="17"/>
  <c r="I47" i="17"/>
  <c r="H47" i="17"/>
  <c r="G47" i="17"/>
  <c r="F47" i="17"/>
  <c r="E47" i="17"/>
  <c r="D47" i="17"/>
  <c r="C47" i="17"/>
  <c r="B47" i="17"/>
  <c r="A47" i="17"/>
  <c r="L46" i="17"/>
  <c r="K46" i="17"/>
  <c r="J46" i="17"/>
  <c r="I46" i="17"/>
  <c r="H46" i="17"/>
  <c r="G46" i="17"/>
  <c r="F46" i="17"/>
  <c r="E46" i="17"/>
  <c r="D46" i="17"/>
  <c r="C46" i="17"/>
  <c r="B46" i="17"/>
  <c r="A46" i="17"/>
  <c r="L45" i="17"/>
  <c r="K45" i="17"/>
  <c r="J45" i="17"/>
  <c r="I45" i="17"/>
  <c r="H45" i="17"/>
  <c r="G45" i="17"/>
  <c r="F45" i="17"/>
  <c r="E45" i="17"/>
  <c r="D45" i="17"/>
  <c r="C45" i="17"/>
  <c r="B45" i="17"/>
  <c r="A45" i="17"/>
  <c r="L44" i="17"/>
  <c r="K44" i="17"/>
  <c r="J44" i="17"/>
  <c r="I44" i="17"/>
  <c r="H44" i="17"/>
  <c r="G44" i="17"/>
  <c r="F44" i="17"/>
  <c r="E44" i="17"/>
  <c r="D44" i="17"/>
  <c r="C44" i="17"/>
  <c r="B44" i="17"/>
  <c r="A44" i="17"/>
  <c r="L43" i="17"/>
  <c r="K43" i="17"/>
  <c r="J43" i="17"/>
  <c r="I43" i="17"/>
  <c r="H43" i="17"/>
  <c r="G43" i="17"/>
  <c r="F43" i="17"/>
  <c r="E43" i="17"/>
  <c r="D43" i="17"/>
  <c r="C43" i="17"/>
  <c r="B43" i="17"/>
  <c r="A43" i="17"/>
  <c r="L42" i="17"/>
  <c r="K42" i="17"/>
  <c r="J42" i="17"/>
  <c r="I42" i="17"/>
  <c r="H42" i="17"/>
  <c r="G42" i="17"/>
  <c r="F42" i="17"/>
  <c r="E42" i="17"/>
  <c r="D42" i="17"/>
  <c r="C42" i="17"/>
  <c r="B42" i="17"/>
  <c r="A42" i="17"/>
  <c r="L41" i="17"/>
  <c r="K41" i="17"/>
  <c r="J41" i="17"/>
  <c r="I41" i="17"/>
  <c r="H41" i="17"/>
  <c r="G41" i="17"/>
  <c r="F41" i="17"/>
  <c r="E41" i="17"/>
  <c r="D41" i="17"/>
  <c r="C41" i="17"/>
  <c r="B41" i="17"/>
  <c r="A41" i="17"/>
  <c r="L40" i="17"/>
  <c r="K40" i="17"/>
  <c r="J40" i="17"/>
  <c r="I40" i="17"/>
  <c r="H40" i="17"/>
  <c r="G40" i="17"/>
  <c r="F40" i="17"/>
  <c r="E40" i="17"/>
  <c r="D40" i="17"/>
  <c r="C40" i="17"/>
  <c r="B40" i="17"/>
  <c r="A40" i="17"/>
  <c r="L39" i="17"/>
  <c r="K39" i="17"/>
  <c r="J39" i="17"/>
  <c r="I39" i="17"/>
  <c r="H39" i="17"/>
  <c r="G39" i="17"/>
  <c r="F39" i="17"/>
  <c r="E39" i="17"/>
  <c r="D39" i="17"/>
  <c r="C39" i="17"/>
  <c r="B39" i="17"/>
  <c r="A39" i="17"/>
  <c r="L38" i="17"/>
  <c r="K38" i="17"/>
  <c r="J38" i="17"/>
  <c r="I38" i="17"/>
  <c r="H38" i="17"/>
  <c r="G38" i="17"/>
  <c r="F38" i="17"/>
  <c r="E38" i="17"/>
  <c r="D38" i="17"/>
  <c r="C38" i="17"/>
  <c r="B38" i="17"/>
  <c r="A38" i="17"/>
  <c r="L37" i="17"/>
  <c r="K37" i="17"/>
  <c r="J37" i="17"/>
  <c r="I37" i="17"/>
  <c r="H37" i="17"/>
  <c r="G37" i="17"/>
  <c r="F37" i="17"/>
  <c r="E37" i="17"/>
  <c r="D37" i="17"/>
  <c r="C37" i="17"/>
  <c r="B37" i="17"/>
  <c r="A37" i="17"/>
  <c r="L36" i="17"/>
  <c r="K36" i="17"/>
  <c r="J36" i="17"/>
  <c r="I36" i="17"/>
  <c r="H36" i="17"/>
  <c r="G36" i="17"/>
  <c r="F36" i="17"/>
  <c r="E36" i="17"/>
  <c r="D36" i="17"/>
  <c r="C36" i="17"/>
  <c r="B36" i="17"/>
  <c r="A36" i="17"/>
  <c r="L35" i="17"/>
  <c r="K35" i="17"/>
  <c r="J35" i="17"/>
  <c r="I35" i="17"/>
  <c r="H35" i="17"/>
  <c r="G35" i="17"/>
  <c r="F35" i="17"/>
  <c r="E35" i="17"/>
  <c r="D35" i="17"/>
  <c r="C35" i="17"/>
  <c r="B35" i="17"/>
  <c r="A35" i="17"/>
  <c r="L34" i="17"/>
  <c r="K34" i="17"/>
  <c r="J34" i="17"/>
  <c r="I34" i="17"/>
  <c r="H34" i="17"/>
  <c r="G34" i="17"/>
  <c r="F34" i="17"/>
  <c r="E34" i="17"/>
  <c r="D34" i="17"/>
  <c r="C34" i="17"/>
  <c r="B34" i="17"/>
  <c r="A34" i="17"/>
  <c r="L33" i="17"/>
  <c r="K33" i="17"/>
  <c r="I33" i="17"/>
  <c r="H33" i="17"/>
  <c r="G33" i="17"/>
  <c r="F33" i="17"/>
  <c r="E33" i="17"/>
  <c r="D33" i="17"/>
  <c r="C33" i="17"/>
  <c r="B33" i="17"/>
  <c r="A33" i="17"/>
  <c r="L32" i="17"/>
  <c r="K32" i="17"/>
  <c r="J32" i="17"/>
  <c r="I32" i="17"/>
  <c r="H32" i="17"/>
  <c r="G32" i="17"/>
  <c r="F32" i="17"/>
  <c r="E32" i="17"/>
  <c r="D32" i="17"/>
  <c r="C32" i="17"/>
  <c r="B32" i="17"/>
  <c r="A32" i="17"/>
  <c r="L31" i="17"/>
  <c r="K31" i="17"/>
  <c r="J31" i="17"/>
  <c r="I31" i="17"/>
  <c r="H31" i="17"/>
  <c r="G31" i="17"/>
  <c r="F31" i="17"/>
  <c r="E31" i="17"/>
  <c r="D31" i="17"/>
  <c r="C31" i="17"/>
  <c r="B31" i="17"/>
  <c r="A31" i="17"/>
  <c r="L30" i="17"/>
  <c r="K30" i="17"/>
  <c r="J30" i="17"/>
  <c r="I30" i="17"/>
  <c r="H30" i="17"/>
  <c r="G30" i="17"/>
  <c r="F30" i="17"/>
  <c r="E30" i="17"/>
  <c r="D30" i="17"/>
  <c r="C30" i="17"/>
  <c r="B30" i="17"/>
  <c r="A30" i="17"/>
  <c r="L29" i="17"/>
  <c r="K29" i="17"/>
  <c r="J29" i="17"/>
  <c r="I29" i="17"/>
  <c r="H29" i="17"/>
  <c r="G29" i="17"/>
  <c r="F29" i="17"/>
  <c r="E29" i="17"/>
  <c r="D29" i="17"/>
  <c r="C29" i="17"/>
  <c r="B29" i="17"/>
  <c r="A29" i="17"/>
  <c r="L28" i="17"/>
  <c r="K28" i="17"/>
  <c r="J28" i="17"/>
  <c r="I28" i="17"/>
  <c r="H28" i="17"/>
  <c r="G28" i="17"/>
  <c r="F28" i="17"/>
  <c r="E28" i="17"/>
  <c r="D28" i="17"/>
  <c r="C28" i="17"/>
  <c r="B28" i="17"/>
  <c r="A28" i="17"/>
  <c r="L27" i="17"/>
  <c r="K27" i="17"/>
  <c r="J27" i="17"/>
  <c r="I27" i="17"/>
  <c r="H27" i="17"/>
  <c r="F27" i="17"/>
  <c r="E27" i="17"/>
  <c r="D27" i="17"/>
  <c r="C27" i="17"/>
  <c r="B27" i="17"/>
  <c r="A27" i="17"/>
  <c r="L26" i="17"/>
  <c r="K26" i="17"/>
  <c r="J26" i="17"/>
  <c r="I26" i="17"/>
  <c r="H26" i="17"/>
  <c r="G26" i="17"/>
  <c r="F26" i="17"/>
  <c r="E26" i="17"/>
  <c r="D26" i="17"/>
  <c r="C26" i="17"/>
  <c r="B26" i="17"/>
  <c r="A26" i="17"/>
  <c r="L25" i="17"/>
  <c r="K25" i="17"/>
  <c r="J25" i="17"/>
  <c r="I25" i="17"/>
  <c r="H25" i="17"/>
  <c r="G25" i="17"/>
  <c r="F25" i="17"/>
  <c r="E25" i="17"/>
  <c r="D25" i="17"/>
  <c r="C25" i="17"/>
  <c r="B25" i="17"/>
  <c r="A25" i="17"/>
  <c r="L24" i="17"/>
  <c r="K24" i="17"/>
  <c r="J24" i="17"/>
  <c r="I24" i="17"/>
  <c r="H24" i="17"/>
  <c r="G24" i="17"/>
  <c r="F24" i="17"/>
  <c r="E24" i="17"/>
  <c r="D24" i="17"/>
  <c r="C24" i="17"/>
  <c r="B24" i="17"/>
  <c r="A24" i="17"/>
  <c r="L23" i="17"/>
  <c r="K23" i="17"/>
  <c r="J23" i="17"/>
  <c r="I23" i="17"/>
  <c r="H23" i="17"/>
  <c r="G23" i="17"/>
  <c r="F23" i="17"/>
  <c r="E23" i="17"/>
  <c r="D23" i="17"/>
  <c r="C23" i="17"/>
  <c r="B23" i="17"/>
  <c r="A23" i="17"/>
  <c r="L22" i="17"/>
  <c r="K22" i="17"/>
  <c r="J22" i="17"/>
  <c r="I22" i="17"/>
  <c r="H22" i="17"/>
  <c r="G22" i="17"/>
  <c r="F22" i="17"/>
  <c r="E22" i="17"/>
  <c r="D22" i="17"/>
  <c r="C22" i="17"/>
  <c r="B22" i="17"/>
  <c r="A22" i="17"/>
  <c r="L21" i="17"/>
  <c r="K21" i="17"/>
  <c r="J21" i="17"/>
  <c r="I21" i="17"/>
  <c r="H21" i="17"/>
  <c r="G21" i="17"/>
  <c r="F21" i="17"/>
  <c r="E21" i="17"/>
  <c r="D21" i="17"/>
  <c r="C21" i="17"/>
  <c r="B21" i="17"/>
  <c r="A21" i="17"/>
  <c r="L20" i="17"/>
  <c r="K20" i="17"/>
  <c r="J20" i="17"/>
  <c r="I20" i="17"/>
  <c r="H20" i="17"/>
  <c r="G20" i="17"/>
  <c r="F20" i="17"/>
  <c r="E20" i="17"/>
  <c r="D20" i="17"/>
  <c r="C20" i="17"/>
  <c r="B20" i="17"/>
  <c r="A20" i="17"/>
  <c r="L19" i="17"/>
  <c r="K19" i="17"/>
  <c r="J19" i="17"/>
  <c r="I19" i="17"/>
  <c r="H19" i="17"/>
  <c r="G19" i="17"/>
  <c r="F19" i="17"/>
  <c r="E19" i="17"/>
  <c r="D19" i="17"/>
  <c r="C19" i="17"/>
  <c r="B19" i="17"/>
  <c r="A19" i="17"/>
  <c r="L18" i="17"/>
  <c r="K18" i="17"/>
  <c r="J18" i="17"/>
  <c r="I18" i="17"/>
  <c r="H18" i="17"/>
  <c r="G18" i="17"/>
  <c r="F18" i="17"/>
  <c r="E18" i="17"/>
  <c r="D18" i="17"/>
  <c r="C18" i="17"/>
  <c r="B18" i="17"/>
  <c r="A18" i="17"/>
  <c r="L17" i="17"/>
  <c r="K17" i="17"/>
  <c r="J17" i="17"/>
  <c r="I17" i="17"/>
  <c r="H17" i="17"/>
  <c r="G17" i="17"/>
  <c r="F17" i="17"/>
  <c r="E17" i="17"/>
  <c r="D17" i="17"/>
  <c r="C17" i="17"/>
  <c r="B17" i="17"/>
  <c r="A17" i="17"/>
  <c r="L16" i="17"/>
  <c r="K16" i="17"/>
  <c r="J16" i="17"/>
  <c r="I16" i="17"/>
  <c r="H16" i="17"/>
  <c r="G16" i="17"/>
  <c r="F16" i="17"/>
  <c r="E16" i="17"/>
  <c r="D16" i="17"/>
  <c r="C16" i="17"/>
  <c r="B16" i="17"/>
  <c r="A16" i="17"/>
  <c r="L15" i="17"/>
  <c r="K15" i="17"/>
  <c r="J15" i="17"/>
  <c r="I15" i="17"/>
  <c r="H15" i="17"/>
  <c r="G15" i="17"/>
  <c r="F15" i="17"/>
  <c r="E15" i="17"/>
  <c r="D15" i="17"/>
  <c r="C15" i="17"/>
  <c r="B15" i="17"/>
  <c r="A15" i="17"/>
  <c r="L14" i="17"/>
  <c r="K14" i="17"/>
  <c r="J14" i="17"/>
  <c r="I14" i="17"/>
  <c r="H14" i="17"/>
  <c r="G14" i="17"/>
  <c r="F14" i="17"/>
  <c r="E14" i="17"/>
  <c r="D14" i="17"/>
  <c r="C14" i="17"/>
  <c r="B14" i="17"/>
  <c r="A14" i="17"/>
  <c r="L13" i="17"/>
  <c r="K13" i="17"/>
  <c r="J13" i="17"/>
  <c r="I13" i="17"/>
  <c r="H13" i="17"/>
  <c r="G13" i="17"/>
  <c r="F13" i="17"/>
  <c r="E13" i="17"/>
  <c r="D13" i="17"/>
  <c r="C13" i="17"/>
  <c r="B13" i="17"/>
  <c r="A13" i="17"/>
  <c r="L12" i="17"/>
  <c r="K12" i="17"/>
  <c r="J12" i="17"/>
  <c r="I12" i="17"/>
  <c r="H12" i="17"/>
  <c r="G12" i="17"/>
  <c r="F12" i="17"/>
  <c r="E12" i="17"/>
  <c r="D12" i="17"/>
  <c r="C12" i="17"/>
  <c r="B12" i="17"/>
  <c r="A12" i="17"/>
  <c r="L11" i="17"/>
  <c r="K11" i="17"/>
  <c r="J11" i="17"/>
  <c r="I11" i="17"/>
  <c r="H11" i="17"/>
  <c r="G11" i="17"/>
  <c r="F11" i="17"/>
  <c r="E11" i="17"/>
  <c r="D11" i="17"/>
  <c r="C11" i="17"/>
  <c r="B11" i="17"/>
  <c r="A11" i="17"/>
  <c r="L10" i="17"/>
  <c r="K10" i="17"/>
  <c r="J10" i="17"/>
  <c r="I10" i="17"/>
  <c r="H10" i="17"/>
  <c r="G10" i="17"/>
  <c r="F10" i="17"/>
  <c r="E10" i="17"/>
  <c r="D10" i="17"/>
  <c r="C10" i="17"/>
  <c r="B10" i="17"/>
  <c r="A10" i="17"/>
  <c r="L9" i="17"/>
  <c r="K9" i="17"/>
  <c r="J9" i="17"/>
  <c r="I9" i="17"/>
  <c r="H9" i="17"/>
  <c r="G9" i="17"/>
  <c r="F9" i="17"/>
  <c r="E9" i="17"/>
  <c r="D9" i="17"/>
  <c r="C9" i="17"/>
  <c r="B9" i="17"/>
  <c r="A9" i="17"/>
  <c r="L8" i="17"/>
  <c r="K8" i="17"/>
  <c r="J8" i="17"/>
  <c r="I8" i="17"/>
  <c r="H8" i="17"/>
  <c r="G8" i="17"/>
  <c r="F8" i="17"/>
  <c r="E8" i="17"/>
  <c r="D8" i="17"/>
  <c r="C8" i="17"/>
  <c r="B8" i="17"/>
  <c r="A8" i="17"/>
  <c r="L7" i="17"/>
  <c r="K7" i="17"/>
  <c r="J7" i="17"/>
  <c r="I7" i="17"/>
  <c r="H7" i="17"/>
  <c r="G7" i="17"/>
  <c r="F7" i="17"/>
  <c r="E7" i="17"/>
  <c r="D7" i="17"/>
  <c r="C7" i="17"/>
  <c r="B7" i="17"/>
  <c r="A7" i="17"/>
  <c r="L6" i="17"/>
  <c r="K6" i="17"/>
  <c r="J6" i="17"/>
  <c r="I6" i="17"/>
  <c r="H6" i="17"/>
  <c r="G6" i="17"/>
  <c r="F6" i="17"/>
  <c r="E6" i="17"/>
  <c r="D6" i="17"/>
  <c r="C6" i="17"/>
  <c r="B6" i="17"/>
  <c r="A6" i="17"/>
  <c r="L5" i="17"/>
  <c r="K5" i="17"/>
  <c r="J5" i="17"/>
  <c r="I5" i="17"/>
  <c r="H5" i="17"/>
  <c r="G5" i="17"/>
  <c r="F5" i="17"/>
  <c r="E5" i="17"/>
  <c r="D5" i="17"/>
  <c r="C5" i="17"/>
  <c r="B5" i="17"/>
  <c r="A5" i="17"/>
  <c r="L4" i="17"/>
  <c r="K4" i="17"/>
  <c r="J4" i="17"/>
  <c r="I4" i="17"/>
  <c r="H4" i="17"/>
  <c r="G4" i="17"/>
  <c r="F4" i="17"/>
  <c r="E4" i="17"/>
  <c r="D4" i="17"/>
  <c r="C4" i="17"/>
  <c r="B4" i="17"/>
  <c r="A4" i="17"/>
  <c r="D2" i="17"/>
  <c r="V45" i="1" l="1"/>
  <c r="V31" i="1"/>
  <c r="S10" i="1"/>
  <c r="P19" i="1"/>
  <c r="P13" i="1"/>
  <c r="P6" i="1"/>
  <c r="M10" i="1"/>
  <c r="J36" i="1"/>
  <c r="J17" i="1"/>
  <c r="G46" i="1"/>
  <c r="G38" i="1"/>
  <c r="G19" i="1"/>
  <c r="G16" i="1"/>
  <c r="G21" i="1" l="1"/>
  <c r="G17" i="1"/>
  <c r="B3" i="1" l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70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69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68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67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66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65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64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63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62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61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60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59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58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57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56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A55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A54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53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52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A51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50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49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48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47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F46" i="1"/>
  <c r="E46" i="1"/>
  <c r="D46" i="1"/>
  <c r="C46" i="1"/>
  <c r="B46" i="1"/>
  <c r="A46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A45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44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43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42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A41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40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39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F38" i="1"/>
  <c r="E38" i="1"/>
  <c r="D38" i="1"/>
  <c r="C38" i="1"/>
  <c r="B38" i="1"/>
  <c r="A38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37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I36" i="1"/>
  <c r="H36" i="1"/>
  <c r="G36" i="1"/>
  <c r="F36" i="1"/>
  <c r="E36" i="1"/>
  <c r="D36" i="1"/>
  <c r="C36" i="1"/>
  <c r="B36" i="1"/>
  <c r="A36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35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34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33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32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31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30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29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28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27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26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25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24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23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22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F21" i="1"/>
  <c r="E21" i="1"/>
  <c r="D21" i="1"/>
  <c r="C21" i="1"/>
  <c r="B21" i="1"/>
  <c r="A21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20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O19" i="1"/>
  <c r="N19" i="1"/>
  <c r="M19" i="1"/>
  <c r="L19" i="1"/>
  <c r="K19" i="1"/>
  <c r="J19" i="1"/>
  <c r="I19" i="1"/>
  <c r="H19" i="1"/>
  <c r="F19" i="1"/>
  <c r="E19" i="1"/>
  <c r="D19" i="1"/>
  <c r="C19" i="1"/>
  <c r="B19" i="1"/>
  <c r="A19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18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I17" i="1"/>
  <c r="H17" i="1"/>
  <c r="F17" i="1"/>
  <c r="E17" i="1"/>
  <c r="D17" i="1"/>
  <c r="C17" i="1"/>
  <c r="B17" i="1"/>
  <c r="A17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F16" i="1"/>
  <c r="E16" i="1"/>
  <c r="D16" i="1"/>
  <c r="C16" i="1"/>
  <c r="B16" i="1"/>
  <c r="A16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15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A14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A13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12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11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R10" i="1"/>
  <c r="Q10" i="1"/>
  <c r="P10" i="1"/>
  <c r="O10" i="1"/>
  <c r="N10" i="1"/>
  <c r="L10" i="1"/>
  <c r="K10" i="1"/>
  <c r="J10" i="1"/>
  <c r="I10" i="1"/>
  <c r="H10" i="1"/>
  <c r="G10" i="1"/>
  <c r="F10" i="1"/>
  <c r="E10" i="1"/>
  <c r="D10" i="1"/>
  <c r="C10" i="1"/>
  <c r="B10" i="1"/>
  <c r="A10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9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8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7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6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A5" i="1"/>
  <c r="AI3" i="1"/>
  <c r="AF3" i="1"/>
  <c r="AC3" i="1"/>
  <c r="Z3" i="1"/>
  <c r="W3" i="1"/>
  <c r="T3" i="1"/>
  <c r="Q3" i="1"/>
  <c r="N3" i="1"/>
  <c r="K3" i="1"/>
  <c r="H3" i="1"/>
  <c r="E3" i="1"/>
  <c r="D2" i="1"/>
</calcChain>
</file>

<file path=xl/sharedStrings.xml><?xml version="1.0" encoding="utf-8"?>
<sst xmlns="http://schemas.openxmlformats.org/spreadsheetml/2006/main" count="186" uniqueCount="76">
  <si>
    <t>(N=</t>
  </si>
  <si>
    <t>Allele</t>
  </si>
  <si>
    <t>DXS10135</t>
  </si>
  <si>
    <t>DXS10148</t>
  </si>
  <si>
    <t>DXS7132</t>
  </si>
  <si>
    <t>DXS10074</t>
  </si>
  <si>
    <t>DXS10079</t>
  </si>
  <si>
    <t>DXS10103</t>
  </si>
  <si>
    <t>DXS10101</t>
  </si>
  <si>
    <t>HPRTB</t>
  </si>
  <si>
    <t>DXS10134</t>
  </si>
  <si>
    <t>DXS7423</t>
  </si>
  <si>
    <t>DXS10146</t>
  </si>
  <si>
    <t>DXS8378</t>
  </si>
  <si>
    <t>GD</t>
  </si>
  <si>
    <t>Polymorphism information content (PIC)</t>
  </si>
  <si>
    <t>Homozygotie (h)</t>
  </si>
  <si>
    <t>Heterozygotie (HET)</t>
  </si>
  <si>
    <t>Power of Exclusion (PE)</t>
  </si>
  <si>
    <t>Paternity Index (PI)</t>
  </si>
  <si>
    <t>PD female</t>
  </si>
  <si>
    <t>PD male</t>
  </si>
  <si>
    <t>MEC Krüger</t>
  </si>
  <si>
    <t>MEC Kishida</t>
  </si>
  <si>
    <t>MEC Desmarais</t>
  </si>
  <si>
    <t>MEC Desmarais Duo</t>
  </si>
  <si>
    <t xml:space="preserve">Allele frequency </t>
    <phoneticPr fontId="6" type="noConversion"/>
  </si>
  <si>
    <t>)</t>
    <phoneticPr fontId="6" type="noConversion"/>
  </si>
  <si>
    <t>Female</t>
    <phoneticPr fontId="6" type="noConversion"/>
  </si>
  <si>
    <t>Male</t>
    <phoneticPr fontId="6" type="noConversion"/>
  </si>
  <si>
    <t>Pooled</t>
    <phoneticPr fontId="6" type="noConversion"/>
  </si>
  <si>
    <t>Haplotype frequency</t>
    <phoneticPr fontId="6" type="noConversion"/>
  </si>
  <si>
    <t>(N=</t>
    <phoneticPr fontId="6" type="noConversion"/>
  </si>
  <si>
    <t>LG1 Haplotype</t>
    <phoneticPr fontId="6" type="noConversion"/>
  </si>
  <si>
    <t>Count</t>
    <phoneticPr fontId="6" type="noConversion"/>
  </si>
  <si>
    <t>Frequency</t>
    <phoneticPr fontId="6" type="noConversion"/>
  </si>
  <si>
    <t>LG2 Haplotype</t>
    <phoneticPr fontId="6" type="noConversion"/>
  </si>
  <si>
    <t>LG3 Haplotype</t>
    <phoneticPr fontId="6" type="noConversion"/>
  </si>
  <si>
    <t>LG4 Haplotype</t>
    <phoneticPr fontId="6" type="noConversion"/>
  </si>
  <si>
    <t>UAE</t>
  </si>
  <si>
    <t>Egypt</t>
  </si>
  <si>
    <t>Turkish</t>
  </si>
  <si>
    <t>Algeria</t>
  </si>
  <si>
    <t>Jewish</t>
  </si>
  <si>
    <t>Filipino</t>
  </si>
  <si>
    <t>Bangladesh</t>
  </si>
  <si>
    <t>India</t>
  </si>
  <si>
    <t>Saudi</t>
  </si>
  <si>
    <t>HWE</t>
  </si>
  <si>
    <t>SAUDI</t>
  </si>
  <si>
    <t>EGYPT</t>
  </si>
  <si>
    <t>TURKEY</t>
  </si>
  <si>
    <t>ALGERIA</t>
  </si>
  <si>
    <t>JEWISH</t>
  </si>
  <si>
    <t>PHILIPPINES</t>
  </si>
  <si>
    <t>BANGLADESH</t>
  </si>
  <si>
    <t>INDIA</t>
  </si>
  <si>
    <t>NA</t>
  </si>
  <si>
    <t>Table 1: Allele frequency, HWE,GD and Forensic parameters of 12 X-STR loci in Saudi population (105 males and 95 females)</t>
  </si>
  <si>
    <t>Table 4: Haplotype diversities of Four X-Chromosomal Linkage Group in Saudi male individuals   (n=105)</t>
  </si>
  <si>
    <t>Table:3 Pairwise linkage disequilibrium exact test for all pairs of loci in Saudi female individuals (n=95)</t>
  </si>
  <si>
    <t>Above the diagonal are p values while below the diagonal are Fst values</t>
  </si>
  <si>
    <t>cPD_Male</t>
  </si>
  <si>
    <t>cPD_Female</t>
  </si>
  <si>
    <t>cMEC_Kruger</t>
  </si>
  <si>
    <t>cMEC_Kishida</t>
  </si>
  <si>
    <t>cMEC_Desmarais</t>
  </si>
  <si>
    <t>cMEC_Desmarais_duo</t>
  </si>
  <si>
    <t>Table 2:Pairwise linkage disequilibrium exact test for all pairs of loci in Saudi male individuals (n=105)</t>
  </si>
  <si>
    <t>Table 5: Nei genetic distance matrix between Saudi and the published populations [31-38].</t>
  </si>
  <si>
    <t>combined PD</t>
  </si>
  <si>
    <t>combined MEC</t>
  </si>
  <si>
    <t>Mean paternity exclusion change (MEC)</t>
  </si>
  <si>
    <t>Power of Discrimination (PD)</t>
  </si>
  <si>
    <t>29 18 15</t>
  </si>
  <si>
    <t>14 38.3 4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;&quot; &quot;;&quot; &quot;"/>
    <numFmt numFmtId="165" formatCode="0.000000000"/>
    <numFmt numFmtId="166" formatCode="0.0000000000"/>
  </numFmts>
  <fonts count="22">
    <font>
      <sz val="11"/>
      <color theme="1"/>
      <name val="Calibri"/>
      <family val="2"/>
      <scheme val="minor"/>
    </font>
    <font>
      <b/>
      <sz val="8"/>
      <color indexed="8"/>
      <name val="Times New Roman"/>
      <family val="1"/>
    </font>
    <font>
      <sz val="8"/>
      <color indexed="8"/>
      <name val="Times New Roman"/>
      <family val="1"/>
    </font>
    <font>
      <sz val="12"/>
      <color indexed="8"/>
      <name val="Verdan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8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Calibri"/>
      <family val="2"/>
      <scheme val="minor"/>
    </font>
    <font>
      <sz val="12"/>
      <color indexed="8"/>
      <name val="宋体"/>
      <family val="2"/>
      <charset val="134"/>
    </font>
    <font>
      <sz val="10"/>
      <color theme="1"/>
      <name val="Times New Roman"/>
      <family val="1"/>
    </font>
    <font>
      <b/>
      <sz val="1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3" fillId="0" borderId="0" applyNumberFormat="0" applyFill="0" applyBorder="0" applyProtection="0">
      <alignment vertical="top" wrapText="1"/>
    </xf>
    <xf numFmtId="0" fontId="13" fillId="0" borderId="0">
      <alignment vertical="center"/>
    </xf>
    <xf numFmtId="0" fontId="3" fillId="0" borderId="0" applyNumberFormat="0" applyFill="0" applyBorder="0" applyProtection="0">
      <alignment vertical="top" wrapText="1"/>
    </xf>
  </cellStyleXfs>
  <cellXfs count="56">
    <xf numFmtId="0" fontId="0" fillId="0" borderId="0" xfId="0"/>
    <xf numFmtId="0" fontId="1" fillId="0" borderId="0" xfId="1" applyNumberFormat="1" applyFont="1" applyAlignment="1">
      <alignment vertical="center"/>
    </xf>
    <xf numFmtId="0" fontId="1" fillId="0" borderId="0" xfId="1" applyNumberFormat="1" applyFont="1" applyAlignment="1">
      <alignment horizontal="right" vertical="center"/>
    </xf>
    <xf numFmtId="1" fontId="1" fillId="0" borderId="0" xfId="1" applyNumberFormat="1" applyFont="1" applyAlignment="1">
      <alignment horizontal="center" vertical="center"/>
    </xf>
    <xf numFmtId="0" fontId="1" fillId="0" borderId="0" xfId="1" applyFont="1" applyAlignment="1">
      <alignment vertical="center" wrapText="1"/>
    </xf>
    <xf numFmtId="0" fontId="1" fillId="0" borderId="2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 vertical="center"/>
    </xf>
    <xf numFmtId="0" fontId="8" fillId="0" borderId="2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9" fillId="0" borderId="0" xfId="0" applyFont="1"/>
    <xf numFmtId="0" fontId="7" fillId="0" borderId="0" xfId="0" applyFont="1" applyFill="1" applyAlignment="1">
      <alignment horizontal="center" vertical="center" wrapText="1"/>
    </xf>
    <xf numFmtId="0" fontId="8" fillId="0" borderId="0" xfId="0" applyNumberFormat="1" applyFont="1" applyBorder="1" applyAlignment="1">
      <alignment horizontal="left" vertical="center"/>
    </xf>
    <xf numFmtId="0" fontId="8" fillId="0" borderId="0" xfId="0" applyNumberFormat="1" applyFont="1" applyBorder="1" applyAlignment="1">
      <alignment horizontal="center" vertical="center"/>
    </xf>
    <xf numFmtId="0" fontId="8" fillId="0" borderId="0" xfId="0" applyNumberFormat="1" applyFont="1" applyBorder="1" applyAlignment="1">
      <alignment horizontal="right" vertical="center"/>
    </xf>
    <xf numFmtId="1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8" fillId="0" borderId="2" xfId="0" applyNumberFormat="1" applyFont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left" vertical="center"/>
    </xf>
    <xf numFmtId="164" fontId="7" fillId="0" borderId="0" xfId="0" applyNumberFormat="1" applyFont="1" applyBorder="1" applyAlignment="1">
      <alignment horizontal="center" vertical="center"/>
    </xf>
    <xf numFmtId="0" fontId="9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Fill="1"/>
    <xf numFmtId="0" fontId="9" fillId="2" borderId="0" xfId="0" applyFont="1" applyFill="1" applyBorder="1"/>
    <xf numFmtId="0" fontId="14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166" fontId="14" fillId="0" borderId="0" xfId="0" applyNumberFormat="1" applyFont="1" applyAlignment="1">
      <alignment vertical="center"/>
    </xf>
    <xf numFmtId="0" fontId="15" fillId="0" borderId="0" xfId="0" applyFont="1" applyFill="1"/>
    <xf numFmtId="0" fontId="5" fillId="0" borderId="0" xfId="0" applyFont="1" applyFill="1"/>
    <xf numFmtId="0" fontId="4" fillId="0" borderId="0" xfId="0" applyFont="1" applyFill="1"/>
    <xf numFmtId="0" fontId="16" fillId="0" borderId="0" xfId="0" applyFont="1" applyFill="1"/>
    <xf numFmtId="0" fontId="17" fillId="0" borderId="0" xfId="0" applyFont="1" applyFill="1"/>
    <xf numFmtId="11" fontId="17" fillId="0" borderId="0" xfId="0" applyNumberFormat="1" applyFont="1" applyFill="1"/>
    <xf numFmtId="0" fontId="18" fillId="0" borderId="0" xfId="0" applyFont="1" applyFill="1"/>
    <xf numFmtId="0" fontId="19" fillId="0" borderId="0" xfId="0" applyFont="1" applyFill="1"/>
    <xf numFmtId="11" fontId="19" fillId="0" borderId="0" xfId="0" applyNumberFormat="1" applyFont="1" applyFill="1"/>
    <xf numFmtId="0" fontId="19" fillId="0" borderId="0" xfId="0" applyFont="1"/>
    <xf numFmtId="0" fontId="19" fillId="0" borderId="0" xfId="0" applyFont="1" applyAlignment="1">
      <alignment vertical="center" wrapText="1"/>
    </xf>
    <xf numFmtId="0" fontId="16" fillId="0" borderId="0" xfId="0" applyFont="1"/>
    <xf numFmtId="0" fontId="20" fillId="0" borderId="0" xfId="0" applyFont="1"/>
    <xf numFmtId="0" fontId="17" fillId="0" borderId="0" xfId="0" applyFont="1"/>
    <xf numFmtId="0" fontId="8" fillId="0" borderId="1" xfId="0" applyNumberFormat="1" applyFont="1" applyBorder="1" applyAlignment="1">
      <alignment horizontal="left" vertical="center"/>
    </xf>
    <xf numFmtId="0" fontId="8" fillId="0" borderId="3" xfId="0" applyNumberFormat="1" applyFont="1" applyBorder="1" applyAlignment="1">
      <alignment horizontal="left" vertical="center"/>
    </xf>
    <xf numFmtId="0" fontId="8" fillId="0" borderId="2" xfId="0" applyNumberFormat="1" applyFont="1" applyBorder="1" applyAlignment="1">
      <alignment horizontal="center" vertical="center"/>
    </xf>
    <xf numFmtId="0" fontId="8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165" fontId="14" fillId="0" borderId="0" xfId="0" applyNumberFormat="1" applyFont="1" applyAlignment="1">
      <alignment horizontal="center" vertical="center"/>
    </xf>
    <xf numFmtId="0" fontId="16" fillId="0" borderId="0" xfId="0" applyFont="1" applyFill="1"/>
    <xf numFmtId="0" fontId="0" fillId="0" borderId="0" xfId="0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</cellXfs>
  <cellStyles count="4">
    <cellStyle name="Normal" xfId="0" builtinId="0"/>
    <cellStyle name="常规 2" xfId="3" xr:uid="{00000000-0005-0000-0000-000001000000}"/>
    <cellStyle name="普通" xfId="2" xr:uid="{00000000-0005-0000-0000-000002000000}"/>
    <cellStyle name="普通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&#160;\XSTR\manuscript\final%20data\FreqX%20v1.1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Female"/>
      <sheetName val="Male"/>
      <sheetName val="Summary_Allele_Freq"/>
      <sheetName val="Summary_Haplotype_Freq"/>
      <sheetName val="Export"/>
      <sheetName val="ParmX_Pooled_Allele_Freq"/>
      <sheetName val="ParmX_Female_Allele_Freq"/>
      <sheetName val="ParmX_Male_Allele_Freq"/>
      <sheetName val="ParmX_Haplotype_Freq"/>
      <sheetName val="CalcA"/>
      <sheetName val="CalcA_R"/>
      <sheetName val="CalcA_R_Female"/>
      <sheetName val="CalcA_R_Male"/>
      <sheetName val="CalcH"/>
      <sheetName val="Differentiation"/>
    </sheetNames>
    <sheetDataSet>
      <sheetData sheetId="0" refreshError="1"/>
      <sheetData sheetId="1" refreshError="1">
        <row r="2">
          <cell r="A2">
            <v>95</v>
          </cell>
          <cell r="C2" t="str">
            <v>DXS8378</v>
          </cell>
          <cell r="G2" t="str">
            <v>DXS10135</v>
          </cell>
          <cell r="K2" t="str">
            <v>DXS10148</v>
          </cell>
          <cell r="O2" t="str">
            <v>DXS7132</v>
          </cell>
          <cell r="S2" t="str">
            <v>DXS10074</v>
          </cell>
          <cell r="W2" t="str">
            <v>DXS10079</v>
          </cell>
          <cell r="AA2" t="str">
            <v>DXS10101</v>
          </cell>
          <cell r="AE2" t="str">
            <v>DXS10103</v>
          </cell>
          <cell r="AI2" t="str">
            <v>HPRTB</v>
          </cell>
          <cell r="AM2" t="str">
            <v>DXS7423</v>
          </cell>
          <cell r="AQ2" t="str">
            <v>DXS10134</v>
          </cell>
          <cell r="AU2" t="str">
            <v>DXS10146</v>
          </cell>
        </row>
      </sheetData>
      <sheetData sheetId="2" refreshError="1">
        <row r="2">
          <cell r="A2">
            <v>10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>
        <row r="2">
          <cell r="A2" t="str">
            <v>10 18 27.1</v>
          </cell>
          <cell r="B2">
            <v>1.9047619047619049E-2</v>
          </cell>
          <cell r="C2" t="str">
            <v>11 16 20</v>
          </cell>
          <cell r="D2">
            <v>9.5238095238095247E-3</v>
          </cell>
          <cell r="E2" t="str">
            <v>26 16 13</v>
          </cell>
          <cell r="F2">
            <v>9.5238095238095247E-3</v>
          </cell>
          <cell r="G2" t="str">
            <v>13 31 27</v>
          </cell>
          <cell r="H2">
            <v>1.9047619047619049E-2</v>
          </cell>
        </row>
        <row r="3">
          <cell r="A3" t="str">
            <v>10 19 18</v>
          </cell>
          <cell r="B3">
            <v>9.5238095238095247E-3</v>
          </cell>
          <cell r="C3" t="str">
            <v>11 17 18</v>
          </cell>
          <cell r="D3">
            <v>9.5238095238095247E-3</v>
          </cell>
          <cell r="E3" t="str">
            <v>26 18 12</v>
          </cell>
          <cell r="F3">
            <v>9.5238095238095247E-3</v>
          </cell>
          <cell r="G3" t="str">
            <v>13 35 27</v>
          </cell>
          <cell r="H3">
            <v>1.9047619047619049E-2</v>
          </cell>
        </row>
        <row r="4">
          <cell r="A4" t="str">
            <v>10 19 25.1</v>
          </cell>
          <cell r="B4">
            <v>9.5238095238095247E-3</v>
          </cell>
          <cell r="C4" t="str">
            <v>11 18 21</v>
          </cell>
          <cell r="D4">
            <v>9.5238095238095247E-3</v>
          </cell>
          <cell r="E4" t="str">
            <v>26 18 13</v>
          </cell>
          <cell r="F4">
            <v>9.5238095238095247E-3</v>
          </cell>
          <cell r="G4" t="str">
            <v>13 35 28</v>
          </cell>
          <cell r="H4">
            <v>9.5238095238095247E-3</v>
          </cell>
        </row>
        <row r="5">
          <cell r="A5" t="str">
            <v>10 20 22.1</v>
          </cell>
          <cell r="B5">
            <v>9.5238095238095247E-3</v>
          </cell>
          <cell r="C5" t="str">
            <v>11 8 19</v>
          </cell>
          <cell r="D5">
            <v>9.5238095238095247E-3</v>
          </cell>
          <cell r="E5" t="str">
            <v>26.2 19 12</v>
          </cell>
          <cell r="F5">
            <v>9.5238095238095247E-3</v>
          </cell>
          <cell r="G5" t="str">
            <v>13 35 29</v>
          </cell>
          <cell r="H5">
            <v>1.9047619047619049E-2</v>
          </cell>
        </row>
        <row r="6">
          <cell r="A6" t="str">
            <v>10 20 25.1</v>
          </cell>
          <cell r="B6">
            <v>9.5238095238095247E-3</v>
          </cell>
          <cell r="C6" t="str">
            <v>12 14 19</v>
          </cell>
          <cell r="D6">
            <v>9.5238095238095247E-3</v>
          </cell>
          <cell r="E6" t="str">
            <v>27.2 17 15</v>
          </cell>
          <cell r="F6">
            <v>9.5238095238095247E-3</v>
          </cell>
          <cell r="G6" t="str">
            <v>13 35 43.2</v>
          </cell>
          <cell r="H6">
            <v>9.5238095238095247E-3</v>
          </cell>
        </row>
        <row r="7">
          <cell r="A7" t="str">
            <v>10 20 26.1</v>
          </cell>
          <cell r="B7">
            <v>9.5238095238095247E-3</v>
          </cell>
          <cell r="C7" t="str">
            <v>12 15 20</v>
          </cell>
          <cell r="D7">
            <v>9.5238095238095247E-3</v>
          </cell>
          <cell r="E7" t="str">
            <v>27.2 19 12</v>
          </cell>
          <cell r="F7">
            <v>1.9047619047619049E-2</v>
          </cell>
          <cell r="G7" t="str">
            <v>13 37 43.2</v>
          </cell>
          <cell r="H7">
            <v>1.9047619047619049E-2</v>
          </cell>
        </row>
        <row r="8">
          <cell r="A8" t="str">
            <v>10 21 13.3</v>
          </cell>
          <cell r="B8">
            <v>9.5238095238095247E-3</v>
          </cell>
          <cell r="C8" t="str">
            <v>12 15 21</v>
          </cell>
          <cell r="D8">
            <v>9.5238095238095247E-3</v>
          </cell>
          <cell r="E8" t="str">
            <v>27.2 19 14</v>
          </cell>
          <cell r="F8">
            <v>9.5238095238095247E-3</v>
          </cell>
          <cell r="G8" t="str">
            <v>13 38 44.2</v>
          </cell>
          <cell r="H8">
            <v>9.5238095238095247E-3</v>
          </cell>
        </row>
        <row r="9">
          <cell r="A9" t="str">
            <v>10 21 25.1</v>
          </cell>
          <cell r="B9">
            <v>9.5238095238095247E-3</v>
          </cell>
          <cell r="C9" t="str">
            <v>12 16 19</v>
          </cell>
          <cell r="D9">
            <v>1.9047619047619049E-2</v>
          </cell>
          <cell r="E9" t="str">
            <v>28 18 12</v>
          </cell>
          <cell r="F9">
            <v>9.5238095238095247E-3</v>
          </cell>
          <cell r="G9" t="str">
            <v>14 28 29</v>
          </cell>
          <cell r="H9">
            <v>1.9047619047619049E-2</v>
          </cell>
        </row>
        <row r="10">
          <cell r="A10" t="str">
            <v>10 21 26.1</v>
          </cell>
          <cell r="B10">
            <v>9.5238095238095247E-3</v>
          </cell>
          <cell r="C10" t="str">
            <v>12 17 17</v>
          </cell>
          <cell r="D10">
            <v>9.5238095238095247E-3</v>
          </cell>
          <cell r="E10" t="str">
            <v>28 18 13</v>
          </cell>
          <cell r="F10">
            <v>9.5238095238095247E-3</v>
          </cell>
          <cell r="G10" t="str">
            <v>14 33 28</v>
          </cell>
          <cell r="H10">
            <v>1.9047619047619049E-2</v>
          </cell>
        </row>
        <row r="11">
          <cell r="A11" t="str">
            <v>10 22 18</v>
          </cell>
          <cell r="B11">
            <v>1.9047619047619049E-2</v>
          </cell>
          <cell r="C11" t="str">
            <v>12 17 20</v>
          </cell>
          <cell r="D11">
            <v>1.9047619047619049E-2</v>
          </cell>
          <cell r="E11" t="str">
            <v>28 18 14</v>
          </cell>
          <cell r="F11">
            <v>9.5238095238095247E-3</v>
          </cell>
          <cell r="G11" t="str">
            <v>14 33 30</v>
          </cell>
          <cell r="H11">
            <v>9.5238095238095247E-3</v>
          </cell>
        </row>
        <row r="12">
          <cell r="A12" t="str">
            <v>10 23 27.1</v>
          </cell>
          <cell r="B12">
            <v>1.9047619047619049E-2</v>
          </cell>
          <cell r="C12" t="str">
            <v>12 18 17</v>
          </cell>
          <cell r="D12">
            <v>9.5238095238095247E-3</v>
          </cell>
          <cell r="E12" t="str">
            <v>28 19 12</v>
          </cell>
          <cell r="F12">
            <v>9.5238095238095247E-3</v>
          </cell>
          <cell r="G12" t="str">
            <v>14 33 43.2</v>
          </cell>
          <cell r="H12">
            <v>9.5238095238095247E-3</v>
          </cell>
        </row>
        <row r="13">
          <cell r="A13" t="str">
            <v>10 24 18</v>
          </cell>
          <cell r="B13">
            <v>1.9047619047619049E-2</v>
          </cell>
          <cell r="C13" t="str">
            <v>12 19 23</v>
          </cell>
          <cell r="D13">
            <v>9.5238095238095247E-3</v>
          </cell>
          <cell r="E13" t="str">
            <v>28.2 16 11</v>
          </cell>
          <cell r="F13">
            <v>1.9047619047619049E-2</v>
          </cell>
          <cell r="G13" t="str">
            <v>14 34 27</v>
          </cell>
          <cell r="H13">
            <v>1.9047619047619049E-2</v>
          </cell>
        </row>
        <row r="14">
          <cell r="A14" t="str">
            <v>10 24 23.1</v>
          </cell>
          <cell r="B14">
            <v>9.5238095238095247E-3</v>
          </cell>
          <cell r="C14" t="str">
            <v>12 8 17</v>
          </cell>
          <cell r="D14">
            <v>9.5238095238095247E-3</v>
          </cell>
          <cell r="E14" t="str">
            <v>28.2 16 14</v>
          </cell>
          <cell r="F14">
            <v>9.5238095238095247E-3</v>
          </cell>
          <cell r="G14" t="str">
            <v>14 34 28</v>
          </cell>
          <cell r="H14">
            <v>2.8571428571428571E-2</v>
          </cell>
        </row>
        <row r="15">
          <cell r="A15" t="str">
            <v>10 24 24.1</v>
          </cell>
          <cell r="B15">
            <v>1.9047619047619049E-2</v>
          </cell>
          <cell r="C15" t="str">
            <v>12 8 20</v>
          </cell>
          <cell r="D15">
            <v>3.8095238095238099E-2</v>
          </cell>
          <cell r="E15" t="str">
            <v>28.2 18 11</v>
          </cell>
          <cell r="F15">
            <v>9.5238095238095247E-3</v>
          </cell>
          <cell r="G15" t="str">
            <v>14 34 29</v>
          </cell>
          <cell r="H15">
            <v>9.5238095238095247E-3</v>
          </cell>
        </row>
        <row r="16">
          <cell r="A16" t="str">
            <v>10 24 25.1</v>
          </cell>
          <cell r="B16">
            <v>1.9047619047619049E-2</v>
          </cell>
          <cell r="C16" t="str">
            <v>13 15 17</v>
          </cell>
          <cell r="D16">
            <v>9.5238095238095247E-3</v>
          </cell>
          <cell r="E16" t="str">
            <v>28.2 18 13</v>
          </cell>
          <cell r="F16">
            <v>9.5238095238095247E-3</v>
          </cell>
          <cell r="G16" t="str">
            <v>14 34 30</v>
          </cell>
          <cell r="H16">
            <v>1.9047619047619049E-2</v>
          </cell>
        </row>
        <row r="17">
          <cell r="A17" t="str">
            <v>10 24 26.1</v>
          </cell>
          <cell r="B17">
            <v>1.9047619047619049E-2</v>
          </cell>
          <cell r="C17" t="str">
            <v>13 15 19</v>
          </cell>
          <cell r="D17">
            <v>9.5238095238095247E-3</v>
          </cell>
          <cell r="E17" t="str">
            <v>28.2 18 16</v>
          </cell>
          <cell r="F17">
            <v>9.5238095238095247E-3</v>
          </cell>
          <cell r="G17" t="str">
            <v>14 34 43.2</v>
          </cell>
          <cell r="H17">
            <v>9.5238095238095247E-3</v>
          </cell>
        </row>
        <row r="18">
          <cell r="A18" t="str">
            <v>10 25 18</v>
          </cell>
          <cell r="B18">
            <v>9.5238095238095247E-3</v>
          </cell>
          <cell r="C18" t="str">
            <v>13 15 20</v>
          </cell>
          <cell r="D18">
            <v>1.9047619047619049E-2</v>
          </cell>
          <cell r="E18" t="str">
            <v>28.2 19 11</v>
          </cell>
          <cell r="F18">
            <v>2.8571428571428571E-2</v>
          </cell>
          <cell r="G18" t="str">
            <v>14 35 28</v>
          </cell>
          <cell r="H18">
            <v>1.9047619047619049E-2</v>
          </cell>
        </row>
        <row r="19">
          <cell r="A19" t="str">
            <v>10 25 25.1</v>
          </cell>
          <cell r="B19">
            <v>1.9047619047619049E-2</v>
          </cell>
          <cell r="C19" t="str">
            <v>13 15 21</v>
          </cell>
          <cell r="D19">
            <v>9.5238095238095247E-3</v>
          </cell>
          <cell r="E19" t="str">
            <v>28.2 19 12</v>
          </cell>
          <cell r="F19">
            <v>1.9047619047619049E-2</v>
          </cell>
          <cell r="G19" t="str">
            <v>14 35 44.2</v>
          </cell>
          <cell r="H19">
            <v>9.5238095238095247E-3</v>
          </cell>
        </row>
        <row r="20">
          <cell r="A20" t="str">
            <v>10 25 28.1</v>
          </cell>
          <cell r="B20">
            <v>9.5238095238095247E-3</v>
          </cell>
          <cell r="C20" t="str">
            <v>13 16 18</v>
          </cell>
          <cell r="D20">
            <v>9.5238095238095247E-3</v>
          </cell>
          <cell r="E20" t="str">
            <v>28.2 19 13</v>
          </cell>
          <cell r="F20">
            <v>1.9047619047619049E-2</v>
          </cell>
          <cell r="G20" t="str">
            <v>14 36 25</v>
          </cell>
          <cell r="H20">
            <v>1.9047619047619049E-2</v>
          </cell>
        </row>
        <row r="21">
          <cell r="A21" t="str">
            <v>10 26 26.1</v>
          </cell>
          <cell r="B21">
            <v>9.5238095238095247E-3</v>
          </cell>
          <cell r="C21" t="str">
            <v>13 16 19</v>
          </cell>
          <cell r="D21">
            <v>1.9047619047619049E-2</v>
          </cell>
          <cell r="E21" t="str">
            <v>28.2 19 14</v>
          </cell>
          <cell r="F21">
            <v>9.5238095238095247E-3</v>
          </cell>
          <cell r="G21" t="str">
            <v>14 36 28</v>
          </cell>
          <cell r="H21">
            <v>1.9047619047619049E-2</v>
          </cell>
        </row>
        <row r="22">
          <cell r="A22" t="str">
            <v>10 26 31</v>
          </cell>
          <cell r="B22">
            <v>9.5238095238095247E-3</v>
          </cell>
          <cell r="C22" t="str">
            <v>13 16 20</v>
          </cell>
          <cell r="D22">
            <v>1.9047619047619049E-2</v>
          </cell>
          <cell r="E22" t="str">
            <v>29 18 12</v>
          </cell>
          <cell r="F22">
            <v>9.5238095238095247E-3</v>
          </cell>
          <cell r="G22" t="str">
            <v>14 36 29</v>
          </cell>
          <cell r="H22">
            <v>2.8571428571428571E-2</v>
          </cell>
        </row>
        <row r="23">
          <cell r="A23" t="str">
            <v>10 27 18</v>
          </cell>
          <cell r="B23">
            <v>1.9047619047619049E-2</v>
          </cell>
          <cell r="C23" t="str">
            <v>13 16 22</v>
          </cell>
          <cell r="D23">
            <v>9.5238095238095247E-3</v>
          </cell>
          <cell r="E23" t="str">
            <v>29 18 13</v>
          </cell>
          <cell r="F23">
            <v>9.5238095238095247E-3</v>
          </cell>
          <cell r="G23" t="str">
            <v>14 36 43.2</v>
          </cell>
          <cell r="H23">
            <v>2.8571428571428571E-2</v>
          </cell>
        </row>
        <row r="24">
          <cell r="A24" t="str">
            <v>10 28 18</v>
          </cell>
          <cell r="B24">
            <v>1.9047619047619049E-2</v>
          </cell>
          <cell r="C24" t="str">
            <v>13 17 17</v>
          </cell>
          <cell r="D24">
            <v>1.9047619047619049E-2</v>
          </cell>
          <cell r="E24" t="str">
            <v>29 18 14</v>
          </cell>
          <cell r="F24">
            <v>9.5238095238095247E-3</v>
          </cell>
          <cell r="G24" t="str">
            <v>14 37 28</v>
          </cell>
          <cell r="H24">
            <v>1.9047619047619049E-2</v>
          </cell>
        </row>
        <row r="25">
          <cell r="A25" t="str">
            <v>10 28 24.1</v>
          </cell>
          <cell r="B25">
            <v>9.5238095238095247E-3</v>
          </cell>
          <cell r="C25" t="str">
            <v>13 17 19</v>
          </cell>
          <cell r="D25">
            <v>1.9047619047619049E-2</v>
          </cell>
          <cell r="F25">
            <v>9.5238095238095247E-3</v>
          </cell>
          <cell r="G25" t="str">
            <v>14 37 46.2</v>
          </cell>
          <cell r="H25">
            <v>1.9047619047619049E-2</v>
          </cell>
        </row>
        <row r="26">
          <cell r="A26" t="str">
            <v>10 28 26.1</v>
          </cell>
          <cell r="B26">
            <v>3.8095238095238099E-2</v>
          </cell>
          <cell r="C26" t="str">
            <v>13 17 20</v>
          </cell>
          <cell r="D26">
            <v>2.8571428571428571E-2</v>
          </cell>
          <cell r="E26" t="str">
            <v>29 19 14</v>
          </cell>
          <cell r="F26">
            <v>9.5238095238095247E-3</v>
          </cell>
          <cell r="G26" t="str">
            <v>14 38 27</v>
          </cell>
          <cell r="H26">
            <v>2.8571428571428571E-2</v>
          </cell>
        </row>
        <row r="27">
          <cell r="A27" t="str">
            <v>10 29 24.1</v>
          </cell>
          <cell r="B27">
            <v>9.5238095238095247E-3</v>
          </cell>
          <cell r="C27" t="str">
            <v>13 17 21</v>
          </cell>
          <cell r="D27">
            <v>9.5238095238095247E-3</v>
          </cell>
          <cell r="E27" t="str">
            <v>29.2 18 11</v>
          </cell>
          <cell r="F27">
            <v>1.9047619047619049E-2</v>
          </cell>
          <cell r="G27" t="str">
            <v>14 38 29</v>
          </cell>
          <cell r="H27">
            <v>9.5238095238095247E-3</v>
          </cell>
        </row>
        <row r="28">
          <cell r="A28" t="str">
            <v>10 29 26.1</v>
          </cell>
          <cell r="B28">
            <v>9.5238095238095247E-3</v>
          </cell>
          <cell r="C28" t="str">
            <v>13 18 19</v>
          </cell>
          <cell r="D28">
            <v>2.8571428571428571E-2</v>
          </cell>
          <cell r="E28" t="str">
            <v>29.2 18 12</v>
          </cell>
          <cell r="F28">
            <v>1.9047619047619049E-2</v>
          </cell>
          <cell r="G28" t="str">
            <v>14 38 43.2</v>
          </cell>
          <cell r="H28">
            <v>9.5238095238095247E-3</v>
          </cell>
        </row>
        <row r="29">
          <cell r="A29" t="str">
            <v>10 30 26.1</v>
          </cell>
          <cell r="B29">
            <v>9.5238095238095247E-3</v>
          </cell>
          <cell r="C29" t="str">
            <v>13 18 20</v>
          </cell>
          <cell r="D29">
            <v>9.5238095238095247E-3</v>
          </cell>
          <cell r="E29" t="str">
            <v>29.2 18 15</v>
          </cell>
          <cell r="F29">
            <v>9.5238095238095247E-3</v>
          </cell>
          <cell r="G29" t="str">
            <v>14 38.3 28</v>
          </cell>
          <cell r="H29">
            <v>9.5238095238095247E-3</v>
          </cell>
        </row>
        <row r="30">
          <cell r="A30" t="str">
            <v>10 32 23.1</v>
          </cell>
          <cell r="B30">
            <v>9.5238095238095247E-3</v>
          </cell>
          <cell r="C30" t="str">
            <v>13 18 21</v>
          </cell>
          <cell r="D30">
            <v>1.9047619047619049E-2</v>
          </cell>
          <cell r="E30" t="str">
            <v>29.2 19 11</v>
          </cell>
          <cell r="F30">
            <v>9.5238095238095247E-3</v>
          </cell>
          <cell r="G30" t="str">
            <v>14 38.3 29</v>
          </cell>
          <cell r="H30">
            <v>9.5238095238095247E-3</v>
          </cell>
        </row>
        <row r="31">
          <cell r="A31" t="str">
            <v>10 36 23.1</v>
          </cell>
          <cell r="B31">
            <v>9.5238095238095247E-3</v>
          </cell>
          <cell r="C31" t="str">
            <v>13 19 18</v>
          </cell>
          <cell r="D31">
            <v>9.5238095238095247E-3</v>
          </cell>
          <cell r="E31" t="str">
            <v>29.2 19 12</v>
          </cell>
          <cell r="F31">
            <v>9.5238095238095247E-3</v>
          </cell>
          <cell r="H31">
            <v>9.5238095238095247E-3</v>
          </cell>
        </row>
        <row r="32">
          <cell r="A32" t="str">
            <v>10 36 25.1</v>
          </cell>
          <cell r="B32">
            <v>9.5238095238095247E-3</v>
          </cell>
          <cell r="C32" t="str">
            <v>13 19 19</v>
          </cell>
          <cell r="D32">
            <v>9.5238095238095247E-3</v>
          </cell>
          <cell r="E32" t="str">
            <v>29.2 19 13</v>
          </cell>
          <cell r="F32">
            <v>3.8095238095238099E-2</v>
          </cell>
          <cell r="G32" t="str">
            <v>14 39.3 39.2</v>
          </cell>
          <cell r="H32">
            <v>9.5238095238095247E-3</v>
          </cell>
        </row>
        <row r="33">
          <cell r="A33" t="str">
            <v>11 19 21</v>
          </cell>
          <cell r="B33">
            <v>9.5238095238095247E-3</v>
          </cell>
          <cell r="C33" t="str">
            <v>13 19 21</v>
          </cell>
          <cell r="D33">
            <v>9.5238095238095247E-3</v>
          </cell>
          <cell r="E33" t="str">
            <v>30 17 14</v>
          </cell>
          <cell r="F33">
            <v>9.5238095238095247E-3</v>
          </cell>
          <cell r="G33" t="str">
            <v>14 39.3 45.2</v>
          </cell>
          <cell r="H33">
            <v>1.9047619047619049E-2</v>
          </cell>
        </row>
        <row r="34">
          <cell r="A34" t="str">
            <v>11 20 18</v>
          </cell>
          <cell r="B34">
            <v>9.5238095238095247E-3</v>
          </cell>
          <cell r="C34" t="str">
            <v>13 7 19</v>
          </cell>
          <cell r="D34">
            <v>9.5238095238095247E-3</v>
          </cell>
          <cell r="E34" t="str">
            <v>30 18 13</v>
          </cell>
          <cell r="F34">
            <v>9.5238095238095247E-3</v>
          </cell>
          <cell r="G34" t="str">
            <v>14 40.3 29</v>
          </cell>
          <cell r="H34">
            <v>1.9047619047619049E-2</v>
          </cell>
        </row>
        <row r="35">
          <cell r="A35" t="str">
            <v>11 20 28.1</v>
          </cell>
          <cell r="B35">
            <v>9.5238095238095247E-3</v>
          </cell>
          <cell r="C35" t="str">
            <v>13 8 17</v>
          </cell>
          <cell r="D35">
            <v>9.5238095238095247E-3</v>
          </cell>
          <cell r="E35" t="str">
            <v>30 18 14</v>
          </cell>
          <cell r="F35">
            <v>9.5238095238095247E-3</v>
          </cell>
          <cell r="G35" t="str">
            <v>14 41.3 29</v>
          </cell>
          <cell r="H35">
            <v>9.5238095238095247E-3</v>
          </cell>
        </row>
        <row r="36">
          <cell r="A36" t="str">
            <v>11 21 26.1</v>
          </cell>
          <cell r="B36">
            <v>1.9047619047619049E-2</v>
          </cell>
          <cell r="C36" t="str">
            <v>13 8 18</v>
          </cell>
          <cell r="D36">
            <v>9.5238095238095247E-3</v>
          </cell>
          <cell r="E36" t="str">
            <v>30 19 12</v>
          </cell>
          <cell r="F36">
            <v>1.9047619047619049E-2</v>
          </cell>
          <cell r="G36" t="str">
            <v>15 33 27</v>
          </cell>
          <cell r="H36">
            <v>9.5238095238095247E-3</v>
          </cell>
        </row>
        <row r="37">
          <cell r="A37" t="str">
            <v>11 22 21</v>
          </cell>
          <cell r="B37">
            <v>1.9047619047619049E-2</v>
          </cell>
          <cell r="C37" t="str">
            <v>13 8 19</v>
          </cell>
          <cell r="D37">
            <v>9.5238095238095247E-3</v>
          </cell>
          <cell r="E37" t="str">
            <v>30 19 13</v>
          </cell>
          <cell r="F37">
            <v>9.5238095238095247E-3</v>
          </cell>
          <cell r="G37" t="str">
            <v>15 33 30</v>
          </cell>
          <cell r="H37">
            <v>9.5238095238095247E-3</v>
          </cell>
        </row>
        <row r="38">
          <cell r="A38" t="str">
            <v>11 23 24.1</v>
          </cell>
          <cell r="B38">
            <v>9.5238095238095247E-3</v>
          </cell>
          <cell r="C38" t="str">
            <v>13 8 20</v>
          </cell>
          <cell r="D38">
            <v>9.5238095238095247E-3</v>
          </cell>
          <cell r="E38" t="str">
            <v>30 19 15</v>
          </cell>
          <cell r="F38">
            <v>9.5238095238095247E-3</v>
          </cell>
          <cell r="G38" t="str">
            <v>15 33 43.2</v>
          </cell>
          <cell r="H38">
            <v>1.9047619047619049E-2</v>
          </cell>
        </row>
        <row r="39">
          <cell r="A39" t="str">
            <v>11 24 24.1</v>
          </cell>
          <cell r="B39">
            <v>1.9047619047619049E-2</v>
          </cell>
          <cell r="C39" t="str">
            <v>14 10 20</v>
          </cell>
          <cell r="D39">
            <v>9.5238095238095247E-3</v>
          </cell>
          <cell r="E39" t="str">
            <v>30.2 19 12</v>
          </cell>
          <cell r="F39">
            <v>9.5238095238095247E-3</v>
          </cell>
          <cell r="G39" t="str">
            <v>15 34 28</v>
          </cell>
          <cell r="H39">
            <v>1.9047619047619049E-2</v>
          </cell>
        </row>
        <row r="40">
          <cell r="A40" t="str">
            <v>11 24 26.1</v>
          </cell>
          <cell r="B40">
            <v>9.5238095238095247E-3</v>
          </cell>
          <cell r="C40" t="str">
            <v>14 16 16</v>
          </cell>
          <cell r="D40">
            <v>9.5238095238095247E-3</v>
          </cell>
          <cell r="E40" t="str">
            <v>30.2 19 13</v>
          </cell>
          <cell r="F40">
            <v>1.9047619047619049E-2</v>
          </cell>
          <cell r="G40" t="str">
            <v>15 34 29</v>
          </cell>
          <cell r="H40">
            <v>1.9047619047619049E-2</v>
          </cell>
        </row>
        <row r="41">
          <cell r="A41" t="str">
            <v>11 25 25.1</v>
          </cell>
          <cell r="B41">
            <v>2.8571428571428571E-2</v>
          </cell>
          <cell r="C41" t="str">
            <v>14 16 19</v>
          </cell>
          <cell r="D41">
            <v>9.5238095238095247E-3</v>
          </cell>
          <cell r="E41" t="str">
            <v>30.2 19 14</v>
          </cell>
          <cell r="F41">
            <v>1.9047619047619049E-2</v>
          </cell>
          <cell r="G41" t="str">
            <v>15 34 30</v>
          </cell>
          <cell r="H41">
            <v>1.9047619047619049E-2</v>
          </cell>
        </row>
        <row r="42">
          <cell r="A42" t="str">
            <v>11 25 26.1</v>
          </cell>
          <cell r="B42">
            <v>2.8571428571428571E-2</v>
          </cell>
          <cell r="C42" t="str">
            <v>14 16 20</v>
          </cell>
          <cell r="D42">
            <v>1.9047619047619049E-2</v>
          </cell>
          <cell r="E42" t="str">
            <v>31 16 12</v>
          </cell>
          <cell r="F42">
            <v>9.5238095238095247E-3</v>
          </cell>
          <cell r="G42" t="str">
            <v>15 34 35.2</v>
          </cell>
          <cell r="H42">
            <v>9.5238095238095247E-3</v>
          </cell>
        </row>
        <row r="43">
          <cell r="A43" t="str">
            <v>11 25 30.1</v>
          </cell>
          <cell r="B43">
            <v>9.5238095238095247E-3</v>
          </cell>
          <cell r="C43" t="str">
            <v>14 16 25</v>
          </cell>
          <cell r="D43">
            <v>9.5238095238095247E-3</v>
          </cell>
          <cell r="E43" t="str">
            <v>31 16 13</v>
          </cell>
          <cell r="F43">
            <v>1.9047619047619049E-2</v>
          </cell>
          <cell r="G43" t="str">
            <v>15 34 45.2</v>
          </cell>
          <cell r="H43">
            <v>4.7619047619047616E-2</v>
          </cell>
        </row>
        <row r="44">
          <cell r="A44" t="str">
            <v>11 26 24.1</v>
          </cell>
          <cell r="B44">
            <v>2.8571428571428571E-2</v>
          </cell>
          <cell r="C44" t="str">
            <v>14 17 17</v>
          </cell>
          <cell r="D44">
            <v>9.5238095238095247E-3</v>
          </cell>
          <cell r="E44" t="str">
            <v>31 16 14</v>
          </cell>
          <cell r="F44">
            <v>1.9047619047619049E-2</v>
          </cell>
          <cell r="G44" t="str">
            <v>15 34 46.2</v>
          </cell>
          <cell r="H44">
            <v>9.5238095238095247E-3</v>
          </cell>
        </row>
        <row r="45">
          <cell r="A45" t="str">
            <v>11 26 25.1</v>
          </cell>
          <cell r="B45">
            <v>1.9047619047619049E-2</v>
          </cell>
          <cell r="C45" t="str">
            <v>14 17 19</v>
          </cell>
          <cell r="D45">
            <v>9.5238095238095247E-3</v>
          </cell>
          <cell r="E45" t="str">
            <v>31 16 16</v>
          </cell>
          <cell r="F45">
            <v>9.5238095238095247E-3</v>
          </cell>
          <cell r="G45" t="str">
            <v>15 35 26</v>
          </cell>
          <cell r="H45">
            <v>9.5238095238095247E-3</v>
          </cell>
        </row>
        <row r="46">
          <cell r="A46" t="str">
            <v>11 28 18</v>
          </cell>
          <cell r="B46">
            <v>9.5238095238095247E-3</v>
          </cell>
          <cell r="C46" t="str">
            <v>14 17 20</v>
          </cell>
          <cell r="D46">
            <v>2.8571428571428571E-2</v>
          </cell>
          <cell r="E46" t="str">
            <v>31 17 12</v>
          </cell>
          <cell r="F46">
            <v>9.5238095238095247E-3</v>
          </cell>
          <cell r="G46" t="str">
            <v>15 35 28</v>
          </cell>
          <cell r="H46">
            <v>9.5238095238095247E-3</v>
          </cell>
        </row>
        <row r="47">
          <cell r="A47" t="str">
            <v>11 29 18</v>
          </cell>
          <cell r="B47">
            <v>1.9047619047619049E-2</v>
          </cell>
          <cell r="C47" t="str">
            <v>14 17 21</v>
          </cell>
          <cell r="D47">
            <v>9.5238095238095247E-3</v>
          </cell>
          <cell r="E47" t="str">
            <v>31 17 13</v>
          </cell>
          <cell r="F47">
            <v>2.8571428571428571E-2</v>
          </cell>
          <cell r="G47" t="str">
            <v>15 35 29</v>
          </cell>
          <cell r="H47">
            <v>9.5238095238095247E-3</v>
          </cell>
        </row>
        <row r="48">
          <cell r="A48" t="str">
            <v>11 29 24.1</v>
          </cell>
          <cell r="B48">
            <v>1.9047619047619049E-2</v>
          </cell>
          <cell r="C48" t="str">
            <v>14 18 16</v>
          </cell>
          <cell r="D48">
            <v>9.5238095238095247E-3</v>
          </cell>
          <cell r="E48" t="str">
            <v>31 17 14</v>
          </cell>
          <cell r="F48">
            <v>9.5238095238095247E-3</v>
          </cell>
          <cell r="G48" t="str">
            <v>15 35 43.2</v>
          </cell>
          <cell r="H48">
            <v>1.9047619047619049E-2</v>
          </cell>
        </row>
        <row r="49">
          <cell r="A49" t="str">
            <v>11 30 21</v>
          </cell>
          <cell r="B49">
            <v>9.5238095238095247E-3</v>
          </cell>
          <cell r="C49" t="str">
            <v>14 18 18</v>
          </cell>
          <cell r="D49">
            <v>1.9047619047619049E-2</v>
          </cell>
          <cell r="E49" t="str">
            <v>31 17 15</v>
          </cell>
          <cell r="F49">
            <v>9.5238095238095247E-3</v>
          </cell>
          <cell r="G49" t="str">
            <v>15 35 44.2</v>
          </cell>
          <cell r="H49">
            <v>9.5238095238095247E-3</v>
          </cell>
        </row>
        <row r="50">
          <cell r="A50" t="str">
            <v>11 31 24.1</v>
          </cell>
          <cell r="B50">
            <v>9.5238095238095247E-3</v>
          </cell>
          <cell r="C50" t="str">
            <v>14 18 19</v>
          </cell>
          <cell r="D50">
            <v>1.9047619047619049E-2</v>
          </cell>
          <cell r="E50" t="str">
            <v>31 18 13</v>
          </cell>
          <cell r="F50">
            <v>9.5238095238095247E-3</v>
          </cell>
          <cell r="G50" t="str">
            <v>15 35 45.2</v>
          </cell>
          <cell r="H50">
            <v>1.9047619047619049E-2</v>
          </cell>
        </row>
        <row r="51">
          <cell r="A51" t="str">
            <v>11 32 27.1</v>
          </cell>
          <cell r="B51">
            <v>9.5238095238095247E-3</v>
          </cell>
          <cell r="C51" t="str">
            <v>14 18 21</v>
          </cell>
          <cell r="D51">
            <v>1.9047619047619049E-2</v>
          </cell>
          <cell r="E51" t="str">
            <v>31 18 16</v>
          </cell>
          <cell r="F51">
            <v>9.5238095238095247E-3</v>
          </cell>
          <cell r="G51" t="str">
            <v>15 36 25</v>
          </cell>
          <cell r="H51">
            <v>2.8571428571428571E-2</v>
          </cell>
        </row>
        <row r="52">
          <cell r="A52" t="str">
            <v>11 33 26.1</v>
          </cell>
          <cell r="B52">
            <v>9.5238095238095247E-3</v>
          </cell>
          <cell r="C52" t="str">
            <v>14 19 19</v>
          </cell>
          <cell r="D52">
            <v>9.5238095238095247E-3</v>
          </cell>
          <cell r="E52" t="str">
            <v>31 19 12</v>
          </cell>
          <cell r="F52">
            <v>9.5238095238095247E-3</v>
          </cell>
          <cell r="G52" t="str">
            <v>15 36 34</v>
          </cell>
          <cell r="H52">
            <v>9.5238095238095247E-3</v>
          </cell>
        </row>
        <row r="53">
          <cell r="A53" t="str">
            <v>12 17 27.1</v>
          </cell>
          <cell r="B53">
            <v>1.9047619047619049E-2</v>
          </cell>
          <cell r="C53" t="str">
            <v>14 8 19</v>
          </cell>
          <cell r="D53">
            <v>2.8571428571428571E-2</v>
          </cell>
          <cell r="E53" t="str">
            <v>31 19 13</v>
          </cell>
          <cell r="F53">
            <v>9.5238095238095247E-3</v>
          </cell>
          <cell r="G53" t="str">
            <v>15 36 40.2</v>
          </cell>
          <cell r="H53">
            <v>9.5238095238095247E-3</v>
          </cell>
        </row>
        <row r="54">
          <cell r="A54" t="str">
            <v>12 17 28.1</v>
          </cell>
          <cell r="B54">
            <v>1.9047619047619049E-2</v>
          </cell>
          <cell r="C54" t="str">
            <v>14 8 20</v>
          </cell>
          <cell r="D54">
            <v>2.8571428571428571E-2</v>
          </cell>
          <cell r="E54" t="str">
            <v>31.2 18 12</v>
          </cell>
          <cell r="F54">
            <v>9.5238095238095247E-3</v>
          </cell>
          <cell r="G54" t="str">
            <v>15 36 43.2</v>
          </cell>
          <cell r="H54">
            <v>9.5238095238095247E-3</v>
          </cell>
        </row>
        <row r="55">
          <cell r="A55" t="str">
            <v>12 18 26.1</v>
          </cell>
          <cell r="B55">
            <v>9.5238095238095247E-3</v>
          </cell>
          <cell r="C55" t="str">
            <v>14 9 19</v>
          </cell>
          <cell r="D55">
            <v>1.9047619047619049E-2</v>
          </cell>
          <cell r="E55" t="str">
            <v>31.2 19 12</v>
          </cell>
          <cell r="F55">
            <v>1.9047619047619049E-2</v>
          </cell>
          <cell r="G55" t="str">
            <v>15 36 44.2</v>
          </cell>
          <cell r="H55">
            <v>9.5238095238095247E-3</v>
          </cell>
        </row>
        <row r="56">
          <cell r="A56" t="str">
            <v>12 19 26.1</v>
          </cell>
          <cell r="B56">
            <v>1.9047619047619049E-2</v>
          </cell>
          <cell r="C56" t="str">
            <v>14 9 20</v>
          </cell>
          <cell r="D56">
            <v>9.5238095238095247E-3</v>
          </cell>
          <cell r="E56" t="str">
            <v>31.2 19 13</v>
          </cell>
          <cell r="F56">
            <v>9.5238095238095247E-3</v>
          </cell>
          <cell r="G56" t="str">
            <v>15 37 29</v>
          </cell>
          <cell r="H56">
            <v>9.5238095238095247E-3</v>
          </cell>
        </row>
        <row r="57">
          <cell r="A57" t="str">
            <v>12 21 20</v>
          </cell>
          <cell r="B57">
            <v>1.9047619047619049E-2</v>
          </cell>
          <cell r="C57" t="str">
            <v>15 13 20</v>
          </cell>
          <cell r="D57">
            <v>9.5238095238095247E-3</v>
          </cell>
          <cell r="E57" t="str">
            <v>32 16 13</v>
          </cell>
          <cell r="F57">
            <v>9.5238095238095247E-3</v>
          </cell>
          <cell r="G57" t="str">
            <v>15 37 43.2</v>
          </cell>
          <cell r="H57">
            <v>9.5238095238095247E-3</v>
          </cell>
        </row>
        <row r="58">
          <cell r="A58" t="str">
            <v>12 22 27.1</v>
          </cell>
          <cell r="B58">
            <v>9.5238095238095247E-3</v>
          </cell>
          <cell r="C58" t="str">
            <v>15 15 19</v>
          </cell>
          <cell r="D58">
            <v>9.5238095238095247E-3</v>
          </cell>
          <cell r="E58" t="str">
            <v>32 16 14</v>
          </cell>
          <cell r="F58">
            <v>9.5238095238095247E-3</v>
          </cell>
          <cell r="G58" t="str">
            <v>15 38 39.2</v>
          </cell>
          <cell r="H58">
            <v>1.9047619047619049E-2</v>
          </cell>
        </row>
        <row r="59">
          <cell r="A59" t="str">
            <v>12 23 13.3</v>
          </cell>
          <cell r="B59">
            <v>9.5238095238095247E-3</v>
          </cell>
          <cell r="C59" t="str">
            <v>15 15 22</v>
          </cell>
          <cell r="D59">
            <v>9.5238095238095247E-3</v>
          </cell>
          <cell r="E59" t="str">
            <v>32 16 15</v>
          </cell>
          <cell r="F59">
            <v>9.5238095238095247E-3</v>
          </cell>
          <cell r="G59" t="str">
            <v>15 38.3 45.2</v>
          </cell>
          <cell r="H59">
            <v>9.5238095238095247E-3</v>
          </cell>
        </row>
        <row r="60">
          <cell r="A60" t="str">
            <v>12 26 24.1</v>
          </cell>
          <cell r="B60">
            <v>9.5238095238095247E-3</v>
          </cell>
          <cell r="C60" t="str">
            <v>15 16 19</v>
          </cell>
          <cell r="D60">
            <v>2.8571428571428571E-2</v>
          </cell>
          <cell r="E60" t="str">
            <v>32 17 12</v>
          </cell>
          <cell r="F60">
            <v>9.5238095238095247E-3</v>
          </cell>
          <cell r="G60" t="str">
            <v>15 40.3 28</v>
          </cell>
          <cell r="H60">
            <v>9.5238095238095247E-3</v>
          </cell>
        </row>
        <row r="61">
          <cell r="A61" t="str">
            <v>12 26 27.1</v>
          </cell>
          <cell r="B61">
            <v>9.5238095238095247E-3</v>
          </cell>
          <cell r="C61" t="str">
            <v>15 16 20</v>
          </cell>
          <cell r="D61">
            <v>2.8571428571428571E-2</v>
          </cell>
          <cell r="E61" t="str">
            <v>32 17 13</v>
          </cell>
          <cell r="F61">
            <v>1.9047619047619049E-2</v>
          </cell>
          <cell r="G61" t="str">
            <v>15 41.3 39.2</v>
          </cell>
          <cell r="H61">
            <v>9.5238095238095247E-3</v>
          </cell>
        </row>
        <row r="62">
          <cell r="A62" t="str">
            <v>12 27 19</v>
          </cell>
          <cell r="B62">
            <v>9.5238095238095247E-3</v>
          </cell>
          <cell r="C62" t="str">
            <v>15 17 17</v>
          </cell>
          <cell r="D62">
            <v>9.5238095238095247E-3</v>
          </cell>
          <cell r="E62" t="str">
            <v>32 17 14</v>
          </cell>
          <cell r="F62">
            <v>9.5238095238095247E-3</v>
          </cell>
          <cell r="G62" t="str">
            <v>16 34 29</v>
          </cell>
          <cell r="H62">
            <v>9.5238095238095247E-3</v>
          </cell>
        </row>
        <row r="63">
          <cell r="A63" t="str">
            <v>12 28 23.1</v>
          </cell>
          <cell r="B63">
            <v>9.5238095238095247E-3</v>
          </cell>
          <cell r="C63" t="str">
            <v>15 17 20</v>
          </cell>
          <cell r="D63">
            <v>1.9047619047619049E-2</v>
          </cell>
          <cell r="E63" t="str">
            <v>32 18 12</v>
          </cell>
          <cell r="F63">
            <v>9.5238095238095247E-3</v>
          </cell>
          <cell r="G63" t="str">
            <v>16 36 24</v>
          </cell>
          <cell r="H63">
            <v>9.5238095238095247E-3</v>
          </cell>
        </row>
        <row r="64">
          <cell r="A64" t="str">
            <v>12 29 26.1</v>
          </cell>
          <cell r="B64">
            <v>4.7619047619047616E-2</v>
          </cell>
          <cell r="C64" t="str">
            <v>15 17 21</v>
          </cell>
          <cell r="D64">
            <v>9.5238095238095247E-3</v>
          </cell>
          <cell r="E64" t="str">
            <v>32 18 13</v>
          </cell>
          <cell r="F64">
            <v>2.8571428571428571E-2</v>
          </cell>
          <cell r="G64" t="str">
            <v>16 36 29</v>
          </cell>
          <cell r="H64">
            <v>9.5238095238095247E-3</v>
          </cell>
        </row>
        <row r="65">
          <cell r="A65" t="str">
            <v>12 30 25.1</v>
          </cell>
          <cell r="B65">
            <v>2.8571428571428571E-2</v>
          </cell>
          <cell r="C65" t="str">
            <v>15 18 20</v>
          </cell>
          <cell r="D65">
            <v>9.5238095238095247E-3</v>
          </cell>
          <cell r="E65" t="str">
            <v>32 18 14</v>
          </cell>
          <cell r="F65">
            <v>9.5238095238095247E-3</v>
          </cell>
          <cell r="G65" t="str">
            <v>16 37 25</v>
          </cell>
          <cell r="H65">
            <v>9.5238095238095247E-3</v>
          </cell>
        </row>
        <row r="66">
          <cell r="A66" t="str">
            <v>12 31 28.1</v>
          </cell>
          <cell r="B66">
            <v>9.5238095238095247E-3</v>
          </cell>
          <cell r="C66" t="str">
            <v>15 19 20</v>
          </cell>
          <cell r="D66">
            <v>9.5238095238095247E-3</v>
          </cell>
          <cell r="E66" t="str">
            <v>32 18 15</v>
          </cell>
          <cell r="F66">
            <v>9.5238095238095247E-3</v>
          </cell>
          <cell r="G66" t="str">
            <v>16 37 44.2</v>
          </cell>
          <cell r="H66">
            <v>9.5238095238095247E-3</v>
          </cell>
        </row>
        <row r="67">
          <cell r="A67" t="str">
            <v>12 32 22.1</v>
          </cell>
          <cell r="B67">
            <v>9.5238095238095247E-3</v>
          </cell>
          <cell r="C67" t="str">
            <v>16 15 19</v>
          </cell>
          <cell r="D67">
            <v>1.9047619047619049E-2</v>
          </cell>
          <cell r="E67" t="str">
            <v>32 18 16</v>
          </cell>
          <cell r="F67">
            <v>9.5238095238095247E-3</v>
          </cell>
          <cell r="G67" t="str">
            <v>16 42.3 27</v>
          </cell>
          <cell r="H67">
            <v>9.5238095238095247E-3</v>
          </cell>
        </row>
        <row r="68">
          <cell r="A68" t="str">
            <v>13 17 29.1</v>
          </cell>
          <cell r="B68">
            <v>9.5238095238095247E-3</v>
          </cell>
          <cell r="C68" t="str">
            <v>16 15 20</v>
          </cell>
          <cell r="D68">
            <v>3.8095238095238099E-2</v>
          </cell>
          <cell r="E68" t="str">
            <v>32 19 13</v>
          </cell>
          <cell r="F68">
            <v>9.5238095238095247E-3</v>
          </cell>
          <cell r="G68" t="str">
            <v>17 33 28</v>
          </cell>
          <cell r="H68">
            <v>9.5238095238095247E-3</v>
          </cell>
        </row>
        <row r="69">
          <cell r="A69" t="str">
            <v>13 25 23.1</v>
          </cell>
          <cell r="B69">
            <v>9.5238095238095247E-3</v>
          </cell>
          <cell r="C69" t="str">
            <v>16 16 16</v>
          </cell>
          <cell r="D69">
            <v>1.9047619047619049E-2</v>
          </cell>
          <cell r="E69" t="str">
            <v>32 19 14</v>
          </cell>
          <cell r="F69">
            <v>1.9047619047619049E-2</v>
          </cell>
          <cell r="G69" t="str">
            <v>17 38 25</v>
          </cell>
          <cell r="H69">
            <v>9.5238095238095247E-3</v>
          </cell>
        </row>
        <row r="70">
          <cell r="A70" t="str">
            <v>13 27 19</v>
          </cell>
          <cell r="B70">
            <v>9.5238095238095247E-3</v>
          </cell>
          <cell r="C70" t="str">
            <v>16 8 25</v>
          </cell>
          <cell r="D70">
            <v>9.5238095238095247E-3</v>
          </cell>
          <cell r="E70" t="str">
            <v>32.2 18 12</v>
          </cell>
          <cell r="F70">
            <v>9.5238095238095247E-3</v>
          </cell>
          <cell r="G70" t="str">
            <v>17 41.3 39.2</v>
          </cell>
          <cell r="H70">
            <v>9.5238095238095247E-3</v>
          </cell>
        </row>
        <row r="71">
          <cell r="A71" t="str">
            <v>9 24 21</v>
          </cell>
          <cell r="B71">
            <v>9.5238095238095247E-3</v>
          </cell>
          <cell r="C71" t="str">
            <v/>
          </cell>
          <cell r="D71" t="str">
            <v/>
          </cell>
          <cell r="E71" t="str">
            <v>32.2 18 13</v>
          </cell>
          <cell r="F71">
            <v>9.5238095238095247E-3</v>
          </cell>
          <cell r="G71" t="str">
            <v/>
          </cell>
          <cell r="H71" t="str">
            <v/>
          </cell>
        </row>
        <row r="72">
          <cell r="A72" t="str">
            <v/>
          </cell>
          <cell r="B72" t="str">
            <v/>
          </cell>
          <cell r="C72" t="str">
            <v/>
          </cell>
          <cell r="D72" t="str">
            <v/>
          </cell>
          <cell r="E72" t="str">
            <v>32.2 19 13</v>
          </cell>
          <cell r="F72">
            <v>1.9047619047619049E-2</v>
          </cell>
          <cell r="G72" t="str">
            <v/>
          </cell>
          <cell r="H72" t="str">
            <v/>
          </cell>
        </row>
        <row r="73">
          <cell r="A73" t="str">
            <v/>
          </cell>
          <cell r="B73" t="str">
            <v/>
          </cell>
          <cell r="C73" t="str">
            <v/>
          </cell>
          <cell r="D73" t="str">
            <v/>
          </cell>
          <cell r="E73" t="str">
            <v>33 15 13</v>
          </cell>
          <cell r="F73">
            <v>9.5238095238095247E-3</v>
          </cell>
          <cell r="G73" t="str">
            <v/>
          </cell>
          <cell r="H73" t="str">
            <v/>
          </cell>
        </row>
        <row r="74">
          <cell r="A74" t="str">
            <v/>
          </cell>
          <cell r="B74" t="str">
            <v/>
          </cell>
          <cell r="C74" t="str">
            <v/>
          </cell>
          <cell r="D74" t="str">
            <v/>
          </cell>
          <cell r="E74" t="str">
            <v>33 15 14</v>
          </cell>
          <cell r="F74">
            <v>9.5238095238095247E-3</v>
          </cell>
          <cell r="G74" t="str">
            <v/>
          </cell>
          <cell r="H74" t="str">
            <v/>
          </cell>
        </row>
        <row r="75">
          <cell r="A75" t="str">
            <v/>
          </cell>
          <cell r="B75" t="str">
            <v/>
          </cell>
          <cell r="C75" t="str">
            <v/>
          </cell>
          <cell r="D75" t="str">
            <v/>
          </cell>
          <cell r="E75" t="str">
            <v>33 17 13</v>
          </cell>
          <cell r="F75">
            <v>9.5238095238095247E-3</v>
          </cell>
          <cell r="G75" t="str">
            <v/>
          </cell>
          <cell r="H75" t="str">
            <v/>
          </cell>
        </row>
        <row r="76">
          <cell r="A76" t="str">
            <v/>
          </cell>
          <cell r="B76" t="str">
            <v/>
          </cell>
          <cell r="C76" t="str">
            <v/>
          </cell>
          <cell r="D76" t="str">
            <v/>
          </cell>
          <cell r="E76" t="str">
            <v>33 18 10</v>
          </cell>
          <cell r="F76">
            <v>9.5238095238095247E-3</v>
          </cell>
          <cell r="G76" t="str">
            <v/>
          </cell>
          <cell r="H76" t="str">
            <v/>
          </cell>
        </row>
        <row r="77">
          <cell r="A77" t="str">
            <v/>
          </cell>
          <cell r="B77" t="str">
            <v/>
          </cell>
          <cell r="C77" t="str">
            <v/>
          </cell>
          <cell r="D77" t="str">
            <v/>
          </cell>
          <cell r="E77" t="str">
            <v>33 18 15</v>
          </cell>
          <cell r="F77">
            <v>9.5238095238095247E-3</v>
          </cell>
          <cell r="G77" t="str">
            <v/>
          </cell>
          <cell r="H77" t="str">
            <v/>
          </cell>
        </row>
        <row r="78">
          <cell r="A78" t="str">
            <v/>
          </cell>
          <cell r="B78" t="str">
            <v/>
          </cell>
          <cell r="C78" t="str">
            <v/>
          </cell>
          <cell r="D78" t="str">
            <v/>
          </cell>
          <cell r="E78" t="str">
            <v>33 19 16</v>
          </cell>
          <cell r="F78">
            <v>1.9047619047619049E-2</v>
          </cell>
          <cell r="G78" t="str">
            <v/>
          </cell>
          <cell r="H78" t="str">
            <v/>
          </cell>
        </row>
        <row r="79">
          <cell r="A79" t="str">
            <v/>
          </cell>
          <cell r="B79" t="str">
            <v/>
          </cell>
          <cell r="C79" t="str">
            <v/>
          </cell>
          <cell r="D79" t="str">
            <v/>
          </cell>
          <cell r="E79" t="str">
            <v>34 19 14</v>
          </cell>
          <cell r="F79">
            <v>9.5238095238095247E-3</v>
          </cell>
          <cell r="G79" t="str">
            <v/>
          </cell>
          <cell r="H79" t="str">
            <v/>
          </cell>
        </row>
        <row r="80">
          <cell r="A80" t="str">
            <v/>
          </cell>
          <cell r="B80" t="str">
            <v/>
          </cell>
          <cell r="C80" t="str">
            <v/>
          </cell>
          <cell r="D80" t="str">
            <v/>
          </cell>
          <cell r="E80" t="str">
            <v>34.2 16 13</v>
          </cell>
          <cell r="F80">
            <v>1.9047619047619049E-2</v>
          </cell>
          <cell r="G80" t="str">
            <v/>
          </cell>
          <cell r="H80" t="str">
            <v/>
          </cell>
        </row>
      </sheetData>
      <sheetData sheetId="10" refreshError="1">
        <row r="3">
          <cell r="AL3">
            <v>7</v>
          </cell>
          <cell r="AN3">
            <v>0</v>
          </cell>
          <cell r="AO3">
            <v>0</v>
          </cell>
          <cell r="AP3">
            <v>0</v>
          </cell>
          <cell r="AQ3">
            <v>0</v>
          </cell>
          <cell r="AR3">
            <v>0</v>
          </cell>
          <cell r="AS3">
            <v>0</v>
          </cell>
          <cell r="AT3">
            <v>0</v>
          </cell>
          <cell r="AU3">
            <v>0</v>
          </cell>
          <cell r="AV3">
            <v>0</v>
          </cell>
          <cell r="AW3">
            <v>0</v>
          </cell>
          <cell r="AX3">
            <v>0</v>
          </cell>
          <cell r="AY3">
            <v>0</v>
          </cell>
          <cell r="AZ3">
            <v>2</v>
          </cell>
          <cell r="BA3">
            <v>1</v>
          </cell>
          <cell r="BB3">
            <v>3</v>
          </cell>
          <cell r="BC3">
            <v>0</v>
          </cell>
          <cell r="BD3">
            <v>0</v>
          </cell>
          <cell r="BE3">
            <v>0</v>
          </cell>
          <cell r="BF3">
            <v>0</v>
          </cell>
          <cell r="BG3">
            <v>0</v>
          </cell>
          <cell r="BH3">
            <v>0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  <cell r="BN3">
            <v>0</v>
          </cell>
          <cell r="BO3">
            <v>0</v>
          </cell>
          <cell r="BP3">
            <v>0</v>
          </cell>
          <cell r="BQ3">
            <v>0</v>
          </cell>
          <cell r="BR3">
            <v>0</v>
          </cell>
          <cell r="BS3">
            <v>0</v>
          </cell>
          <cell r="BT3">
            <v>0</v>
          </cell>
          <cell r="BU3">
            <v>0</v>
          </cell>
          <cell r="BV3">
            <v>0</v>
          </cell>
          <cell r="BW3">
            <v>0</v>
          </cell>
        </row>
        <row r="4">
          <cell r="AL4">
            <v>8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24</v>
          </cell>
          <cell r="BA4">
            <v>17</v>
          </cell>
          <cell r="BB4">
            <v>41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  <cell r="BP4">
            <v>0</v>
          </cell>
          <cell r="BQ4">
            <v>0</v>
          </cell>
          <cell r="BR4">
            <v>0</v>
          </cell>
          <cell r="BS4">
            <v>0</v>
          </cell>
          <cell r="BT4">
            <v>0</v>
          </cell>
          <cell r="BU4">
            <v>0</v>
          </cell>
          <cell r="BV4">
            <v>0</v>
          </cell>
          <cell r="BW4">
            <v>0</v>
          </cell>
        </row>
        <row r="5">
          <cell r="AL5">
            <v>9</v>
          </cell>
          <cell r="AN5">
            <v>5</v>
          </cell>
          <cell r="AO5">
            <v>1</v>
          </cell>
          <cell r="AP5">
            <v>6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16</v>
          </cell>
          <cell r="BA5">
            <v>3</v>
          </cell>
          <cell r="BB5">
            <v>19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2</v>
          </cell>
          <cell r="BM5">
            <v>0</v>
          </cell>
          <cell r="BN5">
            <v>2</v>
          </cell>
          <cell r="BO5">
            <v>0</v>
          </cell>
          <cell r="BP5">
            <v>0</v>
          </cell>
          <cell r="BQ5">
            <v>0</v>
          </cell>
          <cell r="BR5">
            <v>0</v>
          </cell>
          <cell r="BS5">
            <v>0</v>
          </cell>
          <cell r="BT5">
            <v>0</v>
          </cell>
          <cell r="BU5">
            <v>0</v>
          </cell>
          <cell r="BV5">
            <v>0</v>
          </cell>
          <cell r="BW5">
            <v>0</v>
          </cell>
        </row>
        <row r="6">
          <cell r="AL6">
            <v>10</v>
          </cell>
          <cell r="AN6">
            <v>86</v>
          </cell>
          <cell r="AO6">
            <v>44</v>
          </cell>
          <cell r="AP6">
            <v>130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1</v>
          </cell>
          <cell r="BA6">
            <v>1</v>
          </cell>
          <cell r="BB6">
            <v>2</v>
          </cell>
          <cell r="BC6">
            <v>0</v>
          </cell>
          <cell r="BD6">
            <v>0</v>
          </cell>
          <cell r="BE6">
            <v>0</v>
          </cell>
          <cell r="BF6">
            <v>0</v>
          </cell>
          <cell r="BG6">
            <v>0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1</v>
          </cell>
          <cell r="BM6">
            <v>1</v>
          </cell>
          <cell r="BN6">
            <v>2</v>
          </cell>
          <cell r="BO6">
            <v>0</v>
          </cell>
          <cell r="BP6">
            <v>0</v>
          </cell>
          <cell r="BQ6">
            <v>0</v>
          </cell>
          <cell r="BR6">
            <v>0</v>
          </cell>
          <cell r="BS6">
            <v>0</v>
          </cell>
          <cell r="BT6">
            <v>0</v>
          </cell>
          <cell r="BU6">
            <v>0</v>
          </cell>
          <cell r="BV6">
            <v>0</v>
          </cell>
          <cell r="BW6">
            <v>0</v>
          </cell>
        </row>
        <row r="7">
          <cell r="AL7">
            <v>11</v>
          </cell>
          <cell r="AN7">
            <v>50</v>
          </cell>
          <cell r="AO7">
            <v>32</v>
          </cell>
          <cell r="AP7">
            <v>82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2</v>
          </cell>
          <cell r="AX7">
            <v>4</v>
          </cell>
          <cell r="AY7">
            <v>6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18</v>
          </cell>
          <cell r="BM7">
            <v>9</v>
          </cell>
          <cell r="BN7">
            <v>27</v>
          </cell>
          <cell r="BO7">
            <v>0</v>
          </cell>
          <cell r="BP7">
            <v>0</v>
          </cell>
          <cell r="BQ7">
            <v>0</v>
          </cell>
          <cell r="BR7">
            <v>0</v>
          </cell>
          <cell r="BS7">
            <v>0</v>
          </cell>
          <cell r="BT7">
            <v>0</v>
          </cell>
          <cell r="BU7">
            <v>0</v>
          </cell>
          <cell r="BV7">
            <v>0</v>
          </cell>
          <cell r="BW7">
            <v>0</v>
          </cell>
        </row>
        <row r="8">
          <cell r="AL8">
            <v>12</v>
          </cell>
          <cell r="AN8">
            <v>44</v>
          </cell>
          <cell r="AO8">
            <v>25</v>
          </cell>
          <cell r="AP8">
            <v>69</v>
          </cell>
          <cell r="AQ8">
            <v>0</v>
          </cell>
          <cell r="AR8">
            <v>0</v>
          </cell>
          <cell r="AS8">
            <v>0</v>
          </cell>
          <cell r="AT8">
            <v>0</v>
          </cell>
          <cell r="AU8">
            <v>0</v>
          </cell>
          <cell r="AV8">
            <v>0</v>
          </cell>
          <cell r="AW8">
            <v>8</v>
          </cell>
          <cell r="AX8">
            <v>15</v>
          </cell>
          <cell r="AY8">
            <v>23</v>
          </cell>
          <cell r="AZ8">
            <v>1</v>
          </cell>
          <cell r="BA8">
            <v>0</v>
          </cell>
          <cell r="BB8">
            <v>1</v>
          </cell>
          <cell r="BC8">
            <v>2</v>
          </cell>
          <cell r="BD8">
            <v>0</v>
          </cell>
          <cell r="BE8">
            <v>2</v>
          </cell>
          <cell r="BF8">
            <v>0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62</v>
          </cell>
          <cell r="BM8">
            <v>24</v>
          </cell>
          <cell r="BN8">
            <v>86</v>
          </cell>
          <cell r="BO8">
            <v>0</v>
          </cell>
          <cell r="BP8">
            <v>0</v>
          </cell>
          <cell r="BQ8">
            <v>0</v>
          </cell>
          <cell r="BR8">
            <v>0</v>
          </cell>
          <cell r="BS8">
            <v>0</v>
          </cell>
          <cell r="BT8">
            <v>0</v>
          </cell>
          <cell r="BU8">
            <v>0</v>
          </cell>
          <cell r="BV8">
            <v>0</v>
          </cell>
          <cell r="BW8">
            <v>0</v>
          </cell>
        </row>
        <row r="9">
          <cell r="AL9">
            <v>13</v>
          </cell>
          <cell r="AN9">
            <v>5</v>
          </cell>
          <cell r="AO9">
            <v>3</v>
          </cell>
          <cell r="AP9">
            <v>8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26</v>
          </cell>
          <cell r="AX9">
            <v>33</v>
          </cell>
          <cell r="AY9">
            <v>59</v>
          </cell>
          <cell r="AZ9">
            <v>1</v>
          </cell>
          <cell r="BA9">
            <v>1</v>
          </cell>
          <cell r="BB9">
            <v>2</v>
          </cell>
          <cell r="BC9">
            <v>0</v>
          </cell>
          <cell r="BD9">
            <v>0</v>
          </cell>
          <cell r="BE9">
            <v>0</v>
          </cell>
          <cell r="BF9">
            <v>0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57</v>
          </cell>
          <cell r="BM9">
            <v>37</v>
          </cell>
          <cell r="BN9">
            <v>94</v>
          </cell>
          <cell r="BO9">
            <v>53</v>
          </cell>
          <cell r="BP9">
            <v>11</v>
          </cell>
          <cell r="BQ9">
            <v>64</v>
          </cell>
          <cell r="BR9">
            <v>0</v>
          </cell>
          <cell r="BS9">
            <v>0</v>
          </cell>
          <cell r="BT9">
            <v>0</v>
          </cell>
          <cell r="BU9">
            <v>0</v>
          </cell>
          <cell r="BV9">
            <v>0</v>
          </cell>
          <cell r="BW9">
            <v>0</v>
          </cell>
        </row>
        <row r="10">
          <cell r="AL10">
            <v>13.3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4</v>
          </cell>
          <cell r="AU10">
            <v>2</v>
          </cell>
          <cell r="AV10">
            <v>6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  <cell r="BP10">
            <v>0</v>
          </cell>
          <cell r="BQ10">
            <v>0</v>
          </cell>
          <cell r="BR10">
            <v>0</v>
          </cell>
          <cell r="BS10">
            <v>0</v>
          </cell>
          <cell r="BT10">
            <v>0</v>
          </cell>
          <cell r="BU10">
            <v>0</v>
          </cell>
          <cell r="BV10">
            <v>0</v>
          </cell>
          <cell r="BW10">
            <v>0</v>
          </cell>
        </row>
        <row r="11">
          <cell r="AL11">
            <v>14</v>
          </cell>
          <cell r="AN11">
            <v>0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0</v>
          </cell>
          <cell r="AW11">
            <v>63</v>
          </cell>
          <cell r="AX11">
            <v>29</v>
          </cell>
          <cell r="AY11">
            <v>92</v>
          </cell>
          <cell r="AZ11">
            <v>8</v>
          </cell>
          <cell r="BA11">
            <v>1</v>
          </cell>
          <cell r="BB11">
            <v>9</v>
          </cell>
          <cell r="BC11">
            <v>2</v>
          </cell>
          <cell r="BD11">
            <v>0</v>
          </cell>
          <cell r="BE11">
            <v>2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32</v>
          </cell>
          <cell r="BM11">
            <v>20</v>
          </cell>
          <cell r="BN11">
            <v>52</v>
          </cell>
          <cell r="BO11">
            <v>38</v>
          </cell>
          <cell r="BP11">
            <v>46</v>
          </cell>
          <cell r="BQ11">
            <v>84</v>
          </cell>
          <cell r="BR11">
            <v>0</v>
          </cell>
          <cell r="BS11">
            <v>0</v>
          </cell>
          <cell r="BT11">
            <v>0</v>
          </cell>
          <cell r="BU11">
            <v>0</v>
          </cell>
          <cell r="BV11">
            <v>0</v>
          </cell>
          <cell r="BW11">
            <v>0</v>
          </cell>
        </row>
        <row r="12">
          <cell r="AL12">
            <v>15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64</v>
          </cell>
          <cell r="AX12">
            <v>15</v>
          </cell>
          <cell r="AY12">
            <v>79</v>
          </cell>
          <cell r="AZ12">
            <v>13</v>
          </cell>
          <cell r="BA12">
            <v>15</v>
          </cell>
          <cell r="BB12">
            <v>28</v>
          </cell>
          <cell r="BC12">
            <v>2</v>
          </cell>
          <cell r="BD12">
            <v>0</v>
          </cell>
          <cell r="BE12">
            <v>2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2</v>
          </cell>
          <cell r="BK12">
            <v>2</v>
          </cell>
          <cell r="BL12">
            <v>16</v>
          </cell>
          <cell r="BM12">
            <v>8</v>
          </cell>
          <cell r="BN12">
            <v>24</v>
          </cell>
          <cell r="BO12">
            <v>48</v>
          </cell>
          <cell r="BP12">
            <v>39</v>
          </cell>
          <cell r="BQ12">
            <v>87</v>
          </cell>
          <cell r="BR12">
            <v>0</v>
          </cell>
          <cell r="BS12">
            <v>0</v>
          </cell>
          <cell r="BT12">
            <v>0</v>
          </cell>
          <cell r="BU12">
            <v>0</v>
          </cell>
          <cell r="BV12">
            <v>0</v>
          </cell>
          <cell r="BW12">
            <v>0</v>
          </cell>
        </row>
        <row r="13">
          <cell r="AL13">
            <v>16</v>
          </cell>
          <cell r="AN13">
            <v>0</v>
          </cell>
          <cell r="AO13">
            <v>0</v>
          </cell>
          <cell r="AP13">
            <v>0</v>
          </cell>
          <cell r="AQ13">
            <v>2</v>
          </cell>
          <cell r="AR13">
            <v>0</v>
          </cell>
          <cell r="AS13">
            <v>2</v>
          </cell>
          <cell r="AT13">
            <v>0</v>
          </cell>
          <cell r="AU13">
            <v>0</v>
          </cell>
          <cell r="AV13">
            <v>0</v>
          </cell>
          <cell r="AW13">
            <v>20</v>
          </cell>
          <cell r="AX13">
            <v>9</v>
          </cell>
          <cell r="AY13">
            <v>29</v>
          </cell>
          <cell r="AZ13">
            <v>27</v>
          </cell>
          <cell r="BA13">
            <v>22</v>
          </cell>
          <cell r="BB13">
            <v>49</v>
          </cell>
          <cell r="BC13">
            <v>9</v>
          </cell>
          <cell r="BD13">
            <v>4</v>
          </cell>
          <cell r="BE13">
            <v>13</v>
          </cell>
          <cell r="BF13">
            <v>0</v>
          </cell>
          <cell r="BG13">
            <v>0</v>
          </cell>
          <cell r="BH13">
            <v>0</v>
          </cell>
          <cell r="BI13">
            <v>10</v>
          </cell>
          <cell r="BJ13">
            <v>15</v>
          </cell>
          <cell r="BK13">
            <v>25</v>
          </cell>
          <cell r="BL13">
            <v>2</v>
          </cell>
          <cell r="BM13">
            <v>6</v>
          </cell>
          <cell r="BN13">
            <v>8</v>
          </cell>
          <cell r="BO13">
            <v>38</v>
          </cell>
          <cell r="BP13">
            <v>6</v>
          </cell>
          <cell r="BQ13">
            <v>44</v>
          </cell>
          <cell r="BR13">
            <v>0</v>
          </cell>
          <cell r="BS13">
            <v>0</v>
          </cell>
          <cell r="BT13">
            <v>0</v>
          </cell>
          <cell r="BU13">
            <v>0</v>
          </cell>
          <cell r="BV13">
            <v>0</v>
          </cell>
          <cell r="BW13">
            <v>0</v>
          </cell>
        </row>
        <row r="14">
          <cell r="AL14">
            <v>17</v>
          </cell>
          <cell r="AN14">
            <v>0</v>
          </cell>
          <cell r="AO14">
            <v>0</v>
          </cell>
          <cell r="AP14">
            <v>0</v>
          </cell>
          <cell r="AQ14">
            <v>11</v>
          </cell>
          <cell r="AR14">
            <v>5</v>
          </cell>
          <cell r="AS14">
            <v>16</v>
          </cell>
          <cell r="AT14">
            <v>0</v>
          </cell>
          <cell r="AU14">
            <v>0</v>
          </cell>
          <cell r="AV14">
            <v>0</v>
          </cell>
          <cell r="AW14">
            <v>7</v>
          </cell>
          <cell r="AX14">
            <v>0</v>
          </cell>
          <cell r="AY14">
            <v>7</v>
          </cell>
          <cell r="AZ14">
            <v>42</v>
          </cell>
          <cell r="BA14">
            <v>22</v>
          </cell>
          <cell r="BB14">
            <v>64</v>
          </cell>
          <cell r="BC14">
            <v>13</v>
          </cell>
          <cell r="BD14">
            <v>9</v>
          </cell>
          <cell r="BE14">
            <v>22</v>
          </cell>
          <cell r="BF14">
            <v>0</v>
          </cell>
          <cell r="BG14">
            <v>0</v>
          </cell>
          <cell r="BH14">
            <v>0</v>
          </cell>
          <cell r="BI14">
            <v>28</v>
          </cell>
          <cell r="BJ14">
            <v>13</v>
          </cell>
          <cell r="BK14">
            <v>41</v>
          </cell>
          <cell r="BL14">
            <v>0</v>
          </cell>
          <cell r="BM14">
            <v>0</v>
          </cell>
          <cell r="BN14">
            <v>0</v>
          </cell>
          <cell r="BO14">
            <v>12</v>
          </cell>
          <cell r="BP14">
            <v>3</v>
          </cell>
          <cell r="BQ14">
            <v>15</v>
          </cell>
          <cell r="BR14">
            <v>0</v>
          </cell>
          <cell r="BS14">
            <v>0</v>
          </cell>
          <cell r="BT14">
            <v>0</v>
          </cell>
          <cell r="BU14">
            <v>0</v>
          </cell>
          <cell r="BV14">
            <v>0</v>
          </cell>
          <cell r="BW14">
            <v>0</v>
          </cell>
        </row>
        <row r="15">
          <cell r="AL15">
            <v>18</v>
          </cell>
          <cell r="AN15">
            <v>0</v>
          </cell>
          <cell r="AO15">
            <v>0</v>
          </cell>
          <cell r="AP15">
            <v>0</v>
          </cell>
          <cell r="AQ15">
            <v>8</v>
          </cell>
          <cell r="AR15">
            <v>3</v>
          </cell>
          <cell r="AS15">
            <v>11</v>
          </cell>
          <cell r="AT15">
            <v>19</v>
          </cell>
          <cell r="AU15">
            <v>14</v>
          </cell>
          <cell r="AV15">
            <v>33</v>
          </cell>
          <cell r="AW15">
            <v>0</v>
          </cell>
          <cell r="AX15">
            <v>0</v>
          </cell>
          <cell r="AY15">
            <v>0</v>
          </cell>
          <cell r="AZ15">
            <v>37</v>
          </cell>
          <cell r="BA15">
            <v>16</v>
          </cell>
          <cell r="BB15">
            <v>53</v>
          </cell>
          <cell r="BC15">
            <v>17</v>
          </cell>
          <cell r="BD15">
            <v>6</v>
          </cell>
          <cell r="BE15">
            <v>23</v>
          </cell>
          <cell r="BF15">
            <v>0</v>
          </cell>
          <cell r="BG15">
            <v>0</v>
          </cell>
          <cell r="BH15">
            <v>0</v>
          </cell>
          <cell r="BI15">
            <v>40</v>
          </cell>
          <cell r="BJ15">
            <v>33</v>
          </cell>
          <cell r="BK15">
            <v>73</v>
          </cell>
          <cell r="BL15">
            <v>0</v>
          </cell>
          <cell r="BM15">
            <v>0</v>
          </cell>
          <cell r="BN15">
            <v>0</v>
          </cell>
          <cell r="BO15">
            <v>1</v>
          </cell>
          <cell r="BP15">
            <v>0</v>
          </cell>
          <cell r="BQ15">
            <v>1</v>
          </cell>
          <cell r="BR15">
            <v>0</v>
          </cell>
          <cell r="BS15">
            <v>0</v>
          </cell>
          <cell r="BT15">
            <v>0</v>
          </cell>
          <cell r="BU15">
            <v>0</v>
          </cell>
          <cell r="BV15">
            <v>0</v>
          </cell>
          <cell r="BW15">
            <v>0</v>
          </cell>
        </row>
        <row r="16">
          <cell r="AL16">
            <v>19</v>
          </cell>
          <cell r="AN16">
            <v>0</v>
          </cell>
          <cell r="AO16">
            <v>0</v>
          </cell>
          <cell r="AP16">
            <v>0</v>
          </cell>
          <cell r="AQ16">
            <v>14</v>
          </cell>
          <cell r="AR16">
            <v>5</v>
          </cell>
          <cell r="AS16">
            <v>19</v>
          </cell>
          <cell r="AT16">
            <v>5</v>
          </cell>
          <cell r="AU16">
            <v>2</v>
          </cell>
          <cell r="AV16">
            <v>7</v>
          </cell>
          <cell r="AW16">
            <v>0</v>
          </cell>
          <cell r="AX16">
            <v>0</v>
          </cell>
          <cell r="AY16">
            <v>0</v>
          </cell>
          <cell r="AZ16">
            <v>15</v>
          </cell>
          <cell r="BA16">
            <v>6</v>
          </cell>
          <cell r="BB16">
            <v>21</v>
          </cell>
          <cell r="BC16">
            <v>56</v>
          </cell>
          <cell r="BD16">
            <v>31</v>
          </cell>
          <cell r="BE16">
            <v>87</v>
          </cell>
          <cell r="BF16">
            <v>0</v>
          </cell>
          <cell r="BG16">
            <v>0</v>
          </cell>
          <cell r="BH16">
            <v>0</v>
          </cell>
          <cell r="BI16">
            <v>92</v>
          </cell>
          <cell r="BJ16">
            <v>42</v>
          </cell>
          <cell r="BK16">
            <v>134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  <cell r="BP16">
            <v>0</v>
          </cell>
          <cell r="BQ16">
            <v>0</v>
          </cell>
          <cell r="BR16">
            <v>0</v>
          </cell>
          <cell r="BS16">
            <v>0</v>
          </cell>
          <cell r="BT16">
            <v>0</v>
          </cell>
          <cell r="BU16">
            <v>0</v>
          </cell>
          <cell r="BV16">
            <v>0</v>
          </cell>
          <cell r="BW16">
            <v>0</v>
          </cell>
        </row>
        <row r="17">
          <cell r="AL17">
            <v>20</v>
          </cell>
          <cell r="AN17">
            <v>0</v>
          </cell>
          <cell r="AO17">
            <v>0</v>
          </cell>
          <cell r="AP17">
            <v>0</v>
          </cell>
          <cell r="AQ17">
            <v>15</v>
          </cell>
          <cell r="AR17">
            <v>5</v>
          </cell>
          <cell r="AS17">
            <v>20</v>
          </cell>
          <cell r="AT17">
            <v>0</v>
          </cell>
          <cell r="AU17">
            <v>2</v>
          </cell>
          <cell r="AV17">
            <v>2</v>
          </cell>
          <cell r="AW17">
            <v>0</v>
          </cell>
          <cell r="AX17">
            <v>0</v>
          </cell>
          <cell r="AY17">
            <v>0</v>
          </cell>
          <cell r="AZ17">
            <v>3</v>
          </cell>
          <cell r="BA17">
            <v>0</v>
          </cell>
          <cell r="BB17">
            <v>3</v>
          </cell>
          <cell r="BC17">
            <v>51</v>
          </cell>
          <cell r="BD17">
            <v>39</v>
          </cell>
          <cell r="BE17">
            <v>90</v>
          </cell>
          <cell r="BF17">
            <v>0</v>
          </cell>
          <cell r="BG17">
            <v>0</v>
          </cell>
          <cell r="BH17">
            <v>0</v>
          </cell>
          <cell r="BI17">
            <v>20</v>
          </cell>
          <cell r="BJ17">
            <v>0</v>
          </cell>
          <cell r="BK17">
            <v>2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Q17">
            <v>0</v>
          </cell>
          <cell r="BR17">
            <v>0</v>
          </cell>
          <cell r="BS17">
            <v>0</v>
          </cell>
          <cell r="BT17">
            <v>0</v>
          </cell>
          <cell r="BU17">
            <v>0</v>
          </cell>
          <cell r="BV17">
            <v>0</v>
          </cell>
          <cell r="BW17">
            <v>0</v>
          </cell>
        </row>
        <row r="18">
          <cell r="AL18">
            <v>21</v>
          </cell>
          <cell r="AN18">
            <v>0</v>
          </cell>
          <cell r="AO18">
            <v>0</v>
          </cell>
          <cell r="AP18">
            <v>0</v>
          </cell>
          <cell r="AQ18">
            <v>26</v>
          </cell>
          <cell r="AR18">
            <v>7</v>
          </cell>
          <cell r="AS18">
            <v>33</v>
          </cell>
          <cell r="AT18">
            <v>1</v>
          </cell>
          <cell r="AU18">
            <v>5</v>
          </cell>
          <cell r="AV18">
            <v>6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C18">
            <v>26</v>
          </cell>
          <cell r="BD18">
            <v>11</v>
          </cell>
          <cell r="BE18">
            <v>37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  <cell r="BP18">
            <v>0</v>
          </cell>
          <cell r="BQ18">
            <v>0</v>
          </cell>
          <cell r="BR18">
            <v>0</v>
          </cell>
          <cell r="BS18">
            <v>0</v>
          </cell>
          <cell r="BT18">
            <v>0</v>
          </cell>
          <cell r="BU18">
            <v>0</v>
          </cell>
          <cell r="BV18">
            <v>0</v>
          </cell>
          <cell r="BW18">
            <v>0</v>
          </cell>
        </row>
        <row r="19">
          <cell r="AL19">
            <v>22</v>
          </cell>
          <cell r="AN19">
            <v>0</v>
          </cell>
          <cell r="AO19">
            <v>0</v>
          </cell>
          <cell r="AP19">
            <v>0</v>
          </cell>
          <cell r="AQ19">
            <v>19</v>
          </cell>
          <cell r="AR19">
            <v>5</v>
          </cell>
          <cell r="AS19">
            <v>24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6</v>
          </cell>
          <cell r="BD19">
            <v>2</v>
          </cell>
          <cell r="BE19">
            <v>8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  <cell r="BP19">
            <v>0</v>
          </cell>
          <cell r="BQ19">
            <v>0</v>
          </cell>
          <cell r="BR19">
            <v>0</v>
          </cell>
          <cell r="BS19">
            <v>0</v>
          </cell>
          <cell r="BT19">
            <v>0</v>
          </cell>
          <cell r="BU19">
            <v>0</v>
          </cell>
          <cell r="BV19">
            <v>0</v>
          </cell>
          <cell r="BW19">
            <v>0</v>
          </cell>
        </row>
        <row r="20">
          <cell r="AL20">
            <v>22.1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4</v>
          </cell>
          <cell r="AU20">
            <v>2</v>
          </cell>
          <cell r="AV20">
            <v>6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0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  <cell r="BP20">
            <v>0</v>
          </cell>
          <cell r="BQ20">
            <v>0</v>
          </cell>
          <cell r="BR20">
            <v>0</v>
          </cell>
          <cell r="BS20">
            <v>0</v>
          </cell>
          <cell r="BT20">
            <v>0</v>
          </cell>
          <cell r="BU20">
            <v>0</v>
          </cell>
          <cell r="BV20">
            <v>0</v>
          </cell>
          <cell r="BW20">
            <v>0</v>
          </cell>
        </row>
        <row r="21">
          <cell r="AL21">
            <v>23</v>
          </cell>
          <cell r="AN21">
            <v>0</v>
          </cell>
          <cell r="AO21">
            <v>0</v>
          </cell>
          <cell r="AP21">
            <v>0</v>
          </cell>
          <cell r="AQ21">
            <v>6</v>
          </cell>
          <cell r="AR21">
            <v>4</v>
          </cell>
          <cell r="AS21">
            <v>1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4</v>
          </cell>
          <cell r="BD21">
            <v>1</v>
          </cell>
          <cell r="BE21">
            <v>5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  <cell r="BP21">
            <v>0</v>
          </cell>
          <cell r="BQ21">
            <v>0</v>
          </cell>
          <cell r="BR21">
            <v>0</v>
          </cell>
          <cell r="BS21">
            <v>0</v>
          </cell>
          <cell r="BT21">
            <v>0</v>
          </cell>
          <cell r="BU21">
            <v>0</v>
          </cell>
          <cell r="BV21">
            <v>0</v>
          </cell>
          <cell r="BW21">
            <v>0</v>
          </cell>
        </row>
        <row r="22">
          <cell r="AL22">
            <v>23.1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13</v>
          </cell>
          <cell r="AU22">
            <v>5</v>
          </cell>
          <cell r="AV22">
            <v>18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  <cell r="BP22">
            <v>0</v>
          </cell>
          <cell r="BQ22">
            <v>0</v>
          </cell>
          <cell r="BR22">
            <v>0</v>
          </cell>
          <cell r="BS22">
            <v>0</v>
          </cell>
          <cell r="BT22">
            <v>0</v>
          </cell>
          <cell r="BU22">
            <v>0</v>
          </cell>
          <cell r="BV22">
            <v>0</v>
          </cell>
          <cell r="BW22">
            <v>0</v>
          </cell>
        </row>
        <row r="23">
          <cell r="AL23">
            <v>24</v>
          </cell>
          <cell r="AN23">
            <v>0</v>
          </cell>
          <cell r="AO23">
            <v>0</v>
          </cell>
          <cell r="AP23">
            <v>0</v>
          </cell>
          <cell r="AQ23">
            <v>18</v>
          </cell>
          <cell r="AR23">
            <v>13</v>
          </cell>
          <cell r="AS23">
            <v>31</v>
          </cell>
          <cell r="AT23">
            <v>0</v>
          </cell>
          <cell r="AU23">
            <v>0</v>
          </cell>
          <cell r="AV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  <cell r="BP23">
            <v>0</v>
          </cell>
          <cell r="BQ23">
            <v>0</v>
          </cell>
          <cell r="BR23">
            <v>0</v>
          </cell>
          <cell r="BS23">
            <v>0</v>
          </cell>
          <cell r="BT23">
            <v>0</v>
          </cell>
          <cell r="BU23">
            <v>0</v>
          </cell>
          <cell r="BV23">
            <v>1</v>
          </cell>
          <cell r="BW23">
            <v>1</v>
          </cell>
        </row>
        <row r="24">
          <cell r="AL24">
            <v>24.1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23</v>
          </cell>
          <cell r="AU24">
            <v>14</v>
          </cell>
          <cell r="AV24">
            <v>37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  <cell r="BP24">
            <v>0</v>
          </cell>
          <cell r="BQ24">
            <v>0</v>
          </cell>
          <cell r="BR24">
            <v>0</v>
          </cell>
          <cell r="BS24">
            <v>0</v>
          </cell>
          <cell r="BT24">
            <v>0</v>
          </cell>
          <cell r="BU24">
            <v>0</v>
          </cell>
          <cell r="BV24">
            <v>0</v>
          </cell>
          <cell r="BW24">
            <v>0</v>
          </cell>
        </row>
        <row r="25">
          <cell r="AL25">
            <v>25</v>
          </cell>
          <cell r="AN25">
            <v>0</v>
          </cell>
          <cell r="AO25">
            <v>0</v>
          </cell>
          <cell r="AP25">
            <v>0</v>
          </cell>
          <cell r="AQ25">
            <v>12</v>
          </cell>
          <cell r="AR25">
            <v>12</v>
          </cell>
          <cell r="AS25">
            <v>24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2</v>
          </cell>
          <cell r="BD25">
            <v>2</v>
          </cell>
          <cell r="BE25">
            <v>4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  <cell r="BP25">
            <v>0</v>
          </cell>
          <cell r="BQ25">
            <v>0</v>
          </cell>
          <cell r="BR25">
            <v>0</v>
          </cell>
          <cell r="BS25">
            <v>0</v>
          </cell>
          <cell r="BT25">
            <v>0</v>
          </cell>
          <cell r="BU25">
            <v>3</v>
          </cell>
          <cell r="BV25">
            <v>7</v>
          </cell>
          <cell r="BW25">
            <v>10</v>
          </cell>
        </row>
        <row r="26">
          <cell r="AL26">
            <v>25.1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26</v>
          </cell>
          <cell r="AU26">
            <v>16</v>
          </cell>
          <cell r="AV26">
            <v>42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O26">
            <v>0</v>
          </cell>
          <cell r="BP26">
            <v>0</v>
          </cell>
          <cell r="BQ26">
            <v>0</v>
          </cell>
          <cell r="BR26">
            <v>0</v>
          </cell>
          <cell r="BS26">
            <v>0</v>
          </cell>
          <cell r="BT26">
            <v>0</v>
          </cell>
          <cell r="BU26">
            <v>0</v>
          </cell>
          <cell r="BV26">
            <v>0</v>
          </cell>
          <cell r="BW26">
            <v>0</v>
          </cell>
        </row>
        <row r="27">
          <cell r="AL27">
            <v>26</v>
          </cell>
          <cell r="AN27">
            <v>0</v>
          </cell>
          <cell r="AO27">
            <v>0</v>
          </cell>
          <cell r="AP27">
            <v>0</v>
          </cell>
          <cell r="AQ27">
            <v>5</v>
          </cell>
          <cell r="AR27">
            <v>9</v>
          </cell>
          <cell r="AS27">
            <v>14</v>
          </cell>
          <cell r="AT27">
            <v>0</v>
          </cell>
          <cell r="AU27">
            <v>0</v>
          </cell>
          <cell r="AV27">
            <v>0</v>
          </cell>
          <cell r="AW27">
            <v>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  <cell r="BB27">
            <v>0</v>
          </cell>
          <cell r="BC27">
            <v>0</v>
          </cell>
          <cell r="BD27">
            <v>0</v>
          </cell>
          <cell r="BE27">
            <v>0</v>
          </cell>
          <cell r="BF27">
            <v>3</v>
          </cell>
          <cell r="BG27">
            <v>3</v>
          </cell>
          <cell r="BH27">
            <v>6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  <cell r="BP27">
            <v>0</v>
          </cell>
          <cell r="BQ27">
            <v>0</v>
          </cell>
          <cell r="BR27">
            <v>0</v>
          </cell>
          <cell r="BS27">
            <v>0</v>
          </cell>
          <cell r="BT27">
            <v>0</v>
          </cell>
          <cell r="BU27">
            <v>15</v>
          </cell>
          <cell r="BV27">
            <v>1</v>
          </cell>
          <cell r="BW27">
            <v>16</v>
          </cell>
        </row>
        <row r="28">
          <cell r="AL28">
            <v>26.1</v>
          </cell>
          <cell r="AN28">
            <v>0</v>
          </cell>
          <cell r="AO28">
            <v>0</v>
          </cell>
          <cell r="AP28">
            <v>0</v>
          </cell>
          <cell r="AQ28">
            <v>0</v>
          </cell>
          <cell r="AR28">
            <v>0</v>
          </cell>
          <cell r="AS28">
            <v>0</v>
          </cell>
          <cell r="AT28">
            <v>38</v>
          </cell>
          <cell r="AU28">
            <v>26</v>
          </cell>
          <cell r="AV28">
            <v>64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O28">
            <v>0</v>
          </cell>
          <cell r="BP28">
            <v>0</v>
          </cell>
          <cell r="BQ28">
            <v>0</v>
          </cell>
          <cell r="BR28">
            <v>0</v>
          </cell>
          <cell r="BS28">
            <v>0</v>
          </cell>
          <cell r="BT28">
            <v>0</v>
          </cell>
          <cell r="BU28">
            <v>0</v>
          </cell>
          <cell r="BV28">
            <v>0</v>
          </cell>
          <cell r="BW28">
            <v>0</v>
          </cell>
        </row>
        <row r="29">
          <cell r="AL29">
            <v>26.2</v>
          </cell>
          <cell r="AN29">
            <v>0</v>
          </cell>
          <cell r="AO29">
            <v>0</v>
          </cell>
          <cell r="AP29">
            <v>0</v>
          </cell>
          <cell r="AQ29">
            <v>0</v>
          </cell>
          <cell r="AR29">
            <v>0</v>
          </cell>
          <cell r="AS29">
            <v>0</v>
          </cell>
          <cell r="AT29">
            <v>0</v>
          </cell>
          <cell r="AU29">
            <v>0</v>
          </cell>
          <cell r="AV29">
            <v>0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  <cell r="BB29">
            <v>0</v>
          </cell>
          <cell r="BC29">
            <v>0</v>
          </cell>
          <cell r="BD29">
            <v>0</v>
          </cell>
          <cell r="BE29">
            <v>0</v>
          </cell>
          <cell r="BF29">
            <v>1</v>
          </cell>
          <cell r="BG29">
            <v>1</v>
          </cell>
          <cell r="BH29">
            <v>2</v>
          </cell>
          <cell r="BI29">
            <v>0</v>
          </cell>
          <cell r="BJ29">
            <v>0</v>
          </cell>
          <cell r="BK29">
            <v>0</v>
          </cell>
          <cell r="BL29">
            <v>0</v>
          </cell>
          <cell r="BM29">
            <v>0</v>
          </cell>
          <cell r="BN29">
            <v>0</v>
          </cell>
          <cell r="BO29">
            <v>0</v>
          </cell>
          <cell r="BP29">
            <v>0</v>
          </cell>
          <cell r="BQ29">
            <v>0</v>
          </cell>
          <cell r="BR29">
            <v>0</v>
          </cell>
          <cell r="BS29">
            <v>0</v>
          </cell>
          <cell r="BT29">
            <v>0</v>
          </cell>
          <cell r="BU29">
            <v>0</v>
          </cell>
          <cell r="BV29">
            <v>0</v>
          </cell>
          <cell r="BW29">
            <v>0</v>
          </cell>
        </row>
        <row r="30">
          <cell r="AL30">
            <v>27</v>
          </cell>
          <cell r="AN30">
            <v>0</v>
          </cell>
          <cell r="AO30">
            <v>0</v>
          </cell>
          <cell r="AP30">
            <v>0</v>
          </cell>
          <cell r="AQ30">
            <v>6</v>
          </cell>
          <cell r="AR30">
            <v>4</v>
          </cell>
          <cell r="AS30">
            <v>10</v>
          </cell>
          <cell r="AT30">
            <v>0</v>
          </cell>
          <cell r="AU30">
            <v>0</v>
          </cell>
          <cell r="AV30">
            <v>0</v>
          </cell>
          <cell r="AW30">
            <v>0</v>
          </cell>
          <cell r="AX30">
            <v>0</v>
          </cell>
          <cell r="AY30">
            <v>0</v>
          </cell>
          <cell r="AZ30">
            <v>0</v>
          </cell>
          <cell r="BA30">
            <v>0</v>
          </cell>
          <cell r="BB30">
            <v>0</v>
          </cell>
          <cell r="BC30">
            <v>0</v>
          </cell>
          <cell r="BD30">
            <v>0</v>
          </cell>
          <cell r="BE30">
            <v>0</v>
          </cell>
          <cell r="BF30">
            <v>3</v>
          </cell>
          <cell r="BG30">
            <v>0</v>
          </cell>
          <cell r="BH30">
            <v>3</v>
          </cell>
          <cell r="BI30">
            <v>0</v>
          </cell>
          <cell r="BJ30">
            <v>0</v>
          </cell>
          <cell r="BK30">
            <v>0</v>
          </cell>
          <cell r="BL30">
            <v>0</v>
          </cell>
          <cell r="BM30">
            <v>0</v>
          </cell>
          <cell r="BN30">
            <v>0</v>
          </cell>
          <cell r="BO30">
            <v>0</v>
          </cell>
          <cell r="BP30">
            <v>0</v>
          </cell>
          <cell r="BQ30">
            <v>0</v>
          </cell>
          <cell r="BR30">
            <v>0</v>
          </cell>
          <cell r="BS30">
            <v>0</v>
          </cell>
          <cell r="BT30">
            <v>0</v>
          </cell>
          <cell r="BU30">
            <v>24</v>
          </cell>
          <cell r="BV30">
            <v>11</v>
          </cell>
          <cell r="BW30">
            <v>35</v>
          </cell>
        </row>
        <row r="31">
          <cell r="AL31">
            <v>27.1</v>
          </cell>
          <cell r="AN31">
            <v>0</v>
          </cell>
          <cell r="AO31">
            <v>0</v>
          </cell>
          <cell r="AP31">
            <v>0</v>
          </cell>
          <cell r="AQ31">
            <v>0</v>
          </cell>
          <cell r="AR31">
            <v>0</v>
          </cell>
          <cell r="AS31">
            <v>0</v>
          </cell>
          <cell r="AT31">
            <v>30</v>
          </cell>
          <cell r="AU31">
            <v>9</v>
          </cell>
          <cell r="AV31">
            <v>39</v>
          </cell>
          <cell r="AW31">
            <v>0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  <cell r="BB31">
            <v>0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0</v>
          </cell>
          <cell r="BH31">
            <v>0</v>
          </cell>
          <cell r="BI31">
            <v>0</v>
          </cell>
          <cell r="BJ31">
            <v>0</v>
          </cell>
          <cell r="BK31">
            <v>0</v>
          </cell>
          <cell r="BL31">
            <v>0</v>
          </cell>
          <cell r="BM31">
            <v>0</v>
          </cell>
          <cell r="BN31">
            <v>0</v>
          </cell>
          <cell r="BO31">
            <v>0</v>
          </cell>
          <cell r="BP31">
            <v>0</v>
          </cell>
          <cell r="BQ31">
            <v>0</v>
          </cell>
          <cell r="BR31">
            <v>0</v>
          </cell>
          <cell r="BS31">
            <v>0</v>
          </cell>
          <cell r="BT31">
            <v>0</v>
          </cell>
          <cell r="BU31">
            <v>0</v>
          </cell>
          <cell r="BV31">
            <v>0</v>
          </cell>
          <cell r="BW31">
            <v>0</v>
          </cell>
        </row>
        <row r="32">
          <cell r="AL32">
            <v>27.2</v>
          </cell>
          <cell r="AN32">
            <v>0</v>
          </cell>
          <cell r="AO32">
            <v>0</v>
          </cell>
          <cell r="AP32">
            <v>0</v>
          </cell>
          <cell r="AQ32">
            <v>0</v>
          </cell>
          <cell r="AR32">
            <v>0</v>
          </cell>
          <cell r="AS32">
            <v>0</v>
          </cell>
          <cell r="AT32">
            <v>0</v>
          </cell>
          <cell r="AU32">
            <v>0</v>
          </cell>
          <cell r="AV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  <cell r="BB32">
            <v>0</v>
          </cell>
          <cell r="BC32">
            <v>0</v>
          </cell>
          <cell r="BD32">
            <v>0</v>
          </cell>
          <cell r="BE32">
            <v>0</v>
          </cell>
          <cell r="BF32">
            <v>7</v>
          </cell>
          <cell r="BG32">
            <v>4</v>
          </cell>
          <cell r="BH32">
            <v>11</v>
          </cell>
          <cell r="BI32">
            <v>0</v>
          </cell>
          <cell r="BJ32">
            <v>0</v>
          </cell>
          <cell r="BK32">
            <v>0</v>
          </cell>
          <cell r="BL32">
            <v>0</v>
          </cell>
          <cell r="BM32">
            <v>0</v>
          </cell>
          <cell r="BN32">
            <v>0</v>
          </cell>
          <cell r="BO32">
            <v>0</v>
          </cell>
          <cell r="BP32">
            <v>0</v>
          </cell>
          <cell r="BQ32">
            <v>0</v>
          </cell>
          <cell r="BR32">
            <v>0</v>
          </cell>
          <cell r="BS32">
            <v>0</v>
          </cell>
          <cell r="BT32">
            <v>0</v>
          </cell>
          <cell r="BU32">
            <v>0</v>
          </cell>
          <cell r="BV32">
            <v>0</v>
          </cell>
          <cell r="BW32">
            <v>0</v>
          </cell>
        </row>
        <row r="33">
          <cell r="AL33">
            <v>28</v>
          </cell>
          <cell r="AN33">
            <v>0</v>
          </cell>
          <cell r="AO33">
            <v>0</v>
          </cell>
          <cell r="AP33">
            <v>0</v>
          </cell>
          <cell r="AQ33">
            <v>9</v>
          </cell>
          <cell r="AR33">
            <v>9</v>
          </cell>
          <cell r="AS33">
            <v>18</v>
          </cell>
          <cell r="AT33">
            <v>0</v>
          </cell>
          <cell r="AU33">
            <v>0</v>
          </cell>
          <cell r="AV33">
            <v>0</v>
          </cell>
          <cell r="AW33">
            <v>0</v>
          </cell>
          <cell r="AX33">
            <v>0</v>
          </cell>
          <cell r="AY33">
            <v>0</v>
          </cell>
          <cell r="AZ33">
            <v>0</v>
          </cell>
          <cell r="BA33">
            <v>0</v>
          </cell>
          <cell r="BB33">
            <v>0</v>
          </cell>
          <cell r="BC33">
            <v>0</v>
          </cell>
          <cell r="BD33">
            <v>0</v>
          </cell>
          <cell r="BE33">
            <v>0</v>
          </cell>
          <cell r="BF33">
            <v>6</v>
          </cell>
          <cell r="BG33">
            <v>4</v>
          </cell>
          <cell r="BH33">
            <v>10</v>
          </cell>
          <cell r="BI33">
            <v>0</v>
          </cell>
          <cell r="BJ33">
            <v>0</v>
          </cell>
          <cell r="BK33">
            <v>0</v>
          </cell>
          <cell r="BL33">
            <v>0</v>
          </cell>
          <cell r="BM33">
            <v>0</v>
          </cell>
          <cell r="BN33">
            <v>0</v>
          </cell>
          <cell r="BO33">
            <v>0</v>
          </cell>
          <cell r="BP33">
            <v>0</v>
          </cell>
          <cell r="BQ33">
            <v>0</v>
          </cell>
          <cell r="BR33">
            <v>1</v>
          </cell>
          <cell r="BS33">
            <v>2</v>
          </cell>
          <cell r="BT33">
            <v>3</v>
          </cell>
          <cell r="BU33">
            <v>12</v>
          </cell>
          <cell r="BV33">
            <v>18</v>
          </cell>
          <cell r="BW33">
            <v>30</v>
          </cell>
        </row>
        <row r="34">
          <cell r="AL34">
            <v>28.1</v>
          </cell>
          <cell r="AN34">
            <v>0</v>
          </cell>
          <cell r="AO34">
            <v>0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11</v>
          </cell>
          <cell r="AU34">
            <v>5</v>
          </cell>
          <cell r="AV34">
            <v>16</v>
          </cell>
          <cell r="AW34">
            <v>0</v>
          </cell>
          <cell r="AX34">
            <v>0</v>
          </cell>
          <cell r="AY34">
            <v>0</v>
          </cell>
          <cell r="AZ34">
            <v>0</v>
          </cell>
          <cell r="BA34">
            <v>0</v>
          </cell>
          <cell r="BB34">
            <v>0</v>
          </cell>
          <cell r="BC34">
            <v>0</v>
          </cell>
          <cell r="BD34">
            <v>0</v>
          </cell>
          <cell r="BE34">
            <v>0</v>
          </cell>
          <cell r="BF34">
            <v>0</v>
          </cell>
          <cell r="BG34">
            <v>0</v>
          </cell>
          <cell r="BH34">
            <v>0</v>
          </cell>
          <cell r="BI34">
            <v>0</v>
          </cell>
          <cell r="BJ34">
            <v>0</v>
          </cell>
          <cell r="BK34">
            <v>0</v>
          </cell>
          <cell r="BL34">
            <v>0</v>
          </cell>
          <cell r="BM34">
            <v>0</v>
          </cell>
          <cell r="BN34">
            <v>0</v>
          </cell>
          <cell r="BO34">
            <v>0</v>
          </cell>
          <cell r="BP34">
            <v>0</v>
          </cell>
          <cell r="BQ34">
            <v>0</v>
          </cell>
          <cell r="BR34">
            <v>0</v>
          </cell>
          <cell r="BS34">
            <v>0</v>
          </cell>
          <cell r="BT34">
            <v>0</v>
          </cell>
          <cell r="BU34">
            <v>0</v>
          </cell>
          <cell r="BV34">
            <v>0</v>
          </cell>
          <cell r="BW34">
            <v>0</v>
          </cell>
        </row>
        <row r="35">
          <cell r="AL35">
            <v>28.2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0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  <cell r="BA35">
            <v>0</v>
          </cell>
          <cell r="BB35">
            <v>0</v>
          </cell>
          <cell r="BC35">
            <v>0</v>
          </cell>
          <cell r="BD35">
            <v>0</v>
          </cell>
          <cell r="BE35">
            <v>0</v>
          </cell>
          <cell r="BF35">
            <v>15</v>
          </cell>
          <cell r="BG35">
            <v>14</v>
          </cell>
          <cell r="BH35">
            <v>29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  <cell r="BN35">
            <v>0</v>
          </cell>
          <cell r="BO35">
            <v>0</v>
          </cell>
          <cell r="BP35">
            <v>0</v>
          </cell>
          <cell r="BQ35">
            <v>0</v>
          </cell>
          <cell r="BR35">
            <v>0</v>
          </cell>
          <cell r="BS35">
            <v>0</v>
          </cell>
          <cell r="BT35">
            <v>0</v>
          </cell>
          <cell r="BU35">
            <v>0</v>
          </cell>
          <cell r="BV35">
            <v>0</v>
          </cell>
          <cell r="BW35">
            <v>0</v>
          </cell>
        </row>
        <row r="36">
          <cell r="AL36">
            <v>29</v>
          </cell>
          <cell r="AN36">
            <v>0</v>
          </cell>
          <cell r="AO36">
            <v>0</v>
          </cell>
          <cell r="AP36">
            <v>0</v>
          </cell>
          <cell r="AQ36">
            <v>27</v>
          </cell>
          <cell r="AR36">
            <v>11</v>
          </cell>
          <cell r="AS36">
            <v>38</v>
          </cell>
          <cell r="AT36">
            <v>0</v>
          </cell>
          <cell r="AU36">
            <v>0</v>
          </cell>
          <cell r="AV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  <cell r="BA36">
            <v>0</v>
          </cell>
          <cell r="BB36">
            <v>0</v>
          </cell>
          <cell r="BC36">
            <v>0</v>
          </cell>
          <cell r="BD36">
            <v>0</v>
          </cell>
          <cell r="BE36">
            <v>0</v>
          </cell>
          <cell r="BF36">
            <v>14</v>
          </cell>
          <cell r="BG36">
            <v>5</v>
          </cell>
          <cell r="BH36">
            <v>19</v>
          </cell>
          <cell r="BI36">
            <v>0</v>
          </cell>
          <cell r="BJ36">
            <v>0</v>
          </cell>
          <cell r="BK36">
            <v>0</v>
          </cell>
          <cell r="BL36">
            <v>0</v>
          </cell>
          <cell r="BM36">
            <v>0</v>
          </cell>
          <cell r="BN36">
            <v>0</v>
          </cell>
          <cell r="BO36">
            <v>0</v>
          </cell>
          <cell r="BP36">
            <v>0</v>
          </cell>
          <cell r="BQ36">
            <v>0</v>
          </cell>
          <cell r="BR36">
            <v>0</v>
          </cell>
          <cell r="BS36">
            <v>0</v>
          </cell>
          <cell r="BT36">
            <v>0</v>
          </cell>
          <cell r="BU36">
            <v>24</v>
          </cell>
          <cell r="BV36">
            <v>19</v>
          </cell>
          <cell r="BW36">
            <v>43</v>
          </cell>
        </row>
        <row r="37">
          <cell r="AL37">
            <v>29.1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6</v>
          </cell>
          <cell r="AU37">
            <v>1</v>
          </cell>
          <cell r="AV37">
            <v>7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  <cell r="BB37">
            <v>0</v>
          </cell>
          <cell r="BC37">
            <v>0</v>
          </cell>
          <cell r="BD37">
            <v>0</v>
          </cell>
          <cell r="BE37">
            <v>0</v>
          </cell>
          <cell r="BF37">
            <v>0</v>
          </cell>
          <cell r="BG37">
            <v>0</v>
          </cell>
          <cell r="BH37">
            <v>0</v>
          </cell>
          <cell r="BI37">
            <v>0</v>
          </cell>
          <cell r="BJ37">
            <v>0</v>
          </cell>
          <cell r="BK37">
            <v>0</v>
          </cell>
          <cell r="BL37">
            <v>0</v>
          </cell>
          <cell r="BM37">
            <v>0</v>
          </cell>
          <cell r="BN37">
            <v>0</v>
          </cell>
          <cell r="BO37">
            <v>0</v>
          </cell>
          <cell r="BP37">
            <v>0</v>
          </cell>
          <cell r="BQ37">
            <v>0</v>
          </cell>
          <cell r="BR37">
            <v>0</v>
          </cell>
          <cell r="BS37">
            <v>0</v>
          </cell>
          <cell r="BT37">
            <v>0</v>
          </cell>
          <cell r="BU37">
            <v>0</v>
          </cell>
          <cell r="BV37">
            <v>0</v>
          </cell>
          <cell r="BW37">
            <v>0</v>
          </cell>
        </row>
        <row r="38">
          <cell r="AL38">
            <v>29.2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  <cell r="BB38">
            <v>0</v>
          </cell>
          <cell r="BC38">
            <v>0</v>
          </cell>
          <cell r="BD38">
            <v>0</v>
          </cell>
          <cell r="BE38">
            <v>0</v>
          </cell>
          <cell r="BF38">
            <v>27</v>
          </cell>
          <cell r="BG38">
            <v>11</v>
          </cell>
          <cell r="BH38">
            <v>38</v>
          </cell>
          <cell r="BI38">
            <v>0</v>
          </cell>
          <cell r="BJ38">
            <v>0</v>
          </cell>
          <cell r="BK38">
            <v>0</v>
          </cell>
          <cell r="BL38">
            <v>0</v>
          </cell>
          <cell r="BM38">
            <v>0</v>
          </cell>
          <cell r="BN38">
            <v>0</v>
          </cell>
          <cell r="BO38">
            <v>0</v>
          </cell>
          <cell r="BP38">
            <v>0</v>
          </cell>
          <cell r="BQ38">
            <v>0</v>
          </cell>
          <cell r="BR38">
            <v>0</v>
          </cell>
          <cell r="BS38">
            <v>0</v>
          </cell>
          <cell r="BT38">
            <v>0</v>
          </cell>
          <cell r="BU38">
            <v>0</v>
          </cell>
          <cell r="BV38">
            <v>0</v>
          </cell>
          <cell r="BW38">
            <v>0</v>
          </cell>
        </row>
        <row r="39">
          <cell r="AL39">
            <v>30</v>
          </cell>
          <cell r="AN39">
            <v>0</v>
          </cell>
          <cell r="AO39">
            <v>0</v>
          </cell>
          <cell r="AP39">
            <v>0</v>
          </cell>
          <cell r="AQ39">
            <v>6</v>
          </cell>
          <cell r="AR39">
            <v>5</v>
          </cell>
          <cell r="AS39">
            <v>11</v>
          </cell>
          <cell r="AT39">
            <v>0</v>
          </cell>
          <cell r="AU39">
            <v>0</v>
          </cell>
          <cell r="AV39">
            <v>0</v>
          </cell>
          <cell r="AW39">
            <v>0</v>
          </cell>
          <cell r="AX39">
            <v>0</v>
          </cell>
          <cell r="AY39">
            <v>0</v>
          </cell>
          <cell r="AZ39">
            <v>0</v>
          </cell>
          <cell r="BA39">
            <v>0</v>
          </cell>
          <cell r="BB39">
            <v>0</v>
          </cell>
          <cell r="BC39">
            <v>0</v>
          </cell>
          <cell r="BD39">
            <v>0</v>
          </cell>
          <cell r="BE39">
            <v>0</v>
          </cell>
          <cell r="BF39">
            <v>13</v>
          </cell>
          <cell r="BG39">
            <v>7</v>
          </cell>
          <cell r="BH39">
            <v>20</v>
          </cell>
          <cell r="BI39">
            <v>0</v>
          </cell>
          <cell r="BJ39">
            <v>0</v>
          </cell>
          <cell r="BK39">
            <v>0</v>
          </cell>
          <cell r="BL39">
            <v>0</v>
          </cell>
          <cell r="BM39">
            <v>0</v>
          </cell>
          <cell r="BN39">
            <v>0</v>
          </cell>
          <cell r="BO39">
            <v>0</v>
          </cell>
          <cell r="BP39">
            <v>0</v>
          </cell>
          <cell r="BQ39">
            <v>0</v>
          </cell>
          <cell r="BR39">
            <v>0</v>
          </cell>
          <cell r="BS39">
            <v>0</v>
          </cell>
          <cell r="BT39">
            <v>0</v>
          </cell>
          <cell r="BU39">
            <v>10</v>
          </cell>
          <cell r="BV39">
            <v>6</v>
          </cell>
          <cell r="BW39">
            <v>16</v>
          </cell>
        </row>
        <row r="40">
          <cell r="AL40">
            <v>30.1</v>
          </cell>
          <cell r="AN40">
            <v>0</v>
          </cell>
          <cell r="AO40">
            <v>0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2</v>
          </cell>
          <cell r="AU40">
            <v>1</v>
          </cell>
          <cell r="AV40">
            <v>3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A40">
            <v>0</v>
          </cell>
          <cell r="BB40">
            <v>0</v>
          </cell>
          <cell r="BC40">
            <v>0</v>
          </cell>
          <cell r="BD40">
            <v>0</v>
          </cell>
          <cell r="BE40">
            <v>0</v>
          </cell>
          <cell r="BF40">
            <v>0</v>
          </cell>
          <cell r="BG40">
            <v>0</v>
          </cell>
          <cell r="BH40">
            <v>0</v>
          </cell>
          <cell r="BI40">
            <v>0</v>
          </cell>
          <cell r="BJ40">
            <v>0</v>
          </cell>
          <cell r="BK40">
            <v>0</v>
          </cell>
          <cell r="BL40">
            <v>0</v>
          </cell>
          <cell r="BM40">
            <v>0</v>
          </cell>
          <cell r="BN40">
            <v>0</v>
          </cell>
          <cell r="BO40">
            <v>0</v>
          </cell>
          <cell r="BP40">
            <v>0</v>
          </cell>
          <cell r="BQ40">
            <v>0</v>
          </cell>
          <cell r="BR40">
            <v>0</v>
          </cell>
          <cell r="BS40">
            <v>0</v>
          </cell>
          <cell r="BT40">
            <v>0</v>
          </cell>
          <cell r="BU40">
            <v>0</v>
          </cell>
          <cell r="BV40">
            <v>0</v>
          </cell>
          <cell r="BW40">
            <v>0</v>
          </cell>
        </row>
        <row r="41">
          <cell r="AL41">
            <v>30.2</v>
          </cell>
          <cell r="AN41">
            <v>0</v>
          </cell>
          <cell r="AO41">
            <v>0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0</v>
          </cell>
          <cell r="AV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>
            <v>0</v>
          </cell>
          <cell r="BC41">
            <v>0</v>
          </cell>
          <cell r="BD41">
            <v>0</v>
          </cell>
          <cell r="BE41">
            <v>0</v>
          </cell>
          <cell r="BF41">
            <v>21</v>
          </cell>
          <cell r="BG41">
            <v>5</v>
          </cell>
          <cell r="BH41">
            <v>26</v>
          </cell>
          <cell r="BI41">
            <v>0</v>
          </cell>
          <cell r="BJ41">
            <v>0</v>
          </cell>
          <cell r="BK41">
            <v>0</v>
          </cell>
          <cell r="BL41">
            <v>0</v>
          </cell>
          <cell r="BM41">
            <v>0</v>
          </cell>
          <cell r="BN41">
            <v>0</v>
          </cell>
          <cell r="BO41">
            <v>0</v>
          </cell>
          <cell r="BP41">
            <v>0</v>
          </cell>
          <cell r="BQ41">
            <v>0</v>
          </cell>
          <cell r="BR41">
            <v>0</v>
          </cell>
          <cell r="BS41">
            <v>0</v>
          </cell>
          <cell r="BT41">
            <v>0</v>
          </cell>
          <cell r="BU41">
            <v>0</v>
          </cell>
          <cell r="BV41">
            <v>0</v>
          </cell>
          <cell r="BW41">
            <v>0</v>
          </cell>
        </row>
        <row r="42">
          <cell r="AL42">
            <v>31</v>
          </cell>
          <cell r="AN42">
            <v>0</v>
          </cell>
          <cell r="AO42">
            <v>0</v>
          </cell>
          <cell r="AP42">
            <v>0</v>
          </cell>
          <cell r="AQ42">
            <v>3</v>
          </cell>
          <cell r="AR42">
            <v>2</v>
          </cell>
          <cell r="AS42">
            <v>5</v>
          </cell>
          <cell r="AT42">
            <v>4</v>
          </cell>
          <cell r="AU42">
            <v>1</v>
          </cell>
          <cell r="AV42">
            <v>5</v>
          </cell>
          <cell r="AW42">
            <v>0</v>
          </cell>
          <cell r="AX42">
            <v>0</v>
          </cell>
          <cell r="AY42">
            <v>0</v>
          </cell>
          <cell r="AZ42">
            <v>0</v>
          </cell>
          <cell r="BA42">
            <v>0</v>
          </cell>
          <cell r="BB42">
            <v>0</v>
          </cell>
          <cell r="BC42">
            <v>0</v>
          </cell>
          <cell r="BD42">
            <v>0</v>
          </cell>
          <cell r="BE42">
            <v>0</v>
          </cell>
          <cell r="BF42">
            <v>13</v>
          </cell>
          <cell r="BG42">
            <v>16</v>
          </cell>
          <cell r="BH42">
            <v>29</v>
          </cell>
          <cell r="BI42">
            <v>0</v>
          </cell>
          <cell r="BJ42">
            <v>0</v>
          </cell>
          <cell r="BK42">
            <v>0</v>
          </cell>
          <cell r="BL42">
            <v>0</v>
          </cell>
          <cell r="BM42">
            <v>0</v>
          </cell>
          <cell r="BN42">
            <v>0</v>
          </cell>
          <cell r="BO42">
            <v>0</v>
          </cell>
          <cell r="BP42">
            <v>0</v>
          </cell>
          <cell r="BQ42">
            <v>0</v>
          </cell>
          <cell r="BR42">
            <v>2</v>
          </cell>
          <cell r="BS42">
            <v>2</v>
          </cell>
          <cell r="BT42">
            <v>4</v>
          </cell>
          <cell r="BU42">
            <v>7</v>
          </cell>
          <cell r="BV42">
            <v>0</v>
          </cell>
          <cell r="BW42">
            <v>7</v>
          </cell>
        </row>
        <row r="43">
          <cell r="AL43">
            <v>31.2</v>
          </cell>
          <cell r="AN43">
            <v>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U43">
            <v>0</v>
          </cell>
          <cell r="AV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>
            <v>0</v>
          </cell>
          <cell r="BC43">
            <v>0</v>
          </cell>
          <cell r="BD43">
            <v>0</v>
          </cell>
          <cell r="BE43">
            <v>0</v>
          </cell>
          <cell r="BF43">
            <v>10</v>
          </cell>
          <cell r="BG43">
            <v>4</v>
          </cell>
          <cell r="BH43">
            <v>14</v>
          </cell>
          <cell r="BI43">
            <v>0</v>
          </cell>
          <cell r="BJ43">
            <v>0</v>
          </cell>
          <cell r="BK43">
            <v>0</v>
          </cell>
          <cell r="BL43">
            <v>0</v>
          </cell>
          <cell r="BM43">
            <v>0</v>
          </cell>
          <cell r="BN43">
            <v>0</v>
          </cell>
          <cell r="BO43">
            <v>0</v>
          </cell>
          <cell r="BP43">
            <v>0</v>
          </cell>
          <cell r="BQ43">
            <v>0</v>
          </cell>
          <cell r="BR43">
            <v>0</v>
          </cell>
          <cell r="BS43">
            <v>0</v>
          </cell>
          <cell r="BT43">
            <v>0</v>
          </cell>
          <cell r="BU43">
            <v>0</v>
          </cell>
          <cell r="BV43">
            <v>0</v>
          </cell>
          <cell r="BW43">
            <v>0</v>
          </cell>
        </row>
        <row r="44">
          <cell r="AL44">
            <v>32</v>
          </cell>
          <cell r="AN44">
            <v>0</v>
          </cell>
          <cell r="AO44">
            <v>0</v>
          </cell>
          <cell r="AP44">
            <v>0</v>
          </cell>
          <cell r="AQ44">
            <v>2</v>
          </cell>
          <cell r="AR44">
            <v>3</v>
          </cell>
          <cell r="AS44">
            <v>5</v>
          </cell>
          <cell r="AT44">
            <v>0</v>
          </cell>
          <cell r="AU44">
            <v>0</v>
          </cell>
          <cell r="AV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  <cell r="BB44">
            <v>0</v>
          </cell>
          <cell r="BC44">
            <v>0</v>
          </cell>
          <cell r="BD44">
            <v>0</v>
          </cell>
          <cell r="BE44">
            <v>0</v>
          </cell>
          <cell r="BF44">
            <v>20</v>
          </cell>
          <cell r="BG44">
            <v>17</v>
          </cell>
          <cell r="BH44">
            <v>37</v>
          </cell>
          <cell r="BI44">
            <v>0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  <cell r="BN44">
            <v>0</v>
          </cell>
          <cell r="BO44">
            <v>0</v>
          </cell>
          <cell r="BP44">
            <v>0</v>
          </cell>
          <cell r="BQ44">
            <v>0</v>
          </cell>
          <cell r="BR44">
            <v>0</v>
          </cell>
          <cell r="BS44">
            <v>0</v>
          </cell>
          <cell r="BT44">
            <v>0</v>
          </cell>
          <cell r="BU44">
            <v>1</v>
          </cell>
          <cell r="BV44">
            <v>0</v>
          </cell>
          <cell r="BW44">
            <v>1</v>
          </cell>
        </row>
        <row r="45">
          <cell r="AL45">
            <v>32.200000000000003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0</v>
          </cell>
          <cell r="AW45">
            <v>0</v>
          </cell>
          <cell r="AX45">
            <v>0</v>
          </cell>
          <cell r="AY45">
            <v>0</v>
          </cell>
          <cell r="AZ45">
            <v>0</v>
          </cell>
          <cell r="BA45">
            <v>0</v>
          </cell>
          <cell r="BB45">
            <v>0</v>
          </cell>
          <cell r="BC45">
            <v>0</v>
          </cell>
          <cell r="BD45">
            <v>0</v>
          </cell>
          <cell r="BE45">
            <v>0</v>
          </cell>
          <cell r="BF45">
            <v>16</v>
          </cell>
          <cell r="BG45">
            <v>4</v>
          </cell>
          <cell r="BH45">
            <v>20</v>
          </cell>
          <cell r="BI45">
            <v>0</v>
          </cell>
          <cell r="BJ45">
            <v>0</v>
          </cell>
          <cell r="BK45">
            <v>0</v>
          </cell>
          <cell r="BL45">
            <v>0</v>
          </cell>
          <cell r="BM45">
            <v>0</v>
          </cell>
          <cell r="BN45">
            <v>0</v>
          </cell>
          <cell r="BO45">
            <v>0</v>
          </cell>
          <cell r="BP45">
            <v>0</v>
          </cell>
          <cell r="BQ45">
            <v>0</v>
          </cell>
          <cell r="BR45">
            <v>0</v>
          </cell>
          <cell r="BS45">
            <v>0</v>
          </cell>
          <cell r="BT45">
            <v>0</v>
          </cell>
          <cell r="BU45">
            <v>0</v>
          </cell>
          <cell r="BV45">
            <v>0</v>
          </cell>
          <cell r="BW45">
            <v>0</v>
          </cell>
        </row>
        <row r="46">
          <cell r="AL46">
            <v>33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1</v>
          </cell>
          <cell r="AS46">
            <v>1</v>
          </cell>
          <cell r="AT46">
            <v>0</v>
          </cell>
          <cell r="AU46">
            <v>0</v>
          </cell>
          <cell r="AV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>
            <v>0</v>
          </cell>
          <cell r="BC46">
            <v>0</v>
          </cell>
          <cell r="BD46">
            <v>0</v>
          </cell>
          <cell r="BE46">
            <v>0</v>
          </cell>
          <cell r="BF46">
            <v>3</v>
          </cell>
          <cell r="BG46">
            <v>7</v>
          </cell>
          <cell r="BH46">
            <v>10</v>
          </cell>
          <cell r="BI46">
            <v>0</v>
          </cell>
          <cell r="BJ46">
            <v>0</v>
          </cell>
          <cell r="BK46">
            <v>0</v>
          </cell>
          <cell r="BL46">
            <v>0</v>
          </cell>
          <cell r="BM46">
            <v>0</v>
          </cell>
          <cell r="BN46">
            <v>0</v>
          </cell>
          <cell r="BO46">
            <v>0</v>
          </cell>
          <cell r="BP46">
            <v>0</v>
          </cell>
          <cell r="BQ46">
            <v>0</v>
          </cell>
          <cell r="BR46">
            <v>26</v>
          </cell>
          <cell r="BS46">
            <v>9</v>
          </cell>
          <cell r="BT46">
            <v>35</v>
          </cell>
          <cell r="BU46">
            <v>1</v>
          </cell>
          <cell r="BV46">
            <v>0</v>
          </cell>
          <cell r="BW46">
            <v>1</v>
          </cell>
        </row>
        <row r="47">
          <cell r="AL47">
            <v>33.200000000000003</v>
          </cell>
          <cell r="AN47">
            <v>0</v>
          </cell>
          <cell r="AO47">
            <v>0</v>
          </cell>
          <cell r="AP47">
            <v>0</v>
          </cell>
          <cell r="AQ47">
            <v>0</v>
          </cell>
          <cell r="AR47">
            <v>0</v>
          </cell>
          <cell r="AS47">
            <v>0</v>
          </cell>
          <cell r="AT47">
            <v>0</v>
          </cell>
          <cell r="AU47">
            <v>0</v>
          </cell>
          <cell r="AV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  <cell r="BB47">
            <v>0</v>
          </cell>
          <cell r="BC47">
            <v>0</v>
          </cell>
          <cell r="BD47">
            <v>0</v>
          </cell>
          <cell r="BE47">
            <v>0</v>
          </cell>
          <cell r="BF47">
            <v>12</v>
          </cell>
          <cell r="BG47">
            <v>0</v>
          </cell>
          <cell r="BH47">
            <v>12</v>
          </cell>
          <cell r="BI47">
            <v>0</v>
          </cell>
          <cell r="BJ47">
            <v>0</v>
          </cell>
          <cell r="BK47">
            <v>0</v>
          </cell>
          <cell r="BL47">
            <v>0</v>
          </cell>
          <cell r="BM47">
            <v>0</v>
          </cell>
          <cell r="BN47">
            <v>0</v>
          </cell>
          <cell r="BO47">
            <v>0</v>
          </cell>
          <cell r="BP47">
            <v>0</v>
          </cell>
          <cell r="BQ47">
            <v>0</v>
          </cell>
          <cell r="BR47">
            <v>0</v>
          </cell>
          <cell r="BS47">
            <v>0</v>
          </cell>
          <cell r="BT47">
            <v>0</v>
          </cell>
          <cell r="BU47">
            <v>0</v>
          </cell>
          <cell r="BV47">
            <v>0</v>
          </cell>
          <cell r="BW47">
            <v>0</v>
          </cell>
        </row>
        <row r="48">
          <cell r="AL48">
            <v>34</v>
          </cell>
          <cell r="AN48">
            <v>0</v>
          </cell>
          <cell r="AO48">
            <v>0</v>
          </cell>
          <cell r="AP48">
            <v>0</v>
          </cell>
          <cell r="AQ48">
            <v>1</v>
          </cell>
          <cell r="AR48">
            <v>0</v>
          </cell>
          <cell r="AS48">
            <v>1</v>
          </cell>
          <cell r="AT48">
            <v>0</v>
          </cell>
          <cell r="AU48">
            <v>0</v>
          </cell>
          <cell r="AV48">
            <v>0</v>
          </cell>
          <cell r="AW48">
            <v>0</v>
          </cell>
          <cell r="AX48">
            <v>0</v>
          </cell>
          <cell r="AY48">
            <v>0</v>
          </cell>
          <cell r="AZ48">
            <v>0</v>
          </cell>
          <cell r="BA48">
            <v>0</v>
          </cell>
          <cell r="BB48">
            <v>0</v>
          </cell>
          <cell r="BC48">
            <v>0</v>
          </cell>
          <cell r="BD48">
            <v>0</v>
          </cell>
          <cell r="BE48">
            <v>0</v>
          </cell>
          <cell r="BF48">
            <v>2</v>
          </cell>
          <cell r="BG48">
            <v>1</v>
          </cell>
          <cell r="BH48">
            <v>3</v>
          </cell>
          <cell r="BI48">
            <v>0</v>
          </cell>
          <cell r="BJ48">
            <v>0</v>
          </cell>
          <cell r="BK48">
            <v>0</v>
          </cell>
          <cell r="BL48">
            <v>0</v>
          </cell>
          <cell r="BM48">
            <v>0</v>
          </cell>
          <cell r="BN48">
            <v>0</v>
          </cell>
          <cell r="BO48">
            <v>0</v>
          </cell>
          <cell r="BP48">
            <v>0</v>
          </cell>
          <cell r="BQ48">
            <v>0</v>
          </cell>
          <cell r="BR48">
            <v>36</v>
          </cell>
          <cell r="BS48">
            <v>23</v>
          </cell>
          <cell r="BT48">
            <v>59</v>
          </cell>
          <cell r="BU48">
            <v>3</v>
          </cell>
          <cell r="BV48">
            <v>1</v>
          </cell>
          <cell r="BW48">
            <v>4</v>
          </cell>
        </row>
        <row r="49">
          <cell r="AL49">
            <v>34.200000000000003</v>
          </cell>
          <cell r="AN49">
            <v>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0</v>
          </cell>
          <cell r="AV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  <cell r="BB49">
            <v>0</v>
          </cell>
          <cell r="BC49">
            <v>0</v>
          </cell>
          <cell r="BD49">
            <v>0</v>
          </cell>
          <cell r="BE49">
            <v>0</v>
          </cell>
          <cell r="BF49">
            <v>3</v>
          </cell>
          <cell r="BG49">
            <v>2</v>
          </cell>
          <cell r="BH49">
            <v>5</v>
          </cell>
          <cell r="BI49">
            <v>0</v>
          </cell>
          <cell r="BJ49">
            <v>0</v>
          </cell>
          <cell r="BK49">
            <v>0</v>
          </cell>
          <cell r="BL49">
            <v>0</v>
          </cell>
          <cell r="BM49">
            <v>0</v>
          </cell>
          <cell r="BN49">
            <v>0</v>
          </cell>
          <cell r="BO49">
            <v>0</v>
          </cell>
          <cell r="BP49">
            <v>0</v>
          </cell>
          <cell r="BQ49">
            <v>0</v>
          </cell>
          <cell r="BR49">
            <v>0</v>
          </cell>
          <cell r="BS49">
            <v>0</v>
          </cell>
          <cell r="BT49">
            <v>0</v>
          </cell>
          <cell r="BU49">
            <v>3</v>
          </cell>
          <cell r="BV49">
            <v>0</v>
          </cell>
          <cell r="BW49">
            <v>3</v>
          </cell>
        </row>
        <row r="50">
          <cell r="AL50">
            <v>35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>
            <v>0</v>
          </cell>
          <cell r="BC50">
            <v>0</v>
          </cell>
          <cell r="BD50">
            <v>0</v>
          </cell>
          <cell r="BE50">
            <v>0</v>
          </cell>
          <cell r="BF50">
            <v>1</v>
          </cell>
          <cell r="BG50">
            <v>0</v>
          </cell>
          <cell r="BH50">
            <v>1</v>
          </cell>
          <cell r="BI50">
            <v>0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O50">
            <v>0</v>
          </cell>
          <cell r="BP50">
            <v>0</v>
          </cell>
          <cell r="BQ50">
            <v>0</v>
          </cell>
          <cell r="BR50">
            <v>37</v>
          </cell>
          <cell r="BS50">
            <v>17</v>
          </cell>
          <cell r="BT50">
            <v>54</v>
          </cell>
          <cell r="BU50">
            <v>0</v>
          </cell>
          <cell r="BV50">
            <v>0</v>
          </cell>
          <cell r="BW50">
            <v>0</v>
          </cell>
        </row>
        <row r="51">
          <cell r="AL51">
            <v>35.200000000000003</v>
          </cell>
          <cell r="AN51">
            <v>0</v>
          </cell>
          <cell r="AO51">
            <v>0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0</v>
          </cell>
          <cell r="AV51">
            <v>0</v>
          </cell>
          <cell r="AW51">
            <v>0</v>
          </cell>
          <cell r="AX51">
            <v>0</v>
          </cell>
          <cell r="AY51">
            <v>0</v>
          </cell>
          <cell r="AZ51">
            <v>0</v>
          </cell>
          <cell r="BA51">
            <v>0</v>
          </cell>
          <cell r="BB51">
            <v>0</v>
          </cell>
          <cell r="BC51">
            <v>0</v>
          </cell>
          <cell r="BD51">
            <v>0</v>
          </cell>
          <cell r="BE51">
            <v>0</v>
          </cell>
          <cell r="BF51">
            <v>0</v>
          </cell>
          <cell r="BG51">
            <v>0</v>
          </cell>
          <cell r="BH51">
            <v>0</v>
          </cell>
          <cell r="BI51">
            <v>0</v>
          </cell>
          <cell r="BJ51">
            <v>0</v>
          </cell>
          <cell r="BK51">
            <v>0</v>
          </cell>
          <cell r="BL51">
            <v>0</v>
          </cell>
          <cell r="BM51">
            <v>0</v>
          </cell>
          <cell r="BN51">
            <v>0</v>
          </cell>
          <cell r="BO51">
            <v>0</v>
          </cell>
          <cell r="BP51">
            <v>0</v>
          </cell>
          <cell r="BQ51">
            <v>0</v>
          </cell>
          <cell r="BR51">
            <v>0</v>
          </cell>
          <cell r="BS51">
            <v>0</v>
          </cell>
          <cell r="BT51">
            <v>0</v>
          </cell>
          <cell r="BU51">
            <v>8</v>
          </cell>
          <cell r="BV51">
            <v>1</v>
          </cell>
          <cell r="BW51">
            <v>9</v>
          </cell>
        </row>
        <row r="52">
          <cell r="AL52">
            <v>36</v>
          </cell>
          <cell r="AN52">
            <v>0</v>
          </cell>
          <cell r="AO52">
            <v>0</v>
          </cell>
          <cell r="AP52">
            <v>0</v>
          </cell>
          <cell r="AQ52">
            <v>0</v>
          </cell>
          <cell r="AR52">
            <v>2</v>
          </cell>
          <cell r="AS52">
            <v>2</v>
          </cell>
          <cell r="AT52">
            <v>0</v>
          </cell>
          <cell r="AU52">
            <v>0</v>
          </cell>
          <cell r="AV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  <cell r="BB52">
            <v>0</v>
          </cell>
          <cell r="BC52">
            <v>0</v>
          </cell>
          <cell r="BD52">
            <v>0</v>
          </cell>
          <cell r="BE52">
            <v>0</v>
          </cell>
          <cell r="BF52">
            <v>0</v>
          </cell>
          <cell r="BG52">
            <v>0</v>
          </cell>
          <cell r="BH52">
            <v>0</v>
          </cell>
          <cell r="BI52">
            <v>0</v>
          </cell>
          <cell r="BJ52">
            <v>0</v>
          </cell>
          <cell r="BK52">
            <v>0</v>
          </cell>
          <cell r="BL52">
            <v>0</v>
          </cell>
          <cell r="BM52">
            <v>0</v>
          </cell>
          <cell r="BN52">
            <v>0</v>
          </cell>
          <cell r="BO52">
            <v>0</v>
          </cell>
          <cell r="BP52">
            <v>0</v>
          </cell>
          <cell r="BQ52">
            <v>0</v>
          </cell>
          <cell r="BR52">
            <v>27</v>
          </cell>
          <cell r="BS52">
            <v>19</v>
          </cell>
          <cell r="BT52">
            <v>46</v>
          </cell>
          <cell r="BU52">
            <v>0</v>
          </cell>
          <cell r="BV52">
            <v>0</v>
          </cell>
          <cell r="BW52">
            <v>0</v>
          </cell>
        </row>
        <row r="53">
          <cell r="AL53">
            <v>37</v>
          </cell>
          <cell r="AN53">
            <v>0</v>
          </cell>
          <cell r="AO53">
            <v>0</v>
          </cell>
          <cell r="AP53">
            <v>0</v>
          </cell>
          <cell r="AQ53">
            <v>0</v>
          </cell>
          <cell r="AR53">
            <v>0</v>
          </cell>
          <cell r="AS53">
            <v>0</v>
          </cell>
          <cell r="AT53">
            <v>0</v>
          </cell>
          <cell r="AU53">
            <v>0</v>
          </cell>
          <cell r="AV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  <cell r="BB53">
            <v>0</v>
          </cell>
          <cell r="BC53">
            <v>0</v>
          </cell>
          <cell r="BD53">
            <v>0</v>
          </cell>
          <cell r="BE53">
            <v>0</v>
          </cell>
          <cell r="BF53">
            <v>0</v>
          </cell>
          <cell r="BG53">
            <v>0</v>
          </cell>
          <cell r="BH53">
            <v>0</v>
          </cell>
          <cell r="BI53">
            <v>0</v>
          </cell>
          <cell r="BJ53">
            <v>0</v>
          </cell>
          <cell r="BK53">
            <v>0</v>
          </cell>
          <cell r="BL53">
            <v>0</v>
          </cell>
          <cell r="BM53">
            <v>0</v>
          </cell>
          <cell r="BN53">
            <v>0</v>
          </cell>
          <cell r="BO53">
            <v>0</v>
          </cell>
          <cell r="BP53">
            <v>0</v>
          </cell>
          <cell r="BQ53">
            <v>0</v>
          </cell>
          <cell r="BR53">
            <v>24</v>
          </cell>
          <cell r="BS53">
            <v>10</v>
          </cell>
          <cell r="BT53">
            <v>34</v>
          </cell>
          <cell r="BU53">
            <v>0</v>
          </cell>
          <cell r="BV53">
            <v>0</v>
          </cell>
          <cell r="BW53">
            <v>0</v>
          </cell>
        </row>
        <row r="54">
          <cell r="AL54">
            <v>38</v>
          </cell>
          <cell r="AN54">
            <v>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0</v>
          </cell>
          <cell r="AV54">
            <v>0</v>
          </cell>
          <cell r="AW54">
            <v>0</v>
          </cell>
          <cell r="AX54">
            <v>0</v>
          </cell>
          <cell r="AY54">
            <v>0</v>
          </cell>
          <cell r="AZ54">
            <v>0</v>
          </cell>
          <cell r="BA54">
            <v>0</v>
          </cell>
          <cell r="BB54">
            <v>0</v>
          </cell>
          <cell r="BC54">
            <v>0</v>
          </cell>
          <cell r="BD54">
            <v>0</v>
          </cell>
          <cell r="BE54">
            <v>0</v>
          </cell>
          <cell r="BF54">
            <v>0</v>
          </cell>
          <cell r="BG54">
            <v>0</v>
          </cell>
          <cell r="BH54">
            <v>0</v>
          </cell>
          <cell r="BI54">
            <v>0</v>
          </cell>
          <cell r="BJ54">
            <v>0</v>
          </cell>
          <cell r="BK54">
            <v>0</v>
          </cell>
          <cell r="BL54">
            <v>0</v>
          </cell>
          <cell r="BM54">
            <v>0</v>
          </cell>
          <cell r="BN54">
            <v>0</v>
          </cell>
          <cell r="BO54">
            <v>0</v>
          </cell>
          <cell r="BP54">
            <v>0</v>
          </cell>
          <cell r="BQ54">
            <v>0</v>
          </cell>
          <cell r="BR54">
            <v>18</v>
          </cell>
          <cell r="BS54">
            <v>9</v>
          </cell>
          <cell r="BT54">
            <v>27</v>
          </cell>
          <cell r="BU54">
            <v>0</v>
          </cell>
          <cell r="BV54">
            <v>0</v>
          </cell>
          <cell r="BW54">
            <v>0</v>
          </cell>
        </row>
        <row r="55">
          <cell r="AL55">
            <v>38.1</v>
          </cell>
          <cell r="AN55">
            <v>0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4</v>
          </cell>
          <cell r="AU55">
            <v>0</v>
          </cell>
          <cell r="AV55">
            <v>4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  <cell r="BB55">
            <v>0</v>
          </cell>
          <cell r="BC55">
            <v>0</v>
          </cell>
          <cell r="BD55">
            <v>0</v>
          </cell>
          <cell r="BE55">
            <v>0</v>
          </cell>
          <cell r="BF55">
            <v>0</v>
          </cell>
          <cell r="BG55">
            <v>0</v>
          </cell>
          <cell r="BH55">
            <v>0</v>
          </cell>
          <cell r="BI55">
            <v>0</v>
          </cell>
          <cell r="BJ55">
            <v>0</v>
          </cell>
          <cell r="BK55">
            <v>0</v>
          </cell>
          <cell r="BL55">
            <v>0</v>
          </cell>
          <cell r="BM55">
            <v>0</v>
          </cell>
          <cell r="BN55">
            <v>0</v>
          </cell>
          <cell r="BO55">
            <v>0</v>
          </cell>
          <cell r="BP55">
            <v>0</v>
          </cell>
          <cell r="BQ55">
            <v>0</v>
          </cell>
          <cell r="BR55">
            <v>0</v>
          </cell>
          <cell r="BS55">
            <v>0</v>
          </cell>
          <cell r="BT55">
            <v>0</v>
          </cell>
          <cell r="BU55">
            <v>0</v>
          </cell>
          <cell r="BV55">
            <v>0</v>
          </cell>
          <cell r="BW55">
            <v>0</v>
          </cell>
        </row>
        <row r="56">
          <cell r="AL56">
            <v>38.299999999999997</v>
          </cell>
          <cell r="AN56">
            <v>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0</v>
          </cell>
          <cell r="AV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  <cell r="BB56">
            <v>0</v>
          </cell>
          <cell r="BC56">
            <v>0</v>
          </cell>
          <cell r="BD56">
            <v>0</v>
          </cell>
          <cell r="BE56">
            <v>0</v>
          </cell>
          <cell r="BF56">
            <v>0</v>
          </cell>
          <cell r="BG56">
            <v>0</v>
          </cell>
          <cell r="BH56">
            <v>0</v>
          </cell>
          <cell r="BI56">
            <v>0</v>
          </cell>
          <cell r="BJ56">
            <v>0</v>
          </cell>
          <cell r="BK56">
            <v>0</v>
          </cell>
          <cell r="BL56">
            <v>0</v>
          </cell>
          <cell r="BM56">
            <v>0</v>
          </cell>
          <cell r="BN56">
            <v>0</v>
          </cell>
          <cell r="BO56">
            <v>0</v>
          </cell>
          <cell r="BP56">
            <v>0</v>
          </cell>
          <cell r="BQ56">
            <v>0</v>
          </cell>
          <cell r="BR56">
            <v>1</v>
          </cell>
          <cell r="BS56">
            <v>4</v>
          </cell>
          <cell r="BT56">
            <v>5</v>
          </cell>
          <cell r="BU56">
            <v>0</v>
          </cell>
          <cell r="BV56">
            <v>0</v>
          </cell>
          <cell r="BW56">
            <v>0</v>
          </cell>
        </row>
        <row r="57">
          <cell r="AL57">
            <v>39.200000000000003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0</v>
          </cell>
          <cell r="AX57">
            <v>0</v>
          </cell>
          <cell r="AY57">
            <v>0</v>
          </cell>
          <cell r="AZ57">
            <v>0</v>
          </cell>
          <cell r="BA57">
            <v>0</v>
          </cell>
          <cell r="BB57">
            <v>0</v>
          </cell>
          <cell r="BC57">
            <v>0</v>
          </cell>
          <cell r="BD57">
            <v>0</v>
          </cell>
          <cell r="BE57">
            <v>0</v>
          </cell>
          <cell r="BF57">
            <v>0</v>
          </cell>
          <cell r="BG57">
            <v>0</v>
          </cell>
          <cell r="BH57">
            <v>0</v>
          </cell>
          <cell r="BI57">
            <v>0</v>
          </cell>
          <cell r="BJ57">
            <v>0</v>
          </cell>
          <cell r="BK57">
            <v>0</v>
          </cell>
          <cell r="BL57">
            <v>0</v>
          </cell>
          <cell r="BM57">
            <v>0</v>
          </cell>
          <cell r="BN57">
            <v>0</v>
          </cell>
          <cell r="BO57">
            <v>0</v>
          </cell>
          <cell r="BP57">
            <v>0</v>
          </cell>
          <cell r="BQ57">
            <v>0</v>
          </cell>
          <cell r="BR57">
            <v>0</v>
          </cell>
          <cell r="BS57">
            <v>0</v>
          </cell>
          <cell r="BT57">
            <v>0</v>
          </cell>
          <cell r="BU57">
            <v>12</v>
          </cell>
          <cell r="BV57">
            <v>5</v>
          </cell>
          <cell r="BW57">
            <v>17</v>
          </cell>
        </row>
        <row r="58">
          <cell r="AL58">
            <v>39.299999999999997</v>
          </cell>
          <cell r="AN58">
            <v>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0</v>
          </cell>
          <cell r="AV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  <cell r="BB58">
            <v>0</v>
          </cell>
          <cell r="BC58">
            <v>0</v>
          </cell>
          <cell r="BD58">
            <v>0</v>
          </cell>
          <cell r="BE58">
            <v>0</v>
          </cell>
          <cell r="BF58">
            <v>0</v>
          </cell>
          <cell r="BG58">
            <v>0</v>
          </cell>
          <cell r="BH58">
            <v>0</v>
          </cell>
          <cell r="BI58">
            <v>0</v>
          </cell>
          <cell r="BJ58">
            <v>0</v>
          </cell>
          <cell r="BK58">
            <v>0</v>
          </cell>
          <cell r="BL58">
            <v>0</v>
          </cell>
          <cell r="BM58">
            <v>0</v>
          </cell>
          <cell r="BN58">
            <v>0</v>
          </cell>
          <cell r="BO58">
            <v>0</v>
          </cell>
          <cell r="BP58">
            <v>0</v>
          </cell>
          <cell r="BQ58">
            <v>0</v>
          </cell>
          <cell r="BR58">
            <v>1</v>
          </cell>
          <cell r="BS58">
            <v>3</v>
          </cell>
          <cell r="BT58">
            <v>4</v>
          </cell>
          <cell r="BU58">
            <v>0</v>
          </cell>
          <cell r="BV58">
            <v>0</v>
          </cell>
          <cell r="BW58">
            <v>0</v>
          </cell>
        </row>
        <row r="59">
          <cell r="AL59">
            <v>40.200000000000003</v>
          </cell>
          <cell r="AN59">
            <v>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U59">
            <v>0</v>
          </cell>
          <cell r="AV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  <cell r="BB59">
            <v>0</v>
          </cell>
          <cell r="BC59">
            <v>0</v>
          </cell>
          <cell r="BD59">
            <v>0</v>
          </cell>
          <cell r="BE59">
            <v>0</v>
          </cell>
          <cell r="BF59">
            <v>0</v>
          </cell>
          <cell r="BG59">
            <v>0</v>
          </cell>
          <cell r="BH59">
            <v>0</v>
          </cell>
          <cell r="BI59">
            <v>0</v>
          </cell>
          <cell r="BJ59">
            <v>0</v>
          </cell>
          <cell r="BK59">
            <v>0</v>
          </cell>
          <cell r="BL59">
            <v>0</v>
          </cell>
          <cell r="BM59">
            <v>0</v>
          </cell>
          <cell r="BN59">
            <v>0</v>
          </cell>
          <cell r="BO59">
            <v>0</v>
          </cell>
          <cell r="BP59">
            <v>0</v>
          </cell>
          <cell r="BQ59">
            <v>0</v>
          </cell>
          <cell r="BR59">
            <v>0</v>
          </cell>
          <cell r="BS59">
            <v>0</v>
          </cell>
          <cell r="BT59">
            <v>0</v>
          </cell>
          <cell r="BU59">
            <v>3</v>
          </cell>
          <cell r="BV59">
            <v>1</v>
          </cell>
          <cell r="BW59">
            <v>4</v>
          </cell>
        </row>
        <row r="60">
          <cell r="AL60">
            <v>40.299999999999997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0</v>
          </cell>
          <cell r="AZ60">
            <v>0</v>
          </cell>
          <cell r="BA60">
            <v>0</v>
          </cell>
          <cell r="BB60">
            <v>0</v>
          </cell>
          <cell r="BC60">
            <v>0</v>
          </cell>
          <cell r="BD60">
            <v>0</v>
          </cell>
          <cell r="BE60">
            <v>0</v>
          </cell>
          <cell r="BF60">
            <v>0</v>
          </cell>
          <cell r="BG60">
            <v>0</v>
          </cell>
          <cell r="BH60">
            <v>0</v>
          </cell>
          <cell r="BI60">
            <v>0</v>
          </cell>
          <cell r="BJ60">
            <v>0</v>
          </cell>
          <cell r="BK60">
            <v>0</v>
          </cell>
          <cell r="BL60">
            <v>0</v>
          </cell>
          <cell r="BM60">
            <v>0</v>
          </cell>
          <cell r="BN60">
            <v>0</v>
          </cell>
          <cell r="BO60">
            <v>0</v>
          </cell>
          <cell r="BP60">
            <v>0</v>
          </cell>
          <cell r="BQ60">
            <v>0</v>
          </cell>
          <cell r="BR60">
            <v>12</v>
          </cell>
          <cell r="BS60">
            <v>3</v>
          </cell>
          <cell r="BT60">
            <v>15</v>
          </cell>
          <cell r="BU60">
            <v>0</v>
          </cell>
          <cell r="BV60">
            <v>0</v>
          </cell>
          <cell r="BW60">
            <v>0</v>
          </cell>
        </row>
        <row r="61">
          <cell r="AL61">
            <v>41.2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  <cell r="BB61">
            <v>0</v>
          </cell>
          <cell r="BC61">
            <v>0</v>
          </cell>
          <cell r="BD61">
            <v>0</v>
          </cell>
          <cell r="BE61">
            <v>0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0</v>
          </cell>
          <cell r="BL61">
            <v>0</v>
          </cell>
          <cell r="BM61">
            <v>0</v>
          </cell>
          <cell r="BN61">
            <v>0</v>
          </cell>
          <cell r="BO61">
            <v>0</v>
          </cell>
          <cell r="BP61">
            <v>0</v>
          </cell>
          <cell r="BQ61">
            <v>0</v>
          </cell>
          <cell r="BR61">
            <v>0</v>
          </cell>
          <cell r="BS61">
            <v>0</v>
          </cell>
          <cell r="BT61">
            <v>0</v>
          </cell>
          <cell r="BU61">
            <v>2</v>
          </cell>
          <cell r="BV61">
            <v>0</v>
          </cell>
          <cell r="BW61">
            <v>2</v>
          </cell>
        </row>
        <row r="62">
          <cell r="AL62">
            <v>41.3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  <cell r="BB62">
            <v>0</v>
          </cell>
          <cell r="BC62">
            <v>0</v>
          </cell>
          <cell r="BD62">
            <v>0</v>
          </cell>
          <cell r="BE62">
            <v>0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0</v>
          </cell>
          <cell r="BL62">
            <v>0</v>
          </cell>
          <cell r="BM62">
            <v>0</v>
          </cell>
          <cell r="BN62">
            <v>0</v>
          </cell>
          <cell r="BO62">
            <v>0</v>
          </cell>
          <cell r="BP62">
            <v>0</v>
          </cell>
          <cell r="BQ62">
            <v>0</v>
          </cell>
          <cell r="BR62">
            <v>3</v>
          </cell>
          <cell r="BS62">
            <v>3</v>
          </cell>
          <cell r="BT62">
            <v>6</v>
          </cell>
          <cell r="BU62">
            <v>0</v>
          </cell>
          <cell r="BV62">
            <v>0</v>
          </cell>
          <cell r="BW62">
            <v>0</v>
          </cell>
        </row>
        <row r="63">
          <cell r="AL63">
            <v>42.2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U63">
            <v>0</v>
          </cell>
          <cell r="AV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  <cell r="BA63">
            <v>0</v>
          </cell>
          <cell r="BB63">
            <v>0</v>
          </cell>
          <cell r="BC63">
            <v>0</v>
          </cell>
          <cell r="BD63">
            <v>0</v>
          </cell>
          <cell r="BE63">
            <v>0</v>
          </cell>
          <cell r="BF63">
            <v>0</v>
          </cell>
          <cell r="BG63">
            <v>0</v>
          </cell>
          <cell r="BH63">
            <v>0</v>
          </cell>
          <cell r="BI63">
            <v>0</v>
          </cell>
          <cell r="BJ63">
            <v>0</v>
          </cell>
          <cell r="BK63">
            <v>0</v>
          </cell>
          <cell r="BL63">
            <v>0</v>
          </cell>
          <cell r="BM63">
            <v>0</v>
          </cell>
          <cell r="BN63">
            <v>0</v>
          </cell>
          <cell r="BO63">
            <v>0</v>
          </cell>
          <cell r="BP63">
            <v>0</v>
          </cell>
          <cell r="BQ63">
            <v>0</v>
          </cell>
          <cell r="BR63">
            <v>0</v>
          </cell>
          <cell r="BS63">
            <v>0</v>
          </cell>
          <cell r="BT63">
            <v>0</v>
          </cell>
          <cell r="BU63">
            <v>14</v>
          </cell>
          <cell r="BV63">
            <v>1</v>
          </cell>
          <cell r="BW63">
            <v>15</v>
          </cell>
        </row>
        <row r="64">
          <cell r="AL64">
            <v>42.3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0</v>
          </cell>
          <cell r="AV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A64">
            <v>0</v>
          </cell>
          <cell r="BB64">
            <v>0</v>
          </cell>
          <cell r="BC64">
            <v>0</v>
          </cell>
          <cell r="BD64">
            <v>0</v>
          </cell>
          <cell r="BE64">
            <v>0</v>
          </cell>
          <cell r="BF64">
            <v>0</v>
          </cell>
          <cell r="BG64">
            <v>0</v>
          </cell>
          <cell r="BH64">
            <v>0</v>
          </cell>
          <cell r="BI64">
            <v>0</v>
          </cell>
          <cell r="BJ64">
            <v>0</v>
          </cell>
          <cell r="BK64">
            <v>0</v>
          </cell>
          <cell r="BL64">
            <v>0</v>
          </cell>
          <cell r="BM64">
            <v>0</v>
          </cell>
          <cell r="BN64">
            <v>0</v>
          </cell>
          <cell r="BO64">
            <v>0</v>
          </cell>
          <cell r="BP64">
            <v>0</v>
          </cell>
          <cell r="BQ64">
            <v>0</v>
          </cell>
          <cell r="BR64">
            <v>2</v>
          </cell>
          <cell r="BS64">
            <v>1</v>
          </cell>
          <cell r="BT64">
            <v>3</v>
          </cell>
          <cell r="BU64">
            <v>0</v>
          </cell>
          <cell r="BV64">
            <v>0</v>
          </cell>
          <cell r="BW64">
            <v>0</v>
          </cell>
        </row>
        <row r="65">
          <cell r="AL65">
            <v>43.2</v>
          </cell>
          <cell r="AN65">
            <v>0</v>
          </cell>
          <cell r="AO65">
            <v>0</v>
          </cell>
          <cell r="AP65">
            <v>0</v>
          </cell>
          <cell r="AQ65">
            <v>0</v>
          </cell>
          <cell r="AR65">
            <v>0</v>
          </cell>
          <cell r="AS65">
            <v>0</v>
          </cell>
          <cell r="AT65">
            <v>0</v>
          </cell>
          <cell r="AU65">
            <v>0</v>
          </cell>
          <cell r="AV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>
            <v>0</v>
          </cell>
          <cell r="BC65">
            <v>0</v>
          </cell>
          <cell r="BD65">
            <v>0</v>
          </cell>
          <cell r="BE65">
            <v>0</v>
          </cell>
          <cell r="BF65">
            <v>0</v>
          </cell>
          <cell r="BG65">
            <v>0</v>
          </cell>
          <cell r="BH65">
            <v>0</v>
          </cell>
          <cell r="BI65">
            <v>0</v>
          </cell>
          <cell r="BJ65">
            <v>0</v>
          </cell>
          <cell r="BK65">
            <v>0</v>
          </cell>
          <cell r="BL65">
            <v>0</v>
          </cell>
          <cell r="BM65">
            <v>0</v>
          </cell>
          <cell r="BN65">
            <v>0</v>
          </cell>
          <cell r="BO65">
            <v>0</v>
          </cell>
          <cell r="BP65">
            <v>0</v>
          </cell>
          <cell r="BQ65">
            <v>0</v>
          </cell>
          <cell r="BR65">
            <v>0</v>
          </cell>
          <cell r="BS65">
            <v>0</v>
          </cell>
          <cell r="BT65">
            <v>0</v>
          </cell>
          <cell r="BU65">
            <v>15</v>
          </cell>
          <cell r="BV65">
            <v>15</v>
          </cell>
          <cell r="BW65">
            <v>30</v>
          </cell>
        </row>
        <row r="66">
          <cell r="AL66">
            <v>44.2</v>
          </cell>
          <cell r="AN66">
            <v>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0</v>
          </cell>
          <cell r="AV66">
            <v>0</v>
          </cell>
          <cell r="AW66">
            <v>0</v>
          </cell>
          <cell r="AX66">
            <v>0</v>
          </cell>
          <cell r="AY66">
            <v>0</v>
          </cell>
          <cell r="AZ66">
            <v>0</v>
          </cell>
          <cell r="BA66">
            <v>0</v>
          </cell>
          <cell r="BB66">
            <v>0</v>
          </cell>
          <cell r="BC66">
            <v>0</v>
          </cell>
          <cell r="BD66">
            <v>0</v>
          </cell>
          <cell r="BE66">
            <v>0</v>
          </cell>
          <cell r="BF66">
            <v>0</v>
          </cell>
          <cell r="BG66">
            <v>0</v>
          </cell>
          <cell r="BH66">
            <v>0</v>
          </cell>
          <cell r="BI66">
            <v>0</v>
          </cell>
          <cell r="BJ66">
            <v>0</v>
          </cell>
          <cell r="BK66">
            <v>0</v>
          </cell>
          <cell r="BL66">
            <v>0</v>
          </cell>
          <cell r="BM66">
            <v>0</v>
          </cell>
          <cell r="BN66">
            <v>0</v>
          </cell>
          <cell r="BO66">
            <v>0</v>
          </cell>
          <cell r="BP66">
            <v>0</v>
          </cell>
          <cell r="BQ66">
            <v>0</v>
          </cell>
          <cell r="BR66">
            <v>0</v>
          </cell>
          <cell r="BS66">
            <v>0</v>
          </cell>
          <cell r="BT66">
            <v>0</v>
          </cell>
          <cell r="BU66">
            <v>10</v>
          </cell>
          <cell r="BV66">
            <v>5</v>
          </cell>
          <cell r="BW66">
            <v>15</v>
          </cell>
        </row>
        <row r="67">
          <cell r="AL67">
            <v>45.2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U67">
            <v>0</v>
          </cell>
          <cell r="AV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>
            <v>0</v>
          </cell>
          <cell r="BC67">
            <v>0</v>
          </cell>
          <cell r="BD67">
            <v>0</v>
          </cell>
          <cell r="BE67">
            <v>0</v>
          </cell>
          <cell r="BF67">
            <v>0</v>
          </cell>
          <cell r="BG67">
            <v>0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0</v>
          </cell>
          <cell r="BM67">
            <v>0</v>
          </cell>
          <cell r="BN67">
            <v>0</v>
          </cell>
          <cell r="BO67">
            <v>0</v>
          </cell>
          <cell r="BP67">
            <v>0</v>
          </cell>
          <cell r="BQ67">
            <v>0</v>
          </cell>
          <cell r="BR67">
            <v>0</v>
          </cell>
          <cell r="BS67">
            <v>0</v>
          </cell>
          <cell r="BT67">
            <v>0</v>
          </cell>
          <cell r="BU67">
            <v>22</v>
          </cell>
          <cell r="BV67">
            <v>10</v>
          </cell>
          <cell r="BW67">
            <v>32</v>
          </cell>
        </row>
        <row r="68">
          <cell r="AL68">
            <v>46.2</v>
          </cell>
          <cell r="AN68">
            <v>0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U68">
            <v>0</v>
          </cell>
          <cell r="AV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A68">
            <v>0</v>
          </cell>
          <cell r="BB68">
            <v>0</v>
          </cell>
          <cell r="BC68">
            <v>0</v>
          </cell>
          <cell r="BD68">
            <v>0</v>
          </cell>
          <cell r="BE68">
            <v>0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0</v>
          </cell>
          <cell r="BL68">
            <v>0</v>
          </cell>
          <cell r="BM68">
            <v>0</v>
          </cell>
          <cell r="BN68">
            <v>0</v>
          </cell>
          <cell r="BO68">
            <v>0</v>
          </cell>
          <cell r="BP68">
            <v>0</v>
          </cell>
          <cell r="BQ68">
            <v>0</v>
          </cell>
          <cell r="BR68">
            <v>0</v>
          </cell>
          <cell r="BS68">
            <v>0</v>
          </cell>
          <cell r="BT68">
            <v>0</v>
          </cell>
          <cell r="BU68">
            <v>1</v>
          </cell>
          <cell r="BV68">
            <v>3</v>
          </cell>
          <cell r="BW68">
            <v>4</v>
          </cell>
        </row>
        <row r="153">
          <cell r="AN153">
            <v>190</v>
          </cell>
          <cell r="AO153">
            <v>105</v>
          </cell>
          <cell r="AP153">
            <v>295</v>
          </cell>
          <cell r="AQ153">
            <v>190</v>
          </cell>
          <cell r="AR153">
            <v>105</v>
          </cell>
          <cell r="AS153">
            <v>295</v>
          </cell>
          <cell r="AT153">
            <v>190</v>
          </cell>
          <cell r="AU153">
            <v>105</v>
          </cell>
          <cell r="AV153">
            <v>295</v>
          </cell>
          <cell r="AW153">
            <v>190</v>
          </cell>
          <cell r="AX153">
            <v>105</v>
          </cell>
          <cell r="AY153">
            <v>295</v>
          </cell>
          <cell r="AZ153">
            <v>190</v>
          </cell>
          <cell r="BA153">
            <v>105</v>
          </cell>
          <cell r="BB153">
            <v>295</v>
          </cell>
          <cell r="BC153">
            <v>190</v>
          </cell>
          <cell r="BD153">
            <v>105</v>
          </cell>
          <cell r="BE153">
            <v>295</v>
          </cell>
          <cell r="BF153">
            <v>190</v>
          </cell>
          <cell r="BG153">
            <v>105</v>
          </cell>
          <cell r="BH153">
            <v>295</v>
          </cell>
          <cell r="BI153">
            <v>190</v>
          </cell>
          <cell r="BJ153">
            <v>105</v>
          </cell>
          <cell r="BK153">
            <v>295</v>
          </cell>
          <cell r="BL153">
            <v>190</v>
          </cell>
          <cell r="BM153">
            <v>105</v>
          </cell>
          <cell r="BN153">
            <v>295</v>
          </cell>
          <cell r="BO153">
            <v>190</v>
          </cell>
          <cell r="BP153">
            <v>105</v>
          </cell>
          <cell r="BQ153">
            <v>295</v>
          </cell>
          <cell r="BR153">
            <v>190</v>
          </cell>
          <cell r="BS153">
            <v>105</v>
          </cell>
          <cell r="BT153">
            <v>295</v>
          </cell>
          <cell r="BU153">
            <v>190</v>
          </cell>
          <cell r="BV153">
            <v>105</v>
          </cell>
          <cell r="BW153">
            <v>295</v>
          </cell>
        </row>
      </sheetData>
      <sheetData sheetId="11" refreshError="1"/>
      <sheetData sheetId="12" refreshError="1"/>
      <sheetData sheetId="13" refreshError="1"/>
      <sheetData sheetId="14" refreshError="1">
        <row r="3">
          <cell r="B3" t="str">
            <v>10 18 27.1</v>
          </cell>
          <cell r="H3">
            <v>2</v>
          </cell>
          <cell r="J3" t="str">
            <v>11 16 20</v>
          </cell>
          <cell r="P3">
            <v>1</v>
          </cell>
          <cell r="R3" t="str">
            <v>26 16 13</v>
          </cell>
          <cell r="X3">
            <v>1</v>
          </cell>
          <cell r="Z3" t="str">
            <v>13 31 27</v>
          </cell>
          <cell r="AF3">
            <v>2</v>
          </cell>
        </row>
        <row r="4">
          <cell r="B4" t="str">
            <v>10 19 18</v>
          </cell>
          <cell r="H4">
            <v>1</v>
          </cell>
          <cell r="J4" t="str">
            <v>11 17 18</v>
          </cell>
          <cell r="P4">
            <v>1</v>
          </cell>
          <cell r="R4" t="str">
            <v>26 18 12</v>
          </cell>
          <cell r="X4">
            <v>1</v>
          </cell>
          <cell r="Z4" t="str">
            <v>13 35 27</v>
          </cell>
          <cell r="AF4">
            <v>2</v>
          </cell>
        </row>
        <row r="5">
          <cell r="B5" t="str">
            <v>10 19 25.1</v>
          </cell>
          <cell r="H5">
            <v>1</v>
          </cell>
          <cell r="J5" t="str">
            <v>11 18 21</v>
          </cell>
          <cell r="P5">
            <v>1</v>
          </cell>
          <cell r="R5" t="str">
            <v>26 18 13</v>
          </cell>
          <cell r="X5">
            <v>1</v>
          </cell>
          <cell r="Z5" t="str">
            <v>13 35 28</v>
          </cell>
          <cell r="AF5">
            <v>1</v>
          </cell>
        </row>
        <row r="6">
          <cell r="B6" t="str">
            <v>10 20 22.1</v>
          </cell>
          <cell r="H6">
            <v>1</v>
          </cell>
          <cell r="J6" t="str">
            <v>11 8 19</v>
          </cell>
          <cell r="P6">
            <v>1</v>
          </cell>
          <cell r="R6" t="str">
            <v>26.2 19 12</v>
          </cell>
          <cell r="X6">
            <v>1</v>
          </cell>
          <cell r="Z6" t="str">
            <v>13 35 29</v>
          </cell>
          <cell r="AF6">
            <v>2</v>
          </cell>
        </row>
        <row r="7">
          <cell r="B7" t="str">
            <v>10 20 25.1</v>
          </cell>
          <cell r="H7">
            <v>1</v>
          </cell>
          <cell r="J7" t="str">
            <v>12 14 19</v>
          </cell>
          <cell r="P7">
            <v>1</v>
          </cell>
          <cell r="R7" t="str">
            <v>27.2 17 15</v>
          </cell>
          <cell r="X7">
            <v>1</v>
          </cell>
          <cell r="Z7" t="str">
            <v>13 35 43.2</v>
          </cell>
          <cell r="AF7">
            <v>1</v>
          </cell>
        </row>
        <row r="8">
          <cell r="B8" t="str">
            <v>10 20 26.1</v>
          </cell>
          <cell r="H8">
            <v>1</v>
          </cell>
          <cell r="J8" t="str">
            <v>12 15 20</v>
          </cell>
          <cell r="P8">
            <v>1</v>
          </cell>
          <cell r="R8" t="str">
            <v>27.2 19 12</v>
          </cell>
          <cell r="X8">
            <v>2</v>
          </cell>
          <cell r="Z8" t="str">
            <v>13 37 43.2</v>
          </cell>
          <cell r="AF8">
            <v>2</v>
          </cell>
        </row>
        <row r="9">
          <cell r="B9" t="str">
            <v>10 21 13.3</v>
          </cell>
          <cell r="H9">
            <v>1</v>
          </cell>
          <cell r="J9" t="str">
            <v>12 15 21</v>
          </cell>
          <cell r="P9">
            <v>1</v>
          </cell>
          <cell r="R9" t="str">
            <v>27.2 19 14</v>
          </cell>
          <cell r="X9">
            <v>1</v>
          </cell>
          <cell r="Z9" t="str">
            <v>13 38 44.2</v>
          </cell>
          <cell r="AF9">
            <v>1</v>
          </cell>
        </row>
        <row r="10">
          <cell r="B10" t="str">
            <v>10 21 25.1</v>
          </cell>
          <cell r="H10">
            <v>1</v>
          </cell>
          <cell r="J10" t="str">
            <v>12 16 19</v>
          </cell>
          <cell r="P10">
            <v>2</v>
          </cell>
          <cell r="R10" t="str">
            <v>28 18 12</v>
          </cell>
          <cell r="X10">
            <v>1</v>
          </cell>
          <cell r="Z10" t="str">
            <v>14 28 29</v>
          </cell>
          <cell r="AF10">
            <v>2</v>
          </cell>
        </row>
        <row r="11">
          <cell r="B11" t="str">
            <v>10 21 26.1</v>
          </cell>
          <cell r="H11">
            <v>1</v>
          </cell>
          <cell r="J11" t="str">
            <v>12 17 17</v>
          </cell>
          <cell r="P11">
            <v>1</v>
          </cell>
          <cell r="R11" t="str">
            <v>28 18 13</v>
          </cell>
          <cell r="X11">
            <v>1</v>
          </cell>
          <cell r="Z11" t="str">
            <v>14 33 28</v>
          </cell>
          <cell r="AF11">
            <v>2</v>
          </cell>
        </row>
        <row r="12">
          <cell r="B12" t="str">
            <v>10 22 18</v>
          </cell>
          <cell r="H12">
            <v>2</v>
          </cell>
          <cell r="J12" t="str">
            <v>12 17 20</v>
          </cell>
          <cell r="P12">
            <v>2</v>
          </cell>
          <cell r="R12" t="str">
            <v>28 18 14</v>
          </cell>
          <cell r="X12">
            <v>1</v>
          </cell>
          <cell r="Z12" t="str">
            <v>14 33 30</v>
          </cell>
          <cell r="AF12">
            <v>1</v>
          </cell>
        </row>
        <row r="13">
          <cell r="B13" t="str">
            <v>10 23 27.1</v>
          </cell>
          <cell r="H13">
            <v>2</v>
          </cell>
          <cell r="J13" t="str">
            <v>12 18 17</v>
          </cell>
          <cell r="P13">
            <v>1</v>
          </cell>
          <cell r="R13" t="str">
            <v>28 19 12</v>
          </cell>
          <cell r="X13">
            <v>1</v>
          </cell>
          <cell r="Z13" t="str">
            <v>14 33 43.2</v>
          </cell>
          <cell r="AF13">
            <v>1</v>
          </cell>
        </row>
        <row r="14">
          <cell r="B14" t="str">
            <v>10 24 18</v>
          </cell>
          <cell r="H14">
            <v>2</v>
          </cell>
          <cell r="J14" t="str">
            <v>12 19 23</v>
          </cell>
          <cell r="P14">
            <v>1</v>
          </cell>
          <cell r="R14" t="str">
            <v>28.2 16 11</v>
          </cell>
          <cell r="X14">
            <v>2</v>
          </cell>
          <cell r="Z14" t="str">
            <v>14 34 27</v>
          </cell>
          <cell r="AF14">
            <v>2</v>
          </cell>
        </row>
        <row r="15">
          <cell r="B15" t="str">
            <v>10 24 23.1</v>
          </cell>
          <cell r="H15">
            <v>1</v>
          </cell>
          <cell r="J15" t="str">
            <v>12 8 17</v>
          </cell>
          <cell r="P15">
            <v>1</v>
          </cell>
          <cell r="R15" t="str">
            <v>28.2 16 14</v>
          </cell>
          <cell r="X15">
            <v>1</v>
          </cell>
          <cell r="Z15" t="str">
            <v>14 34 28</v>
          </cell>
          <cell r="AF15">
            <v>3</v>
          </cell>
        </row>
        <row r="16">
          <cell r="B16" t="str">
            <v>10 24 24.1</v>
          </cell>
          <cell r="H16">
            <v>2</v>
          </cell>
          <cell r="J16" t="str">
            <v>12 8 20</v>
          </cell>
          <cell r="P16">
            <v>4</v>
          </cell>
          <cell r="R16" t="str">
            <v>28.2 18 11</v>
          </cell>
          <cell r="X16">
            <v>1</v>
          </cell>
          <cell r="Z16" t="str">
            <v>14 34 29</v>
          </cell>
          <cell r="AF16">
            <v>1</v>
          </cell>
        </row>
        <row r="17">
          <cell r="B17" t="str">
            <v>10 24 25.1</v>
          </cell>
          <cell r="H17">
            <v>2</v>
          </cell>
          <cell r="J17" t="str">
            <v>13 15 17</v>
          </cell>
          <cell r="P17">
            <v>1</v>
          </cell>
          <cell r="R17" t="str">
            <v>28.2 18 13</v>
          </cell>
          <cell r="X17">
            <v>1</v>
          </cell>
          <cell r="Z17" t="str">
            <v>14 34 30</v>
          </cell>
          <cell r="AF17">
            <v>2</v>
          </cell>
        </row>
        <row r="18">
          <cell r="B18" t="str">
            <v>10 24 26.1</v>
          </cell>
          <cell r="H18">
            <v>2</v>
          </cell>
          <cell r="J18" t="str">
            <v>13 15 19</v>
          </cell>
          <cell r="P18">
            <v>1</v>
          </cell>
          <cell r="R18" t="str">
            <v>28.2 18 16</v>
          </cell>
          <cell r="X18">
            <v>1</v>
          </cell>
          <cell r="Z18" t="str">
            <v>14 34 43.2</v>
          </cell>
          <cell r="AF18">
            <v>1</v>
          </cell>
        </row>
        <row r="19">
          <cell r="B19" t="str">
            <v>10 25 18</v>
          </cell>
          <cell r="H19">
            <v>1</v>
          </cell>
          <cell r="J19" t="str">
            <v>13 15 20</v>
          </cell>
          <cell r="P19">
            <v>2</v>
          </cell>
          <cell r="R19" t="str">
            <v>28.2 19 11</v>
          </cell>
          <cell r="X19">
            <v>3</v>
          </cell>
          <cell r="Z19" t="str">
            <v>14 35 28</v>
          </cell>
          <cell r="AF19">
            <v>2</v>
          </cell>
        </row>
        <row r="20">
          <cell r="B20" t="str">
            <v>10 25 25.1</v>
          </cell>
          <cell r="H20">
            <v>2</v>
          </cell>
          <cell r="J20" t="str">
            <v>13 15 21</v>
          </cell>
          <cell r="P20">
            <v>1</v>
          </cell>
          <cell r="R20" t="str">
            <v>28.2 19 12</v>
          </cell>
          <cell r="X20">
            <v>2</v>
          </cell>
          <cell r="Z20" t="str">
            <v>14 35 44.2</v>
          </cell>
          <cell r="AF20">
            <v>1</v>
          </cell>
        </row>
        <row r="21">
          <cell r="B21" t="str">
            <v>10 25 28.1</v>
          </cell>
          <cell r="H21">
            <v>1</v>
          </cell>
          <cell r="J21" t="str">
            <v>13 16 18</v>
          </cell>
          <cell r="P21">
            <v>1</v>
          </cell>
          <cell r="R21" t="str">
            <v>28.2 19 13</v>
          </cell>
          <cell r="X21">
            <v>2</v>
          </cell>
          <cell r="Z21" t="str">
            <v>14 36 25</v>
          </cell>
          <cell r="AF21">
            <v>2</v>
          </cell>
        </row>
        <row r="22">
          <cell r="B22" t="str">
            <v>10 26 26.1</v>
          </cell>
          <cell r="H22">
            <v>1</v>
          </cell>
          <cell r="J22" t="str">
            <v>13 16 19</v>
          </cell>
          <cell r="P22">
            <v>2</v>
          </cell>
          <cell r="R22" t="str">
            <v>28.2 19 14</v>
          </cell>
          <cell r="X22">
            <v>1</v>
          </cell>
          <cell r="Z22" t="str">
            <v>14 36 28</v>
          </cell>
          <cell r="AF22">
            <v>2</v>
          </cell>
        </row>
        <row r="23">
          <cell r="B23" t="str">
            <v>10 26 31</v>
          </cell>
          <cell r="H23">
            <v>1</v>
          </cell>
          <cell r="J23" t="str">
            <v>13 16 20</v>
          </cell>
          <cell r="P23">
            <v>2</v>
          </cell>
          <cell r="R23" t="str">
            <v>29 18 12</v>
          </cell>
          <cell r="X23">
            <v>1</v>
          </cell>
          <cell r="Z23" t="str">
            <v>14 36 29</v>
          </cell>
          <cell r="AF23">
            <v>3</v>
          </cell>
        </row>
        <row r="24">
          <cell r="B24" t="str">
            <v>10 27 18</v>
          </cell>
          <cell r="H24">
            <v>2</v>
          </cell>
          <cell r="J24" t="str">
            <v>13 16 22</v>
          </cell>
          <cell r="P24">
            <v>1</v>
          </cell>
          <cell r="R24" t="str">
            <v>29 18 13</v>
          </cell>
          <cell r="X24">
            <v>1</v>
          </cell>
          <cell r="Z24" t="str">
            <v>14 36 43.2</v>
          </cell>
          <cell r="AF24">
            <v>3</v>
          </cell>
        </row>
        <row r="25">
          <cell r="B25" t="str">
            <v>10 28 18</v>
          </cell>
          <cell r="H25">
            <v>2</v>
          </cell>
          <cell r="J25" t="str">
            <v>13 17 17</v>
          </cell>
          <cell r="P25">
            <v>2</v>
          </cell>
          <cell r="R25" t="str">
            <v>29 18 14</v>
          </cell>
          <cell r="X25">
            <v>1</v>
          </cell>
          <cell r="Z25" t="str">
            <v>14 37 28</v>
          </cell>
          <cell r="AF25">
            <v>2</v>
          </cell>
        </row>
        <row r="26">
          <cell r="B26" t="str">
            <v>10 28 24.1</v>
          </cell>
          <cell r="H26">
            <v>1</v>
          </cell>
          <cell r="J26" t="str">
            <v>13 17 19</v>
          </cell>
          <cell r="P26">
            <v>2</v>
          </cell>
          <cell r="R26" t="str">
            <v>29 18 15</v>
          </cell>
          <cell r="X26">
            <v>1</v>
          </cell>
          <cell r="Z26" t="str">
            <v>14 37 46.2</v>
          </cell>
          <cell r="AF26">
            <v>2</v>
          </cell>
        </row>
        <row r="27">
          <cell r="B27" t="str">
            <v>10 28 26.1</v>
          </cell>
          <cell r="H27">
            <v>4</v>
          </cell>
          <cell r="J27" t="str">
            <v>13 17 20</v>
          </cell>
          <cell r="P27">
            <v>3</v>
          </cell>
          <cell r="R27" t="str">
            <v>29 19 14</v>
          </cell>
          <cell r="X27">
            <v>1</v>
          </cell>
          <cell r="Z27" t="str">
            <v>14 38 27</v>
          </cell>
          <cell r="AF27">
            <v>3</v>
          </cell>
        </row>
        <row r="28">
          <cell r="B28" t="str">
            <v>10 29 24.1</v>
          </cell>
          <cell r="H28">
            <v>1</v>
          </cell>
          <cell r="J28" t="str">
            <v>13 17 21</v>
          </cell>
          <cell r="P28">
            <v>1</v>
          </cell>
          <cell r="R28" t="str">
            <v>29.2 18 11</v>
          </cell>
          <cell r="X28">
            <v>2</v>
          </cell>
          <cell r="Z28" t="str">
            <v>14 38 29</v>
          </cell>
          <cell r="AF28">
            <v>1</v>
          </cell>
        </row>
        <row r="29">
          <cell r="B29" t="str">
            <v>10 29 26.1</v>
          </cell>
          <cell r="H29">
            <v>1</v>
          </cell>
          <cell r="J29" t="str">
            <v>13 18 19</v>
          </cell>
          <cell r="P29">
            <v>3</v>
          </cell>
          <cell r="R29" t="str">
            <v>29.2 18 12</v>
          </cell>
          <cell r="X29">
            <v>2</v>
          </cell>
          <cell r="Z29" t="str">
            <v>14 38 43.2</v>
          </cell>
          <cell r="AF29">
            <v>1</v>
          </cell>
        </row>
        <row r="30">
          <cell r="B30" t="str">
            <v>10 30 26.1</v>
          </cell>
          <cell r="H30">
            <v>1</v>
          </cell>
          <cell r="J30" t="str">
            <v>13 18 20</v>
          </cell>
          <cell r="P30">
            <v>1</v>
          </cell>
          <cell r="R30" t="str">
            <v>29.2 18 15</v>
          </cell>
          <cell r="X30">
            <v>1</v>
          </cell>
          <cell r="Z30" t="str">
            <v>14 38.3 28</v>
          </cell>
          <cell r="AF30">
            <v>1</v>
          </cell>
        </row>
        <row r="31">
          <cell r="B31" t="str">
            <v>10 32 23.1</v>
          </cell>
          <cell r="H31">
            <v>1</v>
          </cell>
          <cell r="J31" t="str">
            <v>13 18 21</v>
          </cell>
          <cell r="P31">
            <v>2</v>
          </cell>
          <cell r="R31" t="str">
            <v>29.2 19 11</v>
          </cell>
          <cell r="X31">
            <v>1</v>
          </cell>
          <cell r="Z31" t="str">
            <v>14 38.3 29</v>
          </cell>
          <cell r="AF31">
            <v>1</v>
          </cell>
        </row>
        <row r="32">
          <cell r="B32" t="str">
            <v>10 36 23.1</v>
          </cell>
          <cell r="H32">
            <v>1</v>
          </cell>
          <cell r="J32" t="str">
            <v>13 19 18</v>
          </cell>
          <cell r="P32">
            <v>1</v>
          </cell>
          <cell r="R32" t="str">
            <v>29.2 19 12</v>
          </cell>
          <cell r="X32">
            <v>1</v>
          </cell>
          <cell r="Z32" t="str">
            <v>14 38.3 42.2</v>
          </cell>
          <cell r="AF32">
            <v>1</v>
          </cell>
        </row>
        <row r="33">
          <cell r="B33" t="str">
            <v>10 36 25.1</v>
          </cell>
          <cell r="H33">
            <v>1</v>
          </cell>
          <cell r="J33" t="str">
            <v>13 19 19</v>
          </cell>
          <cell r="P33">
            <v>1</v>
          </cell>
          <cell r="R33" t="str">
            <v>29.2 19 13</v>
          </cell>
          <cell r="X33">
            <v>4</v>
          </cell>
          <cell r="Z33" t="str">
            <v>14 39.3 39.2</v>
          </cell>
          <cell r="AF33">
            <v>1</v>
          </cell>
        </row>
        <row r="34">
          <cell r="B34" t="str">
            <v>11 19 21</v>
          </cell>
          <cell r="H34">
            <v>1</v>
          </cell>
          <cell r="J34" t="str">
            <v>13 19 21</v>
          </cell>
          <cell r="P34">
            <v>1</v>
          </cell>
          <cell r="R34" t="str">
            <v>30 17 14</v>
          </cell>
          <cell r="X34">
            <v>1</v>
          </cell>
          <cell r="Z34" t="str">
            <v>14 39.3 45.2</v>
          </cell>
          <cell r="AF34">
            <v>2</v>
          </cell>
        </row>
        <row r="35">
          <cell r="B35" t="str">
            <v>11 20 18</v>
          </cell>
          <cell r="H35">
            <v>1</v>
          </cell>
          <cell r="J35" t="str">
            <v>13 7 19</v>
          </cell>
          <cell r="P35">
            <v>1</v>
          </cell>
          <cell r="R35" t="str">
            <v>30 18 13</v>
          </cell>
          <cell r="X35">
            <v>1</v>
          </cell>
          <cell r="Z35" t="str">
            <v>14 40.3 29</v>
          </cell>
          <cell r="AF35">
            <v>2</v>
          </cell>
        </row>
        <row r="36">
          <cell r="B36" t="str">
            <v>11 20 28.1</v>
          </cell>
          <cell r="H36">
            <v>1</v>
          </cell>
          <cell r="J36" t="str">
            <v>13 8 17</v>
          </cell>
          <cell r="P36">
            <v>1</v>
          </cell>
          <cell r="R36" t="str">
            <v>30 18 14</v>
          </cell>
          <cell r="X36">
            <v>1</v>
          </cell>
          <cell r="Z36" t="str">
            <v>14 41.3 29</v>
          </cell>
          <cell r="AF36">
            <v>1</v>
          </cell>
        </row>
        <row r="37">
          <cell r="B37" t="str">
            <v>11 21 26.1</v>
          </cell>
          <cell r="H37">
            <v>2</v>
          </cell>
          <cell r="J37" t="str">
            <v>13 8 18</v>
          </cell>
          <cell r="P37">
            <v>1</v>
          </cell>
          <cell r="R37" t="str">
            <v>30 19 12</v>
          </cell>
          <cell r="X37">
            <v>2</v>
          </cell>
          <cell r="Z37" t="str">
            <v>15 33 27</v>
          </cell>
          <cell r="AF37">
            <v>1</v>
          </cell>
        </row>
        <row r="38">
          <cell r="B38" t="str">
            <v>11 22 21</v>
          </cell>
          <cell r="H38">
            <v>2</v>
          </cell>
          <cell r="J38" t="str">
            <v>13 8 19</v>
          </cell>
          <cell r="P38">
            <v>1</v>
          </cell>
          <cell r="R38" t="str">
            <v>30 19 13</v>
          </cell>
          <cell r="X38">
            <v>1</v>
          </cell>
          <cell r="Z38" t="str">
            <v>15 33 30</v>
          </cell>
          <cell r="AF38">
            <v>1</v>
          </cell>
        </row>
        <row r="39">
          <cell r="B39" t="str">
            <v>11 23 24.1</v>
          </cell>
          <cell r="H39">
            <v>1</v>
          </cell>
          <cell r="J39" t="str">
            <v>13 8 20</v>
          </cell>
          <cell r="P39">
            <v>1</v>
          </cell>
          <cell r="R39" t="str">
            <v>30 19 15</v>
          </cell>
          <cell r="X39">
            <v>1</v>
          </cell>
          <cell r="Z39" t="str">
            <v>15 33 43.2</v>
          </cell>
          <cell r="AF39">
            <v>2</v>
          </cell>
        </row>
        <row r="40">
          <cell r="B40" t="str">
            <v>11 24 24.1</v>
          </cell>
          <cell r="H40">
            <v>2</v>
          </cell>
          <cell r="J40" t="str">
            <v>14 10 20</v>
          </cell>
          <cell r="P40">
            <v>1</v>
          </cell>
          <cell r="R40" t="str">
            <v>30.2 19 12</v>
          </cell>
          <cell r="X40">
            <v>1</v>
          </cell>
          <cell r="Z40" t="str">
            <v>15 34 28</v>
          </cell>
          <cell r="AF40">
            <v>2</v>
          </cell>
        </row>
        <row r="41">
          <cell r="B41" t="str">
            <v>11 24 26.1</v>
          </cell>
          <cell r="H41">
            <v>1</v>
          </cell>
          <cell r="J41" t="str">
            <v>14 16 16</v>
          </cell>
          <cell r="P41">
            <v>1</v>
          </cell>
          <cell r="R41" t="str">
            <v>30.2 19 13</v>
          </cell>
          <cell r="X41">
            <v>2</v>
          </cell>
          <cell r="Z41" t="str">
            <v>15 34 29</v>
          </cell>
          <cell r="AF41">
            <v>2</v>
          </cell>
        </row>
        <row r="42">
          <cell r="B42" t="str">
            <v>11 25 25.1</v>
          </cell>
          <cell r="H42">
            <v>3</v>
          </cell>
          <cell r="J42" t="str">
            <v>14 16 19</v>
          </cell>
          <cell r="P42">
            <v>1</v>
          </cell>
          <cell r="R42" t="str">
            <v>30.2 19 14</v>
          </cell>
          <cell r="X42">
            <v>2</v>
          </cell>
          <cell r="Z42" t="str">
            <v>15 34 30</v>
          </cell>
          <cell r="AF42">
            <v>2</v>
          </cell>
        </row>
        <row r="43">
          <cell r="B43" t="str">
            <v>11 25 26.1</v>
          </cell>
          <cell r="H43">
            <v>3</v>
          </cell>
          <cell r="J43" t="str">
            <v>14 16 20</v>
          </cell>
          <cell r="P43">
            <v>2</v>
          </cell>
          <cell r="R43" t="str">
            <v>31 16 12</v>
          </cell>
          <cell r="X43">
            <v>1</v>
          </cell>
          <cell r="Z43" t="str">
            <v>15 34 35.2</v>
          </cell>
          <cell r="AF43">
            <v>1</v>
          </cell>
        </row>
        <row r="44">
          <cell r="B44" t="str">
            <v>11 25 30.1</v>
          </cell>
          <cell r="H44">
            <v>1</v>
          </cell>
          <cell r="J44" t="str">
            <v>14 16 25</v>
          </cell>
          <cell r="P44">
            <v>1</v>
          </cell>
          <cell r="R44" t="str">
            <v>31 16 13</v>
          </cell>
          <cell r="X44">
            <v>2</v>
          </cell>
          <cell r="Z44" t="str">
            <v>15 34 45.2</v>
          </cell>
          <cell r="AF44">
            <v>5</v>
          </cell>
        </row>
        <row r="45">
          <cell r="B45" t="str">
            <v>11 26 24.1</v>
          </cell>
          <cell r="H45">
            <v>3</v>
          </cell>
          <cell r="J45" t="str">
            <v>14 17 17</v>
          </cell>
          <cell r="P45">
            <v>1</v>
          </cell>
          <cell r="R45" t="str">
            <v>31 16 14</v>
          </cell>
          <cell r="X45">
            <v>2</v>
          </cell>
          <cell r="Z45" t="str">
            <v>15 34 46.2</v>
          </cell>
          <cell r="AF45">
            <v>1</v>
          </cell>
        </row>
        <row r="46">
          <cell r="B46" t="str">
            <v>11 26 25.1</v>
          </cell>
          <cell r="H46">
            <v>2</v>
          </cell>
          <cell r="J46" t="str">
            <v>14 17 19</v>
          </cell>
          <cell r="P46">
            <v>1</v>
          </cell>
          <cell r="R46" t="str">
            <v>31 16 16</v>
          </cell>
          <cell r="X46">
            <v>1</v>
          </cell>
          <cell r="Z46" t="str">
            <v>15 35 26</v>
          </cell>
          <cell r="AF46">
            <v>1</v>
          </cell>
        </row>
        <row r="47">
          <cell r="B47" t="str">
            <v>11 28 18</v>
          </cell>
          <cell r="H47">
            <v>1</v>
          </cell>
          <cell r="J47" t="str">
            <v>14 17 20</v>
          </cell>
          <cell r="P47">
            <v>3</v>
          </cell>
          <cell r="R47" t="str">
            <v>31 17 12</v>
          </cell>
          <cell r="X47">
            <v>1</v>
          </cell>
          <cell r="Z47" t="str">
            <v>15 35 28</v>
          </cell>
          <cell r="AF47">
            <v>1</v>
          </cell>
        </row>
        <row r="48">
          <cell r="B48" t="str">
            <v>11 29 18</v>
          </cell>
          <cell r="H48">
            <v>2</v>
          </cell>
          <cell r="J48" t="str">
            <v>14 17 21</v>
          </cell>
          <cell r="P48">
            <v>1</v>
          </cell>
          <cell r="R48" t="str">
            <v>31 17 13</v>
          </cell>
          <cell r="X48">
            <v>3</v>
          </cell>
          <cell r="Z48" t="str">
            <v>15 35 29</v>
          </cell>
          <cell r="AF48">
            <v>1</v>
          </cell>
        </row>
        <row r="49">
          <cell r="B49" t="str">
            <v>11 29 24.1</v>
          </cell>
          <cell r="H49">
            <v>2</v>
          </cell>
          <cell r="J49" t="str">
            <v>14 18 16</v>
          </cell>
          <cell r="P49">
            <v>1</v>
          </cell>
          <cell r="R49" t="str">
            <v>31 17 14</v>
          </cell>
          <cell r="X49">
            <v>1</v>
          </cell>
          <cell r="Z49" t="str">
            <v>15 35 43.2</v>
          </cell>
          <cell r="AF49">
            <v>2</v>
          </cell>
        </row>
        <row r="50">
          <cell r="B50" t="str">
            <v>11 30 21</v>
          </cell>
          <cell r="H50">
            <v>1</v>
          </cell>
          <cell r="J50" t="str">
            <v>14 18 18</v>
          </cell>
          <cell r="P50">
            <v>2</v>
          </cell>
          <cell r="R50" t="str">
            <v>31 17 15</v>
          </cell>
          <cell r="X50">
            <v>1</v>
          </cell>
          <cell r="Z50" t="str">
            <v>15 35 44.2</v>
          </cell>
          <cell r="AF50">
            <v>1</v>
          </cell>
        </row>
        <row r="51">
          <cell r="B51" t="str">
            <v>11 31 24.1</v>
          </cell>
          <cell r="H51">
            <v>1</v>
          </cell>
          <cell r="J51" t="str">
            <v>14 18 19</v>
          </cell>
          <cell r="P51">
            <v>2</v>
          </cell>
          <cell r="R51" t="str">
            <v>31 18 13</v>
          </cell>
          <cell r="X51">
            <v>1</v>
          </cell>
          <cell r="Z51" t="str">
            <v>15 35 45.2</v>
          </cell>
          <cell r="AF51">
            <v>2</v>
          </cell>
        </row>
        <row r="52">
          <cell r="B52" t="str">
            <v>11 32 27.1</v>
          </cell>
          <cell r="H52">
            <v>1</v>
          </cell>
          <cell r="J52" t="str">
            <v>14 18 21</v>
          </cell>
          <cell r="P52">
            <v>2</v>
          </cell>
          <cell r="R52" t="str">
            <v>31 18 16</v>
          </cell>
          <cell r="X52">
            <v>1</v>
          </cell>
          <cell r="Z52" t="str">
            <v>15 36 25</v>
          </cell>
          <cell r="AF52">
            <v>3</v>
          </cell>
        </row>
        <row r="53">
          <cell r="B53" t="str">
            <v>11 33 26.1</v>
          </cell>
          <cell r="H53">
            <v>1</v>
          </cell>
          <cell r="J53" t="str">
            <v>14 19 19</v>
          </cell>
          <cell r="P53">
            <v>1</v>
          </cell>
          <cell r="R53" t="str">
            <v>31 19 12</v>
          </cell>
          <cell r="X53">
            <v>1</v>
          </cell>
          <cell r="Z53" t="str">
            <v>15 36 34</v>
          </cell>
          <cell r="AF53">
            <v>1</v>
          </cell>
        </row>
        <row r="54">
          <cell r="B54" t="str">
            <v>12 17 27.1</v>
          </cell>
          <cell r="H54">
            <v>2</v>
          </cell>
          <cell r="J54" t="str">
            <v>14 8 19</v>
          </cell>
          <cell r="P54">
            <v>3</v>
          </cell>
          <cell r="R54" t="str">
            <v>31 19 13</v>
          </cell>
          <cell r="X54">
            <v>1</v>
          </cell>
          <cell r="Z54" t="str">
            <v>15 36 40.2</v>
          </cell>
          <cell r="AF54">
            <v>1</v>
          </cell>
        </row>
        <row r="55">
          <cell r="B55" t="str">
            <v>12 17 28.1</v>
          </cell>
          <cell r="H55">
            <v>2</v>
          </cell>
          <cell r="J55" t="str">
            <v>14 8 20</v>
          </cell>
          <cell r="P55">
            <v>3</v>
          </cell>
          <cell r="R55" t="str">
            <v>31.2 18 12</v>
          </cell>
          <cell r="X55">
            <v>1</v>
          </cell>
          <cell r="Z55" t="str">
            <v>15 36 43.2</v>
          </cell>
          <cell r="AF55">
            <v>1</v>
          </cell>
        </row>
        <row r="56">
          <cell r="B56" t="str">
            <v>12 18 26.1</v>
          </cell>
          <cell r="H56">
            <v>1</v>
          </cell>
          <cell r="J56" t="str">
            <v>14 9 19</v>
          </cell>
          <cell r="P56">
            <v>2</v>
          </cell>
          <cell r="R56" t="str">
            <v>31.2 19 12</v>
          </cell>
          <cell r="X56">
            <v>2</v>
          </cell>
          <cell r="Z56" t="str">
            <v>15 36 44.2</v>
          </cell>
          <cell r="AF56">
            <v>1</v>
          </cell>
        </row>
        <row r="57">
          <cell r="B57" t="str">
            <v>12 19 26.1</v>
          </cell>
          <cell r="H57">
            <v>2</v>
          </cell>
          <cell r="J57" t="str">
            <v>14 9 20</v>
          </cell>
          <cell r="P57">
            <v>1</v>
          </cell>
          <cell r="R57" t="str">
            <v>31.2 19 13</v>
          </cell>
          <cell r="X57">
            <v>1</v>
          </cell>
          <cell r="Z57" t="str">
            <v>15 37 29</v>
          </cell>
          <cell r="AF57">
            <v>1</v>
          </cell>
        </row>
        <row r="58">
          <cell r="B58" t="str">
            <v>12 21 20</v>
          </cell>
          <cell r="H58">
            <v>2</v>
          </cell>
          <cell r="J58" t="str">
            <v>15 13 20</v>
          </cell>
          <cell r="P58">
            <v>1</v>
          </cell>
          <cell r="R58" t="str">
            <v>32 16 13</v>
          </cell>
          <cell r="X58">
            <v>1</v>
          </cell>
          <cell r="Z58" t="str">
            <v>15 37 43.2</v>
          </cell>
          <cell r="AF58">
            <v>1</v>
          </cell>
        </row>
        <row r="59">
          <cell r="B59" t="str">
            <v>12 22 27.1</v>
          </cell>
          <cell r="H59">
            <v>1</v>
          </cell>
          <cell r="J59" t="str">
            <v>15 15 19</v>
          </cell>
          <cell r="P59">
            <v>1</v>
          </cell>
          <cell r="R59" t="str">
            <v>32 16 14</v>
          </cell>
          <cell r="X59">
            <v>1</v>
          </cell>
          <cell r="Z59" t="str">
            <v>15 38 39.2</v>
          </cell>
          <cell r="AF59">
            <v>2</v>
          </cell>
        </row>
        <row r="60">
          <cell r="B60" t="str">
            <v>12 23 13.3</v>
          </cell>
          <cell r="H60">
            <v>1</v>
          </cell>
          <cell r="J60" t="str">
            <v>15 15 22</v>
          </cell>
          <cell r="P60">
            <v>1</v>
          </cell>
          <cell r="R60" t="str">
            <v>32 16 15</v>
          </cell>
          <cell r="X60">
            <v>1</v>
          </cell>
          <cell r="Z60" t="str">
            <v>15 38.3 45.2</v>
          </cell>
          <cell r="AF60">
            <v>1</v>
          </cell>
        </row>
        <row r="61">
          <cell r="B61" t="str">
            <v>12 26 24.1</v>
          </cell>
          <cell r="H61">
            <v>1</v>
          </cell>
          <cell r="J61" t="str">
            <v>15 16 19</v>
          </cell>
          <cell r="P61">
            <v>3</v>
          </cell>
          <cell r="R61" t="str">
            <v>32 17 12</v>
          </cell>
          <cell r="X61">
            <v>1</v>
          </cell>
          <cell r="Z61" t="str">
            <v>15 40.3 28</v>
          </cell>
          <cell r="AF61">
            <v>1</v>
          </cell>
        </row>
        <row r="62">
          <cell r="B62" t="str">
            <v>12 26 27.1</v>
          </cell>
          <cell r="H62">
            <v>1</v>
          </cell>
          <cell r="J62" t="str">
            <v>15 16 20</v>
          </cell>
          <cell r="P62">
            <v>3</v>
          </cell>
          <cell r="R62" t="str">
            <v>32 17 13</v>
          </cell>
          <cell r="X62">
            <v>2</v>
          </cell>
          <cell r="Z62" t="str">
            <v>15 41.3 39.2</v>
          </cell>
          <cell r="AF62">
            <v>1</v>
          </cell>
        </row>
        <row r="63">
          <cell r="B63" t="str">
            <v>12 27 19</v>
          </cell>
          <cell r="H63">
            <v>1</v>
          </cell>
          <cell r="J63" t="str">
            <v>15 17 17</v>
          </cell>
          <cell r="P63">
            <v>1</v>
          </cell>
          <cell r="R63" t="str">
            <v>32 17 14</v>
          </cell>
          <cell r="X63">
            <v>1</v>
          </cell>
          <cell r="Z63" t="str">
            <v>16 34 29</v>
          </cell>
          <cell r="AF63">
            <v>1</v>
          </cell>
        </row>
        <row r="64">
          <cell r="B64" t="str">
            <v>12 28 23.1</v>
          </cell>
          <cell r="H64">
            <v>1</v>
          </cell>
          <cell r="J64" t="str">
            <v>15 17 20</v>
          </cell>
          <cell r="P64">
            <v>2</v>
          </cell>
          <cell r="R64" t="str">
            <v>32 18 12</v>
          </cell>
          <cell r="X64">
            <v>1</v>
          </cell>
          <cell r="Z64" t="str">
            <v>16 36 24</v>
          </cell>
          <cell r="AF64">
            <v>1</v>
          </cell>
        </row>
        <row r="65">
          <cell r="B65" t="str">
            <v>12 29 26.1</v>
          </cell>
          <cell r="H65">
            <v>5</v>
          </cell>
          <cell r="J65" t="str">
            <v>15 17 21</v>
          </cell>
          <cell r="P65">
            <v>1</v>
          </cell>
          <cell r="R65" t="str">
            <v>32 18 13</v>
          </cell>
          <cell r="X65">
            <v>3</v>
          </cell>
          <cell r="Z65" t="str">
            <v>16 36 29</v>
          </cell>
          <cell r="AF65">
            <v>1</v>
          </cell>
        </row>
        <row r="66">
          <cell r="B66" t="str">
            <v>12 30 25.1</v>
          </cell>
          <cell r="H66">
            <v>3</v>
          </cell>
          <cell r="J66" t="str">
            <v>15 18 20</v>
          </cell>
          <cell r="P66">
            <v>1</v>
          </cell>
          <cell r="R66" t="str">
            <v>32 18 14</v>
          </cell>
          <cell r="X66">
            <v>1</v>
          </cell>
          <cell r="Z66" t="str">
            <v>16 37 25</v>
          </cell>
          <cell r="AF66">
            <v>1</v>
          </cell>
        </row>
        <row r="67">
          <cell r="B67" t="str">
            <v>12 31 28.1</v>
          </cell>
          <cell r="H67">
            <v>1</v>
          </cell>
          <cell r="J67" t="str">
            <v>15 19 20</v>
          </cell>
          <cell r="P67">
            <v>1</v>
          </cell>
          <cell r="R67" t="str">
            <v>32 18 15</v>
          </cell>
          <cell r="X67">
            <v>1</v>
          </cell>
          <cell r="Z67" t="str">
            <v>16 37 44.2</v>
          </cell>
          <cell r="AF67">
            <v>1</v>
          </cell>
        </row>
        <row r="68">
          <cell r="B68" t="str">
            <v>12 32 22.1</v>
          </cell>
          <cell r="H68">
            <v>1</v>
          </cell>
          <cell r="J68" t="str">
            <v>16 15 19</v>
          </cell>
          <cell r="P68">
            <v>2</v>
          </cell>
          <cell r="R68" t="str">
            <v>32 18 16</v>
          </cell>
          <cell r="X68">
            <v>1</v>
          </cell>
          <cell r="Z68" t="str">
            <v>16 42.3 27</v>
          </cell>
          <cell r="AF68">
            <v>1</v>
          </cell>
        </row>
        <row r="69">
          <cell r="B69" t="str">
            <v>13 17 29.1</v>
          </cell>
          <cell r="H69">
            <v>1</v>
          </cell>
          <cell r="J69" t="str">
            <v>16 15 20</v>
          </cell>
          <cell r="P69">
            <v>4</v>
          </cell>
          <cell r="R69" t="str">
            <v>32 19 13</v>
          </cell>
          <cell r="X69">
            <v>1</v>
          </cell>
          <cell r="Z69" t="str">
            <v>17 33 28</v>
          </cell>
          <cell r="AF69">
            <v>1</v>
          </cell>
        </row>
        <row r="70">
          <cell r="B70" t="str">
            <v>13 25 23.1</v>
          </cell>
          <cell r="H70">
            <v>1</v>
          </cell>
          <cell r="J70" t="str">
            <v>16 16 16</v>
          </cell>
          <cell r="P70">
            <v>2</v>
          </cell>
          <cell r="R70" t="str">
            <v>32 19 14</v>
          </cell>
          <cell r="X70">
            <v>2</v>
          </cell>
          <cell r="Z70" t="str">
            <v>17 38 25</v>
          </cell>
          <cell r="AF70">
            <v>1</v>
          </cell>
        </row>
        <row r="71">
          <cell r="B71" t="str">
            <v>13 27 19</v>
          </cell>
          <cell r="H71">
            <v>1</v>
          </cell>
          <cell r="J71" t="str">
            <v>16 8 25</v>
          </cell>
          <cell r="P71">
            <v>1</v>
          </cell>
          <cell r="R71" t="str">
            <v>32.2 18 12</v>
          </cell>
          <cell r="X71">
            <v>1</v>
          </cell>
          <cell r="Z71" t="str">
            <v>17 41.3 39.2</v>
          </cell>
          <cell r="AF71">
            <v>1</v>
          </cell>
        </row>
        <row r="72">
          <cell r="B72" t="str">
            <v>9 24 21</v>
          </cell>
          <cell r="H72">
            <v>1</v>
          </cell>
          <cell r="R72" t="str">
            <v>32.2 18 13</v>
          </cell>
          <cell r="X72">
            <v>1</v>
          </cell>
        </row>
        <row r="73">
          <cell r="R73" t="str">
            <v>32.2 19 13</v>
          </cell>
          <cell r="X73">
            <v>2</v>
          </cell>
        </row>
        <row r="74">
          <cell r="R74" t="str">
            <v>33 15 13</v>
          </cell>
          <cell r="X74">
            <v>1</v>
          </cell>
        </row>
        <row r="75">
          <cell r="R75" t="str">
            <v>33 15 14</v>
          </cell>
          <cell r="X75">
            <v>1</v>
          </cell>
        </row>
        <row r="76">
          <cell r="R76" t="str">
            <v>33 17 13</v>
          </cell>
          <cell r="X76">
            <v>1</v>
          </cell>
        </row>
        <row r="77">
          <cell r="R77" t="str">
            <v>33 18 10</v>
          </cell>
          <cell r="X77">
            <v>1</v>
          </cell>
        </row>
        <row r="78">
          <cell r="R78" t="str">
            <v>33 18 15</v>
          </cell>
          <cell r="X78">
            <v>1</v>
          </cell>
        </row>
        <row r="79">
          <cell r="R79" t="str">
            <v>33 19 16</v>
          </cell>
          <cell r="X79">
            <v>2</v>
          </cell>
        </row>
        <row r="80">
          <cell r="R80" t="str">
            <v>34 19 14</v>
          </cell>
          <cell r="X80">
            <v>1</v>
          </cell>
        </row>
        <row r="81">
          <cell r="R81" t="str">
            <v>34.2 16 13</v>
          </cell>
          <cell r="X81">
            <v>2</v>
          </cell>
        </row>
      </sheetData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01"/>
  <sheetViews>
    <sheetView topLeftCell="A64" zoomScale="80" zoomScaleNormal="80" workbookViewId="0">
      <selection activeCell="A86" sqref="A86:XFD86"/>
    </sheetView>
  </sheetViews>
  <sheetFormatPr defaultColWidth="9.140625" defaultRowHeight="15"/>
  <cols>
    <col min="1" max="1" width="31" style="11" customWidth="1"/>
    <col min="2" max="2" width="12.42578125" style="11" bestFit="1" customWidth="1"/>
    <col min="3" max="13" width="9.140625" style="11"/>
    <col min="14" max="14" width="13.5703125" style="11" bestFit="1" customWidth="1"/>
    <col min="15" max="22" width="9.140625" style="11"/>
    <col min="23" max="24" width="9.140625" style="22"/>
    <col min="25" max="29" width="9.140625" style="11"/>
    <col min="30" max="30" width="9.140625" style="22"/>
    <col min="31" max="16384" width="9.140625" style="11"/>
  </cols>
  <sheetData>
    <row r="1" spans="1:37" s="25" customFormat="1" ht="15.75">
      <c r="A1" s="24" t="s">
        <v>58</v>
      </c>
      <c r="W1" s="26"/>
      <c r="X1" s="26"/>
      <c r="AD1" s="26"/>
    </row>
    <row r="2" spans="1:37">
      <c r="A2" s="13" t="s">
        <v>26</v>
      </c>
      <c r="B2" s="14"/>
      <c r="C2" s="15" t="s">
        <v>0</v>
      </c>
      <c r="D2" s="16">
        <f>[1]Female!A2+[1]Male!A2</f>
        <v>200</v>
      </c>
      <c r="E2" s="17" t="s">
        <v>27</v>
      </c>
      <c r="F2" s="1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12"/>
    </row>
    <row r="3" spans="1:37">
      <c r="A3" s="46" t="s">
        <v>1</v>
      </c>
      <c r="B3" s="48" t="str">
        <f>[1]Female!C2</f>
        <v>DXS8378</v>
      </c>
      <c r="C3" s="48"/>
      <c r="D3" s="48"/>
      <c r="E3" s="49" t="str">
        <f>[1]Female!G2</f>
        <v>DXS10135</v>
      </c>
      <c r="F3" s="49"/>
      <c r="G3" s="49"/>
      <c r="H3" s="49" t="str">
        <f>[1]Female!K2</f>
        <v>DXS10148</v>
      </c>
      <c r="I3" s="49"/>
      <c r="J3" s="49"/>
      <c r="K3" s="49" t="str">
        <f>[1]Female!O2</f>
        <v>DXS7132</v>
      </c>
      <c r="L3" s="49"/>
      <c r="M3" s="49"/>
      <c r="N3" s="49" t="str">
        <f>[1]Female!S2</f>
        <v>DXS10074</v>
      </c>
      <c r="O3" s="49"/>
      <c r="P3" s="49"/>
      <c r="Q3" s="49" t="str">
        <f>[1]Female!W2</f>
        <v>DXS10079</v>
      </c>
      <c r="R3" s="49"/>
      <c r="S3" s="49"/>
      <c r="T3" s="49" t="str">
        <f>[1]Female!AA2</f>
        <v>DXS10101</v>
      </c>
      <c r="U3" s="49"/>
      <c r="V3" s="49"/>
      <c r="W3" s="49" t="str">
        <f>[1]Female!AE2</f>
        <v>DXS10103</v>
      </c>
      <c r="X3" s="49"/>
      <c r="Y3" s="49"/>
      <c r="Z3" s="49" t="str">
        <f>[1]Female!AI2</f>
        <v>HPRTB</v>
      </c>
      <c r="AA3" s="49"/>
      <c r="AB3" s="49"/>
      <c r="AC3" s="49" t="str">
        <f>[1]Female!AM2</f>
        <v>DXS7423</v>
      </c>
      <c r="AD3" s="49"/>
      <c r="AE3" s="49"/>
      <c r="AF3" s="49" t="str">
        <f>[1]Female!AQ2</f>
        <v>DXS10134</v>
      </c>
      <c r="AG3" s="49"/>
      <c r="AH3" s="49"/>
      <c r="AI3" s="49" t="str">
        <f>[1]Female!AU2</f>
        <v>DXS10146</v>
      </c>
      <c r="AJ3" s="49"/>
      <c r="AK3" s="49"/>
    </row>
    <row r="4" spans="1:37">
      <c r="A4" s="47"/>
      <c r="B4" s="19" t="s">
        <v>28</v>
      </c>
      <c r="C4" s="19" t="s">
        <v>29</v>
      </c>
      <c r="D4" s="19" t="s">
        <v>30</v>
      </c>
      <c r="E4" s="9" t="s">
        <v>28</v>
      </c>
      <c r="F4" s="9" t="s">
        <v>29</v>
      </c>
      <c r="G4" s="9" t="s">
        <v>30</v>
      </c>
      <c r="H4" s="9" t="s">
        <v>28</v>
      </c>
      <c r="I4" s="9" t="s">
        <v>29</v>
      </c>
      <c r="J4" s="9" t="s">
        <v>30</v>
      </c>
      <c r="K4" s="9" t="s">
        <v>28</v>
      </c>
      <c r="L4" s="9" t="s">
        <v>29</v>
      </c>
      <c r="M4" s="9" t="s">
        <v>30</v>
      </c>
      <c r="N4" s="9" t="s">
        <v>28</v>
      </c>
      <c r="O4" s="9" t="s">
        <v>29</v>
      </c>
      <c r="P4" s="9" t="s">
        <v>30</v>
      </c>
      <c r="Q4" s="9" t="s">
        <v>28</v>
      </c>
      <c r="R4" s="9" t="s">
        <v>29</v>
      </c>
      <c r="S4" s="9" t="s">
        <v>30</v>
      </c>
      <c r="T4" s="9" t="s">
        <v>28</v>
      </c>
      <c r="U4" s="9" t="s">
        <v>29</v>
      </c>
      <c r="V4" s="9" t="s">
        <v>30</v>
      </c>
      <c r="W4" s="9" t="s">
        <v>28</v>
      </c>
      <c r="X4" s="9" t="s">
        <v>29</v>
      </c>
      <c r="Y4" s="9" t="s">
        <v>30</v>
      </c>
      <c r="Z4" s="9" t="s">
        <v>28</v>
      </c>
      <c r="AA4" s="9" t="s">
        <v>29</v>
      </c>
      <c r="AB4" s="9" t="s">
        <v>30</v>
      </c>
      <c r="AC4" s="9" t="s">
        <v>28</v>
      </c>
      <c r="AD4" s="9" t="s">
        <v>29</v>
      </c>
      <c r="AE4" s="9" t="s">
        <v>30</v>
      </c>
      <c r="AF4" s="9" t="s">
        <v>28</v>
      </c>
      <c r="AG4" s="9" t="s">
        <v>29</v>
      </c>
      <c r="AH4" s="9" t="s">
        <v>30</v>
      </c>
      <c r="AI4" s="9" t="s">
        <v>28</v>
      </c>
      <c r="AJ4" s="9" t="s">
        <v>29</v>
      </c>
      <c r="AK4" s="9" t="s">
        <v>30</v>
      </c>
    </row>
    <row r="5" spans="1:37">
      <c r="A5" s="20">
        <f>IF([1]CalcA!AL3=0,"",[1]CalcA!AL3)</f>
        <v>7</v>
      </c>
      <c r="B5" s="21" t="str">
        <f>IF([1]CalcA!AN3=0,"",[1]CalcA!AN3/[1]CalcA!AN$153)</f>
        <v/>
      </c>
      <c r="C5" s="21" t="str">
        <f>IF([1]CalcA!AO3=0,"",[1]CalcA!AO3/[1]CalcA!AO$153)</f>
        <v/>
      </c>
      <c r="D5" s="21" t="str">
        <f>IF(([1]CalcA!$AN$153&lt;&gt;0)*([1]CalcA!$AO$153&lt;&gt;0)*([1]CalcA!AP3&lt;&gt;0),[1]CalcA!AP3/[1]CalcA!AP$153,"")</f>
        <v/>
      </c>
      <c r="E5" s="10" t="str">
        <f>IF([1]CalcA!AQ3=0,"",[1]CalcA!AQ3/[1]CalcA!AQ$153)</f>
        <v/>
      </c>
      <c r="F5" s="10" t="str">
        <f>IF([1]CalcA!AR3=0,"",[1]CalcA!AR3/[1]CalcA!AR$153)</f>
        <v/>
      </c>
      <c r="G5" s="10" t="str">
        <f>IF(([1]CalcA!$AQ$153&lt;&gt;0)*([1]CalcA!$AR$153&lt;&gt;0)*([1]CalcA!AS3&lt;&gt;0),[1]CalcA!AS3/[1]CalcA!AS$153,"")</f>
        <v/>
      </c>
      <c r="H5" s="10" t="str">
        <f>IF([1]CalcA!AT3=0,"",[1]CalcA!AT3/[1]CalcA!AT$153)</f>
        <v/>
      </c>
      <c r="I5" s="10" t="str">
        <f>IF([1]CalcA!AU3=0,"",[1]CalcA!AU3/[1]CalcA!AU$153)</f>
        <v/>
      </c>
      <c r="J5" s="10" t="str">
        <f>IF(([1]CalcA!$AT$153&lt;&gt;0)*([1]CalcA!$AU$153&lt;&gt;0)*([1]CalcA!AV3&lt;&gt;0),[1]CalcA!AV3/[1]CalcA!AV$153,"")</f>
        <v/>
      </c>
      <c r="K5" s="10" t="str">
        <f>IF([1]CalcA!AW3=0,"",[1]CalcA!AW3/[1]CalcA!AW$153)</f>
        <v/>
      </c>
      <c r="L5" s="10" t="str">
        <f>IF([1]CalcA!AX3=0,"",[1]CalcA!AX3/[1]CalcA!AX$153)</f>
        <v/>
      </c>
      <c r="M5" s="10" t="str">
        <f>IF(([1]CalcA!$AW$153&lt;&gt;0)*([1]CalcA!$AX$153&lt;&gt;0)*([1]CalcA!AY3&lt;&gt;0),[1]CalcA!AY3/[1]CalcA!AY$153,"")</f>
        <v/>
      </c>
      <c r="N5" s="10">
        <f>IF([1]CalcA!AZ3=0,"",[1]CalcA!AZ3/[1]CalcA!AZ$153)</f>
        <v>1.0526315789473684E-2</v>
      </c>
      <c r="O5" s="10">
        <f>IF([1]CalcA!BA3=0,"",[1]CalcA!BA3/[1]CalcA!BA$153)</f>
        <v>9.5238095238095247E-3</v>
      </c>
      <c r="P5" s="10">
        <f>IF(([1]CalcA!$AZ$153&lt;&gt;0)*([1]CalcA!$BA$153&lt;&gt;0)*([1]CalcA!BB3&lt;&gt;0),[1]CalcA!BB3/[1]CalcA!BB$153,"")</f>
        <v>1.0169491525423728E-2</v>
      </c>
      <c r="Q5" s="10" t="str">
        <f>IF([1]CalcA!BC3=0,"",[1]CalcA!BC3/[1]CalcA!BC$153)</f>
        <v/>
      </c>
      <c r="R5" s="10" t="str">
        <f>IF([1]CalcA!BD3=0,"",[1]CalcA!BD3/[1]CalcA!BD$153)</f>
        <v/>
      </c>
      <c r="S5" s="10" t="str">
        <f>IF(([1]CalcA!$BC$153&lt;&gt;0)*([1]CalcA!$BD$153&lt;&gt;0)*([1]CalcA!BE3&lt;&gt;0),[1]CalcA!BE3/[1]CalcA!BE$153,"")</f>
        <v/>
      </c>
      <c r="T5" s="10" t="str">
        <f>IF([1]CalcA!BF3=0,"",[1]CalcA!BF3/[1]CalcA!BF$153)</f>
        <v/>
      </c>
      <c r="U5" s="10" t="str">
        <f>IF([1]CalcA!BG3=0,"",[1]CalcA!BG3/[1]CalcA!BG$153)</f>
        <v/>
      </c>
      <c r="V5" s="10" t="str">
        <f>IF(([1]CalcA!$BF$153&lt;&gt;0)*([1]CalcA!$BG$153&lt;&gt;0)*([1]CalcA!BH3&lt;&gt;0),[1]CalcA!BH3/[1]CalcA!BH$153,"")</f>
        <v/>
      </c>
      <c r="W5" s="10" t="str">
        <f>IF([1]CalcA!BI3=0,"",[1]CalcA!BI3/[1]CalcA!BI$153)</f>
        <v/>
      </c>
      <c r="X5" s="10" t="str">
        <f>IF([1]CalcA!BJ3=0,"",[1]CalcA!BJ3/[1]CalcA!BJ$153)</f>
        <v/>
      </c>
      <c r="Y5" s="10" t="str">
        <f>IF(([1]CalcA!$BI$153&lt;&gt;0)*([1]CalcA!$BJ$153&lt;&gt;0)*([1]CalcA!BK3&lt;&gt;0),[1]CalcA!BK3/[1]CalcA!BK$153,"")</f>
        <v/>
      </c>
      <c r="Z5" s="10" t="str">
        <f>IF([1]CalcA!BL3=0,"",[1]CalcA!BL3/[1]CalcA!BL$153)</f>
        <v/>
      </c>
      <c r="AA5" s="10" t="str">
        <f>IF([1]CalcA!BM3=0,"",[1]CalcA!BM3/[1]CalcA!BM$153)</f>
        <v/>
      </c>
      <c r="AB5" s="10" t="str">
        <f>IF(([1]CalcA!$BL$153&lt;&gt;0)*([1]CalcA!$BM$153&lt;&gt;0)*([1]CalcA!BN3&lt;&gt;0),[1]CalcA!BN3/[1]CalcA!BN$153,"")</f>
        <v/>
      </c>
      <c r="AC5" s="10" t="str">
        <f>IF([1]CalcA!BO3=0,"",[1]CalcA!BO3/[1]CalcA!BO$153)</f>
        <v/>
      </c>
      <c r="AD5" s="10" t="str">
        <f>IF([1]CalcA!BP3=0,"",[1]CalcA!BP3/[1]CalcA!BP$153)</f>
        <v/>
      </c>
      <c r="AE5" s="10" t="str">
        <f>IF(([1]CalcA!$BO$153&lt;&gt;0)*([1]CalcA!$BP$153&lt;&gt;0)*([1]CalcA!BQ3&lt;&gt;0),[1]CalcA!BQ3/[1]CalcA!BQ$153,"")</f>
        <v/>
      </c>
      <c r="AF5" s="10" t="str">
        <f>IF([1]CalcA!BR3=0,"",[1]CalcA!BR3/[1]CalcA!BR$153)</f>
        <v/>
      </c>
      <c r="AG5" s="10" t="str">
        <f>IF([1]CalcA!BS3=0,"",[1]CalcA!BS3/[1]CalcA!BS$153)</f>
        <v/>
      </c>
      <c r="AH5" s="10" t="str">
        <f>IF(([1]CalcA!$BR$153&lt;&gt;0)*([1]CalcA!$BS$153&lt;&gt;0)*([1]CalcA!BT3&lt;&gt;0),[1]CalcA!BT3/[1]CalcA!BT$153,"")</f>
        <v/>
      </c>
      <c r="AI5" s="10" t="str">
        <f>IF([1]CalcA!BU3=0,"",[1]CalcA!BU3/[1]CalcA!BU$153)</f>
        <v/>
      </c>
      <c r="AJ5" s="10" t="str">
        <f>IF([1]CalcA!BV3=0,"",[1]CalcA!BV3/[1]CalcA!BV$153)</f>
        <v/>
      </c>
      <c r="AK5" s="10" t="str">
        <f>IF(([1]CalcA!$BU$153&lt;&gt;0)*([1]CalcA!$BV$153&lt;&gt;0)*([1]CalcA!BW3&lt;&gt;0),[1]CalcA!BW3/[1]CalcA!BW$153,"")</f>
        <v/>
      </c>
    </row>
    <row r="6" spans="1:37">
      <c r="A6" s="20">
        <f>IF([1]CalcA!AL4=0,"",[1]CalcA!AL4)</f>
        <v>8</v>
      </c>
      <c r="B6" s="21" t="str">
        <f>IF([1]CalcA!AN4=0,"",[1]CalcA!AN4/[1]CalcA!AN$153)</f>
        <v/>
      </c>
      <c r="C6" s="21" t="str">
        <f>IF([1]CalcA!AO4=0,"",[1]CalcA!AO4/[1]CalcA!AO$153)</f>
        <v/>
      </c>
      <c r="D6" s="21" t="str">
        <f>IF(([1]CalcA!$AN$153&lt;&gt;0)*([1]CalcA!$AO$153&lt;&gt;0)*([1]CalcA!AP4&lt;&gt;0),[1]CalcA!AP4/[1]CalcA!AP$153,"")</f>
        <v/>
      </c>
      <c r="E6" s="10" t="str">
        <f>IF([1]CalcA!AQ4=0,"",[1]CalcA!AQ4/[1]CalcA!AQ$153)</f>
        <v/>
      </c>
      <c r="F6" s="10" t="str">
        <f>IF([1]CalcA!AR4=0,"",[1]CalcA!AR4/[1]CalcA!AR$153)</f>
        <v/>
      </c>
      <c r="G6" s="10" t="str">
        <f>IF(([1]CalcA!$AQ$153&lt;&gt;0)*([1]CalcA!$AR$153&lt;&gt;0)*([1]CalcA!AS4&lt;&gt;0),[1]CalcA!AS4/[1]CalcA!AS$153,"")</f>
        <v/>
      </c>
      <c r="H6" s="10" t="str">
        <f>IF([1]CalcA!AT4=0,"",[1]CalcA!AT4/[1]CalcA!AT$153)</f>
        <v/>
      </c>
      <c r="I6" s="10" t="str">
        <f>IF([1]CalcA!AU4=0,"",[1]CalcA!AU4/[1]CalcA!AU$153)</f>
        <v/>
      </c>
      <c r="J6" s="10" t="str">
        <f>IF(([1]CalcA!$AT$153&lt;&gt;0)*([1]CalcA!$AU$153&lt;&gt;0)*([1]CalcA!AV4&lt;&gt;0),[1]CalcA!AV4/[1]CalcA!AV$153,"")</f>
        <v/>
      </c>
      <c r="K6" s="10" t="str">
        <f>IF([1]CalcA!AW4=0,"",[1]CalcA!AW4/[1]CalcA!AW$153)</f>
        <v/>
      </c>
      <c r="L6" s="10" t="str">
        <f>IF([1]CalcA!AX4=0,"",[1]CalcA!AX4/[1]CalcA!AX$153)</f>
        <v/>
      </c>
      <c r="M6" s="10" t="str">
        <f>IF(([1]CalcA!$AW$153&lt;&gt;0)*([1]CalcA!$AX$153&lt;&gt;0)*([1]CalcA!AY4&lt;&gt;0),[1]CalcA!AY4/[1]CalcA!AY$153,"")</f>
        <v/>
      </c>
      <c r="N6" s="10">
        <f>IF([1]CalcA!AZ4=0,"",[1]CalcA!AZ4/[1]CalcA!AZ$153)</f>
        <v>0.12631578947368421</v>
      </c>
      <c r="O6" s="10">
        <f>IF([1]CalcA!BA4=0,"",[1]CalcA!BA4/[1]CalcA!BA$153)</f>
        <v>0.16190476190476191</v>
      </c>
      <c r="P6" s="10">
        <f>IF(([1]CalcA!$AZ$153&lt;&gt;0)*([1]CalcA!$BA$153&lt;&gt;0)*([1]CalcA!BB4&lt;&gt;0),[1]CalcA!BB4/[1]CalcA!BB$153,"")</f>
        <v>0.13898305084745763</v>
      </c>
      <c r="Q6" s="10" t="str">
        <f>IF([1]CalcA!BC4=0,"",[1]CalcA!BC4/[1]CalcA!BC$153)</f>
        <v/>
      </c>
      <c r="R6" s="10" t="str">
        <f>IF([1]CalcA!BD4=0,"",[1]CalcA!BD4/[1]CalcA!BD$153)</f>
        <v/>
      </c>
      <c r="S6" s="10" t="str">
        <f>IF(([1]CalcA!$BC$153&lt;&gt;0)*([1]CalcA!$BD$153&lt;&gt;0)*([1]CalcA!BE4&lt;&gt;0),[1]CalcA!BE4/[1]CalcA!BE$153,"")</f>
        <v/>
      </c>
      <c r="T6" s="10" t="str">
        <f>IF([1]CalcA!BF4=0,"",[1]CalcA!BF4/[1]CalcA!BF$153)</f>
        <v/>
      </c>
      <c r="U6" s="10" t="str">
        <f>IF([1]CalcA!BG4=0,"",[1]CalcA!BG4/[1]CalcA!BG$153)</f>
        <v/>
      </c>
      <c r="V6" s="10" t="str">
        <f>IF(([1]CalcA!$BF$153&lt;&gt;0)*([1]CalcA!$BG$153&lt;&gt;0)*([1]CalcA!BH4&lt;&gt;0),[1]CalcA!BH4/[1]CalcA!BH$153,"")</f>
        <v/>
      </c>
      <c r="W6" s="10" t="str">
        <f>IF([1]CalcA!BI4=0,"",[1]CalcA!BI4/[1]CalcA!BI$153)</f>
        <v/>
      </c>
      <c r="X6" s="10" t="str">
        <f>IF([1]CalcA!BJ4=0,"",[1]CalcA!BJ4/[1]CalcA!BJ$153)</f>
        <v/>
      </c>
      <c r="Y6" s="10" t="str">
        <f>IF(([1]CalcA!$BI$153&lt;&gt;0)*([1]CalcA!$BJ$153&lt;&gt;0)*([1]CalcA!BK4&lt;&gt;0),[1]CalcA!BK4/[1]CalcA!BK$153,"")</f>
        <v/>
      </c>
      <c r="Z6" s="10" t="str">
        <f>IF([1]CalcA!BL4=0,"",[1]CalcA!BL4/[1]CalcA!BL$153)</f>
        <v/>
      </c>
      <c r="AA6" s="10" t="str">
        <f>IF([1]CalcA!BM4=0,"",[1]CalcA!BM4/[1]CalcA!BM$153)</f>
        <v/>
      </c>
      <c r="AB6" s="10" t="str">
        <f>IF(([1]CalcA!$BL$153&lt;&gt;0)*([1]CalcA!$BM$153&lt;&gt;0)*([1]CalcA!BN4&lt;&gt;0),[1]CalcA!BN4/[1]CalcA!BN$153,"")</f>
        <v/>
      </c>
      <c r="AC6" s="10" t="str">
        <f>IF([1]CalcA!BO4=0,"",[1]CalcA!BO4/[1]CalcA!BO$153)</f>
        <v/>
      </c>
      <c r="AD6" s="10" t="str">
        <f>IF([1]CalcA!BP4=0,"",[1]CalcA!BP4/[1]CalcA!BP$153)</f>
        <v/>
      </c>
      <c r="AE6" s="10" t="str">
        <f>IF(([1]CalcA!$BO$153&lt;&gt;0)*([1]CalcA!$BP$153&lt;&gt;0)*([1]CalcA!BQ4&lt;&gt;0),[1]CalcA!BQ4/[1]CalcA!BQ$153,"")</f>
        <v/>
      </c>
      <c r="AF6" s="10" t="str">
        <f>IF([1]CalcA!BR4=0,"",[1]CalcA!BR4/[1]CalcA!BR$153)</f>
        <v/>
      </c>
      <c r="AG6" s="10" t="str">
        <f>IF([1]CalcA!BS4=0,"",[1]CalcA!BS4/[1]CalcA!BS$153)</f>
        <v/>
      </c>
      <c r="AH6" s="10" t="str">
        <f>IF(([1]CalcA!$BR$153&lt;&gt;0)*([1]CalcA!$BS$153&lt;&gt;0)*([1]CalcA!BT4&lt;&gt;0),[1]CalcA!BT4/[1]CalcA!BT$153,"")</f>
        <v/>
      </c>
      <c r="AI6" s="10" t="str">
        <f>IF([1]CalcA!BU4=0,"",[1]CalcA!BU4/[1]CalcA!BU$153)</f>
        <v/>
      </c>
      <c r="AJ6" s="10" t="str">
        <f>IF([1]CalcA!BV4=0,"",[1]CalcA!BV4/[1]CalcA!BV$153)</f>
        <v/>
      </c>
      <c r="AK6" s="10" t="str">
        <f>IF(([1]CalcA!$BU$153&lt;&gt;0)*([1]CalcA!$BV$153&lt;&gt;0)*([1]CalcA!BW4&lt;&gt;0),[1]CalcA!BW4/[1]CalcA!BW$153,"")</f>
        <v/>
      </c>
    </row>
    <row r="7" spans="1:37" s="22" customFormat="1">
      <c r="A7" s="20">
        <f>IF([1]CalcA!AL5=0,"",[1]CalcA!AL5)</f>
        <v>9</v>
      </c>
      <c r="B7" s="10">
        <f>IF([1]CalcA!AN5=0,"",[1]CalcA!AN5/[1]CalcA!AN$153)</f>
        <v>2.6315789473684209E-2</v>
      </c>
      <c r="C7" s="10">
        <f>IF([1]CalcA!AO5=0,"",[1]CalcA!AO5/[1]CalcA!AO$153)</f>
        <v>9.5238095238095247E-3</v>
      </c>
      <c r="D7" s="10">
        <f>IF(([1]CalcA!$AN$153&lt;&gt;0)*([1]CalcA!$AO$153&lt;&gt;0)*([1]CalcA!AP5&lt;&gt;0),[1]CalcA!AP5/[1]CalcA!AP$153,"")</f>
        <v>2.0338983050847456E-2</v>
      </c>
      <c r="E7" s="10" t="str">
        <f>IF([1]CalcA!AQ5=0,"",[1]CalcA!AQ5/[1]CalcA!AQ$153)</f>
        <v/>
      </c>
      <c r="F7" s="10" t="str">
        <f>IF([1]CalcA!AR5=0,"",[1]CalcA!AR5/[1]CalcA!AR$153)</f>
        <v/>
      </c>
      <c r="G7" s="10" t="str">
        <f>IF(([1]CalcA!$AQ$153&lt;&gt;0)*([1]CalcA!$AR$153&lt;&gt;0)*([1]CalcA!AS5&lt;&gt;0),[1]CalcA!AS5/[1]CalcA!AS$153,"")</f>
        <v/>
      </c>
      <c r="H7" s="10" t="str">
        <f>IF([1]CalcA!AT5=0,"",[1]CalcA!AT5/[1]CalcA!AT$153)</f>
        <v/>
      </c>
      <c r="I7" s="10" t="str">
        <f>IF([1]CalcA!AU5=0,"",[1]CalcA!AU5/[1]CalcA!AU$153)</f>
        <v/>
      </c>
      <c r="J7" s="10" t="str">
        <f>IF(([1]CalcA!$AT$153&lt;&gt;0)*([1]CalcA!$AU$153&lt;&gt;0)*([1]CalcA!AV5&lt;&gt;0),[1]CalcA!AV5/[1]CalcA!AV$153,"")</f>
        <v/>
      </c>
      <c r="K7" s="10" t="str">
        <f>IF([1]CalcA!AW5=0,"",[1]CalcA!AW5/[1]CalcA!AW$153)</f>
        <v/>
      </c>
      <c r="L7" s="10" t="str">
        <f>IF([1]CalcA!AX5=0,"",[1]CalcA!AX5/[1]CalcA!AX$153)</f>
        <v/>
      </c>
      <c r="M7" s="10" t="str">
        <f>IF(([1]CalcA!$AW$153&lt;&gt;0)*([1]CalcA!$AX$153&lt;&gt;0)*([1]CalcA!AY5&lt;&gt;0),[1]CalcA!AY5/[1]CalcA!AY$153,"")</f>
        <v/>
      </c>
      <c r="N7" s="10">
        <f>IF([1]CalcA!AZ5=0,"",[1]CalcA!AZ5/[1]CalcA!AZ$153)</f>
        <v>8.4210526315789472E-2</v>
      </c>
      <c r="O7" s="10">
        <f>IF([1]CalcA!BA5=0,"",[1]CalcA!BA5/[1]CalcA!BA$153)</f>
        <v>2.8571428571428571E-2</v>
      </c>
      <c r="P7" s="10">
        <f>IF(([1]CalcA!$AZ$153&lt;&gt;0)*([1]CalcA!$BA$153&lt;&gt;0)*([1]CalcA!BB5&lt;&gt;0),[1]CalcA!BB5/[1]CalcA!BB$153,"")</f>
        <v>6.4406779661016947E-2</v>
      </c>
      <c r="Q7" s="10" t="str">
        <f>IF([1]CalcA!BC5=0,"",[1]CalcA!BC5/[1]CalcA!BC$153)</f>
        <v/>
      </c>
      <c r="R7" s="10" t="str">
        <f>IF([1]CalcA!BD5=0,"",[1]CalcA!BD5/[1]CalcA!BD$153)</f>
        <v/>
      </c>
      <c r="S7" s="10" t="str">
        <f>IF(([1]CalcA!$BC$153&lt;&gt;0)*([1]CalcA!$BD$153&lt;&gt;0)*([1]CalcA!BE5&lt;&gt;0),[1]CalcA!BE5/[1]CalcA!BE$153,"")</f>
        <v/>
      </c>
      <c r="T7" s="10" t="str">
        <f>IF([1]CalcA!BF5=0,"",[1]CalcA!BF5/[1]CalcA!BF$153)</f>
        <v/>
      </c>
      <c r="U7" s="10" t="str">
        <f>IF([1]CalcA!BG5=0,"",[1]CalcA!BG5/[1]CalcA!BG$153)</f>
        <v/>
      </c>
      <c r="V7" s="10" t="str">
        <f>IF(([1]CalcA!$BF$153&lt;&gt;0)*([1]CalcA!$BG$153&lt;&gt;0)*([1]CalcA!BH5&lt;&gt;0),[1]CalcA!BH5/[1]CalcA!BH$153,"")</f>
        <v/>
      </c>
      <c r="W7" s="10" t="str">
        <f>IF([1]CalcA!BI5=0,"",[1]CalcA!BI5/[1]CalcA!BI$153)</f>
        <v/>
      </c>
      <c r="X7" s="10" t="str">
        <f>IF([1]CalcA!BJ5=0,"",[1]CalcA!BJ5/[1]CalcA!BJ$153)</f>
        <v/>
      </c>
      <c r="Y7" s="10" t="str">
        <f>IF(([1]CalcA!$BI$153&lt;&gt;0)*([1]CalcA!$BJ$153&lt;&gt;0)*([1]CalcA!BK5&lt;&gt;0),[1]CalcA!BK5/[1]CalcA!BK$153,"")</f>
        <v/>
      </c>
      <c r="Z7" s="10">
        <f>IF([1]CalcA!BL5=0,"",[1]CalcA!BL5/[1]CalcA!BL$153)</f>
        <v>1.0526315789473684E-2</v>
      </c>
      <c r="AA7" s="10" t="str">
        <f>IF([1]CalcA!BM5=0,"",[1]CalcA!BM5/[1]CalcA!BM$153)</f>
        <v/>
      </c>
      <c r="AB7" s="10">
        <f>IF(([1]CalcA!$BL$153&lt;&gt;0)*([1]CalcA!$BM$153&lt;&gt;0)*([1]CalcA!BN5&lt;&gt;0),[1]CalcA!BN5/[1]CalcA!BN$153,"")</f>
        <v>6.7796610169491523E-3</v>
      </c>
      <c r="AC7" s="10" t="str">
        <f>IF([1]CalcA!BO5=0,"",[1]CalcA!BO5/[1]CalcA!BO$153)</f>
        <v/>
      </c>
      <c r="AD7" s="10" t="str">
        <f>IF([1]CalcA!BP5=0,"",[1]CalcA!BP5/[1]CalcA!BP$153)</f>
        <v/>
      </c>
      <c r="AE7" s="10" t="str">
        <f>IF(([1]CalcA!$BO$153&lt;&gt;0)*([1]CalcA!$BP$153&lt;&gt;0)*([1]CalcA!BQ5&lt;&gt;0),[1]CalcA!BQ5/[1]CalcA!BQ$153,"")</f>
        <v/>
      </c>
      <c r="AF7" s="10" t="str">
        <f>IF([1]CalcA!BR5=0,"",[1]CalcA!BR5/[1]CalcA!BR$153)</f>
        <v/>
      </c>
      <c r="AG7" s="10" t="str">
        <f>IF([1]CalcA!BS5=0,"",[1]CalcA!BS5/[1]CalcA!BS$153)</f>
        <v/>
      </c>
      <c r="AH7" s="10" t="str">
        <f>IF(([1]CalcA!$BR$153&lt;&gt;0)*([1]CalcA!$BS$153&lt;&gt;0)*([1]CalcA!BT5&lt;&gt;0),[1]CalcA!BT5/[1]CalcA!BT$153,"")</f>
        <v/>
      </c>
      <c r="AI7" s="10" t="str">
        <f>IF([1]CalcA!BU5=0,"",[1]CalcA!BU5/[1]CalcA!BU$153)</f>
        <v/>
      </c>
      <c r="AJ7" s="10" t="str">
        <f>IF([1]CalcA!BV5=0,"",[1]CalcA!BV5/[1]CalcA!BV$153)</f>
        <v/>
      </c>
      <c r="AK7" s="10" t="str">
        <f>IF(([1]CalcA!$BU$153&lt;&gt;0)*([1]CalcA!$BV$153&lt;&gt;0)*([1]CalcA!BW5&lt;&gt;0),[1]CalcA!BW5/[1]CalcA!BW$153,"")</f>
        <v/>
      </c>
    </row>
    <row r="8" spans="1:37" s="22" customFormat="1">
      <c r="A8" s="20">
        <f>IF([1]CalcA!AL6=0,"",[1]CalcA!AL6)</f>
        <v>10</v>
      </c>
      <c r="B8" s="10">
        <f>IF([1]CalcA!AN6=0,"",[1]CalcA!AN6/[1]CalcA!AN$153)</f>
        <v>0.45263157894736844</v>
      </c>
      <c r="C8" s="10">
        <f>IF([1]CalcA!AO6=0,"",[1]CalcA!AO6/[1]CalcA!AO$153)</f>
        <v>0.41904761904761906</v>
      </c>
      <c r="D8" s="10">
        <f>IF(([1]CalcA!$AN$153&lt;&gt;0)*([1]CalcA!$AO$153&lt;&gt;0)*([1]CalcA!AP6&lt;&gt;0),[1]CalcA!AP6/[1]CalcA!AP$153,"")</f>
        <v>0.44067796610169491</v>
      </c>
      <c r="E8" s="10" t="str">
        <f>IF([1]CalcA!AQ6=0,"",[1]CalcA!AQ6/[1]CalcA!AQ$153)</f>
        <v/>
      </c>
      <c r="F8" s="10" t="str">
        <f>IF([1]CalcA!AR6=0,"",[1]CalcA!AR6/[1]CalcA!AR$153)</f>
        <v/>
      </c>
      <c r="G8" s="10" t="str">
        <f>IF(([1]CalcA!$AQ$153&lt;&gt;0)*([1]CalcA!$AR$153&lt;&gt;0)*([1]CalcA!AS6&lt;&gt;0),[1]CalcA!AS6/[1]CalcA!AS$153,"")</f>
        <v/>
      </c>
      <c r="H8" s="10" t="str">
        <f>IF([1]CalcA!AT6=0,"",[1]CalcA!AT6/[1]CalcA!AT$153)</f>
        <v/>
      </c>
      <c r="I8" s="10" t="str">
        <f>IF([1]CalcA!AU6=0,"",[1]CalcA!AU6/[1]CalcA!AU$153)</f>
        <v/>
      </c>
      <c r="J8" s="10" t="str">
        <f>IF(([1]CalcA!$AT$153&lt;&gt;0)*([1]CalcA!$AU$153&lt;&gt;0)*([1]CalcA!AV6&lt;&gt;0),[1]CalcA!AV6/[1]CalcA!AV$153,"")</f>
        <v/>
      </c>
      <c r="K8" s="10" t="str">
        <f>IF([1]CalcA!AW6=0,"",[1]CalcA!AW6/[1]CalcA!AW$153)</f>
        <v/>
      </c>
      <c r="L8" s="10" t="str">
        <f>IF([1]CalcA!AX6=0,"",[1]CalcA!AX6/[1]CalcA!AX$153)</f>
        <v/>
      </c>
      <c r="M8" s="10" t="str">
        <f>IF(([1]CalcA!$AW$153&lt;&gt;0)*([1]CalcA!$AX$153&lt;&gt;0)*([1]CalcA!AY6&lt;&gt;0),[1]CalcA!AY6/[1]CalcA!AY$153,"")</f>
        <v/>
      </c>
      <c r="N8" s="10">
        <f>IF([1]CalcA!AZ6=0,"",[1]CalcA!AZ6/[1]CalcA!AZ$153)</f>
        <v>5.263157894736842E-3</v>
      </c>
      <c r="O8" s="10">
        <f>IF([1]CalcA!BA6=0,"",[1]CalcA!BA6/[1]CalcA!BA$153)</f>
        <v>9.5238095238095247E-3</v>
      </c>
      <c r="P8" s="10">
        <f>IF(([1]CalcA!$AZ$153&lt;&gt;0)*([1]CalcA!$BA$153&lt;&gt;0)*([1]CalcA!BB6&lt;&gt;0),[1]CalcA!BB6/[1]CalcA!BB$153,"")</f>
        <v>6.7796610169491523E-3</v>
      </c>
      <c r="Q8" s="10" t="str">
        <f>IF([1]CalcA!BC6=0,"",[1]CalcA!BC6/[1]CalcA!BC$153)</f>
        <v/>
      </c>
      <c r="R8" s="10" t="str">
        <f>IF([1]CalcA!BD6=0,"",[1]CalcA!BD6/[1]CalcA!BD$153)</f>
        <v/>
      </c>
      <c r="S8" s="10" t="str">
        <f>IF(([1]CalcA!$BC$153&lt;&gt;0)*([1]CalcA!$BD$153&lt;&gt;0)*([1]CalcA!BE6&lt;&gt;0),[1]CalcA!BE6/[1]CalcA!BE$153,"")</f>
        <v/>
      </c>
      <c r="T8" s="10" t="str">
        <f>IF([1]CalcA!BF6=0,"",[1]CalcA!BF6/[1]CalcA!BF$153)</f>
        <v/>
      </c>
      <c r="U8" s="10" t="str">
        <f>IF([1]CalcA!BG6=0,"",[1]CalcA!BG6/[1]CalcA!BG$153)</f>
        <v/>
      </c>
      <c r="V8" s="10" t="str">
        <f>IF(([1]CalcA!$BF$153&lt;&gt;0)*([1]CalcA!$BG$153&lt;&gt;0)*([1]CalcA!BH6&lt;&gt;0),[1]CalcA!BH6/[1]CalcA!BH$153,"")</f>
        <v/>
      </c>
      <c r="W8" s="10" t="str">
        <f>IF([1]CalcA!BI6=0,"",[1]CalcA!BI6/[1]CalcA!BI$153)</f>
        <v/>
      </c>
      <c r="X8" s="10" t="str">
        <f>IF([1]CalcA!BJ6=0,"",[1]CalcA!BJ6/[1]CalcA!BJ$153)</f>
        <v/>
      </c>
      <c r="Y8" s="10" t="str">
        <f>IF(([1]CalcA!$BI$153&lt;&gt;0)*([1]CalcA!$BJ$153&lt;&gt;0)*([1]CalcA!BK6&lt;&gt;0),[1]CalcA!BK6/[1]CalcA!BK$153,"")</f>
        <v/>
      </c>
      <c r="Z8" s="10">
        <f>IF([1]CalcA!BL6=0,"",[1]CalcA!BL6/[1]CalcA!BL$153)</f>
        <v>5.263157894736842E-3</v>
      </c>
      <c r="AA8" s="10">
        <f>IF([1]CalcA!BM6=0,"",[1]CalcA!BM6/[1]CalcA!BM$153)</f>
        <v>9.5238095238095247E-3</v>
      </c>
      <c r="AB8" s="10">
        <f>IF(([1]CalcA!$BL$153&lt;&gt;0)*([1]CalcA!$BM$153&lt;&gt;0)*([1]CalcA!BN6&lt;&gt;0),[1]CalcA!BN6/[1]CalcA!BN$153,"")</f>
        <v>6.7796610169491523E-3</v>
      </c>
      <c r="AC8" s="10" t="str">
        <f>IF([1]CalcA!BO6=0,"",[1]CalcA!BO6/[1]CalcA!BO$153)</f>
        <v/>
      </c>
      <c r="AD8" s="10" t="str">
        <f>IF([1]CalcA!BP6=0,"",[1]CalcA!BP6/[1]CalcA!BP$153)</f>
        <v/>
      </c>
      <c r="AE8" s="10" t="str">
        <f>IF(([1]CalcA!$BO$153&lt;&gt;0)*([1]CalcA!$BP$153&lt;&gt;0)*([1]CalcA!BQ6&lt;&gt;0),[1]CalcA!BQ6/[1]CalcA!BQ$153,"")</f>
        <v/>
      </c>
      <c r="AF8" s="10" t="str">
        <f>IF([1]CalcA!BR6=0,"",[1]CalcA!BR6/[1]CalcA!BR$153)</f>
        <v/>
      </c>
      <c r="AG8" s="10" t="str">
        <f>IF([1]CalcA!BS6=0,"",[1]CalcA!BS6/[1]CalcA!BS$153)</f>
        <v/>
      </c>
      <c r="AH8" s="10" t="str">
        <f>IF(([1]CalcA!$BR$153&lt;&gt;0)*([1]CalcA!$BS$153&lt;&gt;0)*([1]CalcA!BT6&lt;&gt;0),[1]CalcA!BT6/[1]CalcA!BT$153,"")</f>
        <v/>
      </c>
      <c r="AI8" s="10" t="str">
        <f>IF([1]CalcA!BU6=0,"",[1]CalcA!BU6/[1]CalcA!BU$153)</f>
        <v/>
      </c>
      <c r="AJ8" s="10" t="str">
        <f>IF([1]CalcA!BV6=0,"",[1]CalcA!BV6/[1]CalcA!BV$153)</f>
        <v/>
      </c>
      <c r="AK8" s="10" t="str">
        <f>IF(([1]CalcA!$BU$153&lt;&gt;0)*([1]CalcA!$BV$153&lt;&gt;0)*([1]CalcA!BW6&lt;&gt;0),[1]CalcA!BW6/[1]CalcA!BW$153,"")</f>
        <v/>
      </c>
    </row>
    <row r="9" spans="1:37" s="22" customFormat="1">
      <c r="A9" s="20">
        <f>IF([1]CalcA!AL7=0,"",[1]CalcA!AL7)</f>
        <v>11</v>
      </c>
      <c r="B9" s="10">
        <f>IF([1]CalcA!AN7=0,"",[1]CalcA!AN7/[1]CalcA!AN$153)</f>
        <v>0.26315789473684209</v>
      </c>
      <c r="C9" s="10">
        <f>IF([1]CalcA!AO7=0,"",[1]CalcA!AO7/[1]CalcA!AO$153)</f>
        <v>0.30476190476190479</v>
      </c>
      <c r="D9" s="10">
        <f>IF(([1]CalcA!$AN$153&lt;&gt;0)*([1]CalcA!$AO$153&lt;&gt;0)*([1]CalcA!AP7&lt;&gt;0),[1]CalcA!AP7/[1]CalcA!AP$153,"")</f>
        <v>0.27796610169491526</v>
      </c>
      <c r="E9" s="10" t="str">
        <f>IF([1]CalcA!AQ7=0,"",[1]CalcA!AQ7/[1]CalcA!AQ$153)</f>
        <v/>
      </c>
      <c r="F9" s="10" t="str">
        <f>IF([1]CalcA!AR7=0,"",[1]CalcA!AR7/[1]CalcA!AR$153)</f>
        <v/>
      </c>
      <c r="G9" s="10" t="str">
        <f>IF(([1]CalcA!$AQ$153&lt;&gt;0)*([1]CalcA!$AR$153&lt;&gt;0)*([1]CalcA!AS7&lt;&gt;0),[1]CalcA!AS7/[1]CalcA!AS$153,"")</f>
        <v/>
      </c>
      <c r="H9" s="10" t="str">
        <f>IF([1]CalcA!AT7=0,"",[1]CalcA!AT7/[1]CalcA!AT$153)</f>
        <v/>
      </c>
      <c r="I9" s="10" t="str">
        <f>IF([1]CalcA!AU7=0,"",[1]CalcA!AU7/[1]CalcA!AU$153)</f>
        <v/>
      </c>
      <c r="J9" s="10" t="str">
        <f>IF(([1]CalcA!$AT$153&lt;&gt;0)*([1]CalcA!$AU$153&lt;&gt;0)*([1]CalcA!AV7&lt;&gt;0),[1]CalcA!AV7/[1]CalcA!AV$153,"")</f>
        <v/>
      </c>
      <c r="K9" s="10">
        <f>IF([1]CalcA!AW7=0,"",[1]CalcA!AW7/[1]CalcA!AW$153)</f>
        <v>1.0526315789473684E-2</v>
      </c>
      <c r="L9" s="10">
        <f>IF([1]CalcA!AX7=0,"",[1]CalcA!AX7/[1]CalcA!AX$153)</f>
        <v>3.8095238095238099E-2</v>
      </c>
      <c r="M9" s="10">
        <f>IF(([1]CalcA!$AW$153&lt;&gt;0)*([1]CalcA!$AX$153&lt;&gt;0)*([1]CalcA!AY7&lt;&gt;0),[1]CalcA!AY7/[1]CalcA!AY$153,"")</f>
        <v>2.0338983050847456E-2</v>
      </c>
      <c r="N9" s="10" t="str">
        <f>IF([1]CalcA!AZ7=0,"",[1]CalcA!AZ7/[1]CalcA!AZ$153)</f>
        <v/>
      </c>
      <c r="O9" s="10" t="str">
        <f>IF([1]CalcA!BA7=0,"",[1]CalcA!BA7/[1]CalcA!BA$153)</f>
        <v/>
      </c>
      <c r="P9" s="10" t="str">
        <f>IF(([1]CalcA!$AZ$153&lt;&gt;0)*([1]CalcA!$BA$153&lt;&gt;0)*([1]CalcA!BB7&lt;&gt;0),[1]CalcA!BB7/[1]CalcA!BB$153,"")</f>
        <v/>
      </c>
      <c r="Q9" s="10" t="str">
        <f>IF([1]CalcA!BC7=0,"",[1]CalcA!BC7/[1]CalcA!BC$153)</f>
        <v/>
      </c>
      <c r="R9" s="10" t="str">
        <f>IF([1]CalcA!BD7=0,"",[1]CalcA!BD7/[1]CalcA!BD$153)</f>
        <v/>
      </c>
      <c r="S9" s="10" t="str">
        <f>IF(([1]CalcA!$BC$153&lt;&gt;0)*([1]CalcA!$BD$153&lt;&gt;0)*([1]CalcA!BE7&lt;&gt;0),[1]CalcA!BE7/[1]CalcA!BE$153,"")</f>
        <v/>
      </c>
      <c r="T9" s="10" t="str">
        <f>IF([1]CalcA!BF7=0,"",[1]CalcA!BF7/[1]CalcA!BF$153)</f>
        <v/>
      </c>
      <c r="U9" s="10" t="str">
        <f>IF([1]CalcA!BG7=0,"",[1]CalcA!BG7/[1]CalcA!BG$153)</f>
        <v/>
      </c>
      <c r="V9" s="10" t="str">
        <f>IF(([1]CalcA!$BF$153&lt;&gt;0)*([1]CalcA!$BG$153&lt;&gt;0)*([1]CalcA!BH7&lt;&gt;0),[1]CalcA!BH7/[1]CalcA!BH$153,"")</f>
        <v/>
      </c>
      <c r="W9" s="10" t="str">
        <f>IF([1]CalcA!BI7=0,"",[1]CalcA!BI7/[1]CalcA!BI$153)</f>
        <v/>
      </c>
      <c r="X9" s="10" t="str">
        <f>IF([1]CalcA!BJ7=0,"",[1]CalcA!BJ7/[1]CalcA!BJ$153)</f>
        <v/>
      </c>
      <c r="Y9" s="10" t="str">
        <f>IF(([1]CalcA!$BI$153&lt;&gt;0)*([1]CalcA!$BJ$153&lt;&gt;0)*([1]CalcA!BK7&lt;&gt;0),[1]CalcA!BK7/[1]CalcA!BK$153,"")</f>
        <v/>
      </c>
      <c r="Z9" s="10">
        <f>IF([1]CalcA!BL7=0,"",[1]CalcA!BL7/[1]CalcA!BL$153)</f>
        <v>9.4736842105263161E-2</v>
      </c>
      <c r="AA9" s="10">
        <f>IF([1]CalcA!BM7=0,"",[1]CalcA!BM7/[1]CalcA!BM$153)</f>
        <v>8.5714285714285715E-2</v>
      </c>
      <c r="AB9" s="10">
        <f>IF(([1]CalcA!$BL$153&lt;&gt;0)*([1]CalcA!$BM$153&lt;&gt;0)*([1]CalcA!BN7&lt;&gt;0),[1]CalcA!BN7/[1]CalcA!BN$153,"")</f>
        <v>9.152542372881356E-2</v>
      </c>
      <c r="AC9" s="10" t="str">
        <f>IF([1]CalcA!BO7=0,"",[1]CalcA!BO7/[1]CalcA!BO$153)</f>
        <v/>
      </c>
      <c r="AD9" s="10" t="str">
        <f>IF([1]CalcA!BP7=0,"",[1]CalcA!BP7/[1]CalcA!BP$153)</f>
        <v/>
      </c>
      <c r="AE9" s="10" t="str">
        <f>IF(([1]CalcA!$BO$153&lt;&gt;0)*([1]CalcA!$BP$153&lt;&gt;0)*([1]CalcA!BQ7&lt;&gt;0),[1]CalcA!BQ7/[1]CalcA!BQ$153,"")</f>
        <v/>
      </c>
      <c r="AF9" s="10" t="str">
        <f>IF([1]CalcA!BR7=0,"",[1]CalcA!BR7/[1]CalcA!BR$153)</f>
        <v/>
      </c>
      <c r="AG9" s="10" t="str">
        <f>IF([1]CalcA!BS7=0,"",[1]CalcA!BS7/[1]CalcA!BS$153)</f>
        <v/>
      </c>
      <c r="AH9" s="10" t="str">
        <f>IF(([1]CalcA!$BR$153&lt;&gt;0)*([1]CalcA!$BS$153&lt;&gt;0)*([1]CalcA!BT7&lt;&gt;0),[1]CalcA!BT7/[1]CalcA!BT$153,"")</f>
        <v/>
      </c>
      <c r="AI9" s="10" t="str">
        <f>IF([1]CalcA!BU7=0,"",[1]CalcA!BU7/[1]CalcA!BU$153)</f>
        <v/>
      </c>
      <c r="AJ9" s="10" t="str">
        <f>IF([1]CalcA!BV7=0,"",[1]CalcA!BV7/[1]CalcA!BV$153)</f>
        <v/>
      </c>
      <c r="AK9" s="10" t="str">
        <f>IF(([1]CalcA!$BU$153&lt;&gt;0)*([1]CalcA!$BV$153&lt;&gt;0)*([1]CalcA!BW7&lt;&gt;0),[1]CalcA!BW7/[1]CalcA!BW$153,"")</f>
        <v/>
      </c>
    </row>
    <row r="10" spans="1:37" s="22" customFormat="1">
      <c r="A10" s="20">
        <f>IF([1]CalcA!AL8=0,"",[1]CalcA!AL8)</f>
        <v>12</v>
      </c>
      <c r="B10" s="10">
        <f>IF([1]CalcA!AN8=0,"",[1]CalcA!AN8/[1]CalcA!AN$153)</f>
        <v>0.23157894736842105</v>
      </c>
      <c r="C10" s="10">
        <f>IF([1]CalcA!AO8=0,"",[1]CalcA!AO8/[1]CalcA!AO$153)</f>
        <v>0.23809523809523808</v>
      </c>
      <c r="D10" s="10">
        <f>IF(([1]CalcA!$AN$153&lt;&gt;0)*([1]CalcA!$AO$153&lt;&gt;0)*([1]CalcA!AP8&lt;&gt;0),[1]CalcA!AP8/[1]CalcA!AP$153,"")</f>
        <v>0.23389830508474577</v>
      </c>
      <c r="E10" s="10" t="str">
        <f>IF([1]CalcA!AQ8=0,"",[1]CalcA!AQ8/[1]CalcA!AQ$153)</f>
        <v/>
      </c>
      <c r="F10" s="10" t="str">
        <f>IF([1]CalcA!AR8=0,"",[1]CalcA!AR8/[1]CalcA!AR$153)</f>
        <v/>
      </c>
      <c r="G10" s="10" t="str">
        <f>IF(([1]CalcA!$AQ$153&lt;&gt;0)*([1]CalcA!$AR$153&lt;&gt;0)*([1]CalcA!AS8&lt;&gt;0),[1]CalcA!AS8/[1]CalcA!AS$153,"")</f>
        <v/>
      </c>
      <c r="H10" s="10" t="str">
        <f>IF([1]CalcA!AT8=0,"",[1]CalcA!AT8/[1]CalcA!AT$153)</f>
        <v/>
      </c>
      <c r="I10" s="10" t="str">
        <f>IF([1]CalcA!AU8=0,"",[1]CalcA!AU8/[1]CalcA!AU$153)</f>
        <v/>
      </c>
      <c r="J10" s="10" t="str">
        <f>IF(([1]CalcA!$AT$153&lt;&gt;0)*([1]CalcA!$AU$153&lt;&gt;0)*([1]CalcA!AV8&lt;&gt;0),[1]CalcA!AV8/[1]CalcA!AV$153,"")</f>
        <v/>
      </c>
      <c r="K10" s="10">
        <f>IF([1]CalcA!AW8=0,"",[1]CalcA!AW8/[1]CalcA!AW$153)</f>
        <v>4.2105263157894736E-2</v>
      </c>
      <c r="L10" s="10">
        <f>IF([1]CalcA!AX8=0,"",[1]CalcA!AX8/[1]CalcA!AX$153)</f>
        <v>0.14285714285714285</v>
      </c>
      <c r="M10" s="10">
        <f>IF(([1]CalcA!$AW$153&lt;&gt;0)*([1]CalcA!$AX$153&lt;&gt;0)*([1]CalcA!AY8&lt;&gt;0),[1]CalcA!AY8/[1]CalcA!AY$153,"")</f>
        <v>7.796610169491526E-2</v>
      </c>
      <c r="N10" s="10">
        <f>IF([1]CalcA!AZ8=0,"",[1]CalcA!AZ8/[1]CalcA!AZ$153)</f>
        <v>5.263157894736842E-3</v>
      </c>
      <c r="O10" s="10" t="str">
        <f>IF([1]CalcA!BA8=0,"",[1]CalcA!BA8/[1]CalcA!BA$153)</f>
        <v/>
      </c>
      <c r="P10" s="10">
        <f>IF(([1]CalcA!$AZ$153&lt;&gt;0)*([1]CalcA!$BA$153&lt;&gt;0)*([1]CalcA!BB8&lt;&gt;0),[1]CalcA!BB8/[1]CalcA!BB$153,"")</f>
        <v>3.3898305084745762E-3</v>
      </c>
      <c r="Q10" s="10">
        <f>IF([1]CalcA!BC8=0,"",[1]CalcA!BC8/[1]CalcA!BC$153)</f>
        <v>1.0526315789473684E-2</v>
      </c>
      <c r="R10" s="10" t="str">
        <f>IF([1]CalcA!BD8=0,"",[1]CalcA!BD8/[1]CalcA!BD$153)</f>
        <v/>
      </c>
      <c r="S10" s="10">
        <f>IF(([1]CalcA!$BC$153&lt;&gt;0)*([1]CalcA!$BD$153&lt;&gt;0)*([1]CalcA!BE8&lt;&gt;0),[1]CalcA!BE8/[1]CalcA!BE$153,"")</f>
        <v>6.7796610169491523E-3</v>
      </c>
      <c r="T10" s="10" t="str">
        <f>IF([1]CalcA!BF8=0,"",[1]CalcA!BF8/[1]CalcA!BF$153)</f>
        <v/>
      </c>
      <c r="U10" s="10" t="str">
        <f>IF([1]CalcA!BG8=0,"",[1]CalcA!BG8/[1]CalcA!BG$153)</f>
        <v/>
      </c>
      <c r="V10" s="10" t="str">
        <f>IF(([1]CalcA!$BF$153&lt;&gt;0)*([1]CalcA!$BG$153&lt;&gt;0)*([1]CalcA!BH8&lt;&gt;0),[1]CalcA!BH8/[1]CalcA!BH$153,"")</f>
        <v/>
      </c>
      <c r="W10" s="10" t="str">
        <f>IF([1]CalcA!BI8=0,"",[1]CalcA!BI8/[1]CalcA!BI$153)</f>
        <v/>
      </c>
      <c r="X10" s="10" t="str">
        <f>IF([1]CalcA!BJ8=0,"",[1]CalcA!BJ8/[1]CalcA!BJ$153)</f>
        <v/>
      </c>
      <c r="Y10" s="10" t="str">
        <f>IF(([1]CalcA!$BI$153&lt;&gt;0)*([1]CalcA!$BJ$153&lt;&gt;0)*([1]CalcA!BK8&lt;&gt;0),[1]CalcA!BK8/[1]CalcA!BK$153,"")</f>
        <v/>
      </c>
      <c r="Z10" s="10">
        <f>IF([1]CalcA!BL8=0,"",[1]CalcA!BL8/[1]CalcA!BL$153)</f>
        <v>0.32631578947368423</v>
      </c>
      <c r="AA10" s="10">
        <f>IF([1]CalcA!BM8=0,"",[1]CalcA!BM8/[1]CalcA!BM$153)</f>
        <v>0.22857142857142856</v>
      </c>
      <c r="AB10" s="10">
        <f>IF(([1]CalcA!$BL$153&lt;&gt;0)*([1]CalcA!$BM$153&lt;&gt;0)*([1]CalcA!BN8&lt;&gt;0),[1]CalcA!BN8/[1]CalcA!BN$153,"")</f>
        <v>0.29152542372881357</v>
      </c>
      <c r="AC10" s="10" t="str">
        <f>IF([1]CalcA!BO8=0,"",[1]CalcA!BO8/[1]CalcA!BO$153)</f>
        <v/>
      </c>
      <c r="AD10" s="10" t="str">
        <f>IF([1]CalcA!BP8=0,"",[1]CalcA!BP8/[1]CalcA!BP$153)</f>
        <v/>
      </c>
      <c r="AE10" s="10" t="str">
        <f>IF(([1]CalcA!$BO$153&lt;&gt;0)*([1]CalcA!$BP$153&lt;&gt;0)*([1]CalcA!BQ8&lt;&gt;0),[1]CalcA!BQ8/[1]CalcA!BQ$153,"")</f>
        <v/>
      </c>
      <c r="AF10" s="10" t="str">
        <f>IF([1]CalcA!BR8=0,"",[1]CalcA!BR8/[1]CalcA!BR$153)</f>
        <v/>
      </c>
      <c r="AG10" s="10" t="str">
        <f>IF([1]CalcA!BS8=0,"",[1]CalcA!BS8/[1]CalcA!BS$153)</f>
        <v/>
      </c>
      <c r="AH10" s="10" t="str">
        <f>IF(([1]CalcA!$BR$153&lt;&gt;0)*([1]CalcA!$BS$153&lt;&gt;0)*([1]CalcA!BT8&lt;&gt;0),[1]CalcA!BT8/[1]CalcA!BT$153,"")</f>
        <v/>
      </c>
      <c r="AI10" s="10" t="str">
        <f>IF([1]CalcA!BU8=0,"",[1]CalcA!BU8/[1]CalcA!BU$153)</f>
        <v/>
      </c>
      <c r="AJ10" s="10" t="str">
        <f>IF([1]CalcA!BV8=0,"",[1]CalcA!BV8/[1]CalcA!BV$153)</f>
        <v/>
      </c>
      <c r="AK10" s="10" t="str">
        <f>IF(([1]CalcA!$BU$153&lt;&gt;0)*([1]CalcA!$BV$153&lt;&gt;0)*([1]CalcA!BW8&lt;&gt;0),[1]CalcA!BW8/[1]CalcA!BW$153,"")</f>
        <v/>
      </c>
    </row>
    <row r="11" spans="1:37" s="22" customFormat="1">
      <c r="A11" s="20">
        <f>IF([1]CalcA!AL9=0,"",[1]CalcA!AL9)</f>
        <v>13</v>
      </c>
      <c r="B11" s="10">
        <f>IF([1]CalcA!AN9=0,"",[1]CalcA!AN9/[1]CalcA!AN$153)</f>
        <v>2.6315789473684209E-2</v>
      </c>
      <c r="C11" s="10">
        <f>IF([1]CalcA!AO9=0,"",[1]CalcA!AO9/[1]CalcA!AO$153)</f>
        <v>2.8571428571428571E-2</v>
      </c>
      <c r="D11" s="10">
        <f>IF(([1]CalcA!$AN$153&lt;&gt;0)*([1]CalcA!$AO$153&lt;&gt;0)*([1]CalcA!AP9&lt;&gt;0),[1]CalcA!AP9/[1]CalcA!AP$153,"")</f>
        <v>2.7118644067796609E-2</v>
      </c>
      <c r="E11" s="10" t="str">
        <f>IF([1]CalcA!AQ9=0,"",[1]CalcA!AQ9/[1]CalcA!AQ$153)</f>
        <v/>
      </c>
      <c r="F11" s="10" t="str">
        <f>IF([1]CalcA!AR9=0,"",[1]CalcA!AR9/[1]CalcA!AR$153)</f>
        <v/>
      </c>
      <c r="G11" s="10" t="str">
        <f>IF(([1]CalcA!$AQ$153&lt;&gt;0)*([1]CalcA!$AR$153&lt;&gt;0)*([1]CalcA!AS9&lt;&gt;0),[1]CalcA!AS9/[1]CalcA!AS$153,"")</f>
        <v/>
      </c>
      <c r="H11" s="10" t="str">
        <f>IF([1]CalcA!AT9=0,"",[1]CalcA!AT9/[1]CalcA!AT$153)</f>
        <v/>
      </c>
      <c r="I11" s="10" t="str">
        <f>IF([1]CalcA!AU9=0,"",[1]CalcA!AU9/[1]CalcA!AU$153)</f>
        <v/>
      </c>
      <c r="J11" s="10" t="str">
        <f>IF(([1]CalcA!$AT$153&lt;&gt;0)*([1]CalcA!$AU$153&lt;&gt;0)*([1]CalcA!AV9&lt;&gt;0),[1]CalcA!AV9/[1]CalcA!AV$153,"")</f>
        <v/>
      </c>
      <c r="K11" s="10">
        <f>IF([1]CalcA!AW9=0,"",[1]CalcA!AW9/[1]CalcA!AW$153)</f>
        <v>0.1368421052631579</v>
      </c>
      <c r="L11" s="10">
        <f>IF([1]CalcA!AX9=0,"",[1]CalcA!AX9/[1]CalcA!AX$153)</f>
        <v>0.31428571428571428</v>
      </c>
      <c r="M11" s="10">
        <f>IF(([1]CalcA!$AW$153&lt;&gt;0)*([1]CalcA!$AX$153&lt;&gt;0)*([1]CalcA!AY9&lt;&gt;0),[1]CalcA!AY9/[1]CalcA!AY$153,"")</f>
        <v>0.2</v>
      </c>
      <c r="N11" s="10">
        <f>IF([1]CalcA!AZ9=0,"",[1]CalcA!AZ9/[1]CalcA!AZ$153)</f>
        <v>5.263157894736842E-3</v>
      </c>
      <c r="O11" s="10">
        <f>IF([1]CalcA!BA9=0,"",[1]CalcA!BA9/[1]CalcA!BA$153)</f>
        <v>9.5238095238095247E-3</v>
      </c>
      <c r="P11" s="10">
        <f>IF(([1]CalcA!$AZ$153&lt;&gt;0)*([1]CalcA!$BA$153&lt;&gt;0)*([1]CalcA!BB9&lt;&gt;0),[1]CalcA!BB9/[1]CalcA!BB$153,"")</f>
        <v>6.7796610169491523E-3</v>
      </c>
      <c r="Q11" s="10" t="str">
        <f>IF([1]CalcA!BC9=0,"",[1]CalcA!BC9/[1]CalcA!BC$153)</f>
        <v/>
      </c>
      <c r="R11" s="10" t="str">
        <f>IF([1]CalcA!BD9=0,"",[1]CalcA!BD9/[1]CalcA!BD$153)</f>
        <v/>
      </c>
      <c r="S11" s="10" t="str">
        <f>IF(([1]CalcA!$BC$153&lt;&gt;0)*([1]CalcA!$BD$153&lt;&gt;0)*([1]CalcA!BE9&lt;&gt;0),[1]CalcA!BE9/[1]CalcA!BE$153,"")</f>
        <v/>
      </c>
      <c r="T11" s="10" t="str">
        <f>IF([1]CalcA!BF9=0,"",[1]CalcA!BF9/[1]CalcA!BF$153)</f>
        <v/>
      </c>
      <c r="U11" s="10" t="str">
        <f>IF([1]CalcA!BG9=0,"",[1]CalcA!BG9/[1]CalcA!BG$153)</f>
        <v/>
      </c>
      <c r="V11" s="10" t="str">
        <f>IF(([1]CalcA!$BF$153&lt;&gt;0)*([1]CalcA!$BG$153&lt;&gt;0)*([1]CalcA!BH9&lt;&gt;0),[1]CalcA!BH9/[1]CalcA!BH$153,"")</f>
        <v/>
      </c>
      <c r="W11" s="10" t="str">
        <f>IF([1]CalcA!BI9=0,"",[1]CalcA!BI9/[1]CalcA!BI$153)</f>
        <v/>
      </c>
      <c r="X11" s="10" t="str">
        <f>IF([1]CalcA!BJ9=0,"",[1]CalcA!BJ9/[1]CalcA!BJ$153)</f>
        <v/>
      </c>
      <c r="Y11" s="10" t="str">
        <f>IF(([1]CalcA!$BI$153&lt;&gt;0)*([1]CalcA!$BJ$153&lt;&gt;0)*([1]CalcA!BK9&lt;&gt;0),[1]CalcA!BK9/[1]CalcA!BK$153,"")</f>
        <v/>
      </c>
      <c r="Z11" s="10">
        <f>IF([1]CalcA!BL9=0,"",[1]CalcA!BL9/[1]CalcA!BL$153)</f>
        <v>0.3</v>
      </c>
      <c r="AA11" s="10">
        <f>IF([1]CalcA!BM9=0,"",[1]CalcA!BM9/[1]CalcA!BM$153)</f>
        <v>0.35238095238095241</v>
      </c>
      <c r="AB11" s="10">
        <f>IF(([1]CalcA!$BL$153&lt;&gt;0)*([1]CalcA!$BM$153&lt;&gt;0)*([1]CalcA!BN9&lt;&gt;0),[1]CalcA!BN9/[1]CalcA!BN$153,"")</f>
        <v>0.31864406779661014</v>
      </c>
      <c r="AC11" s="10">
        <f>IF([1]CalcA!BO9=0,"",[1]CalcA!BO9/[1]CalcA!BO$153)</f>
        <v>0.27894736842105261</v>
      </c>
      <c r="AD11" s="10">
        <f>IF([1]CalcA!BP9=0,"",[1]CalcA!BP9/[1]CalcA!BP$153)</f>
        <v>0.10476190476190476</v>
      </c>
      <c r="AE11" s="10">
        <f>IF(([1]CalcA!$BO$153&lt;&gt;0)*([1]CalcA!$BP$153&lt;&gt;0)*([1]CalcA!BQ9&lt;&gt;0),[1]CalcA!BQ9/[1]CalcA!BQ$153,"")</f>
        <v>0.21694915254237288</v>
      </c>
      <c r="AF11" s="10" t="str">
        <f>IF([1]CalcA!BR9=0,"",[1]CalcA!BR9/[1]CalcA!BR$153)</f>
        <v/>
      </c>
      <c r="AG11" s="10" t="str">
        <f>IF([1]CalcA!BS9=0,"",[1]CalcA!BS9/[1]CalcA!BS$153)</f>
        <v/>
      </c>
      <c r="AH11" s="10" t="str">
        <f>IF(([1]CalcA!$BR$153&lt;&gt;0)*([1]CalcA!$BS$153&lt;&gt;0)*([1]CalcA!BT9&lt;&gt;0),[1]CalcA!BT9/[1]CalcA!BT$153,"")</f>
        <v/>
      </c>
      <c r="AI11" s="10" t="str">
        <f>IF([1]CalcA!BU9=0,"",[1]CalcA!BU9/[1]CalcA!BU$153)</f>
        <v/>
      </c>
      <c r="AJ11" s="10" t="str">
        <f>IF([1]CalcA!BV9=0,"",[1]CalcA!BV9/[1]CalcA!BV$153)</f>
        <v/>
      </c>
      <c r="AK11" s="10" t="str">
        <f>IF(([1]CalcA!$BU$153&lt;&gt;0)*([1]CalcA!$BV$153&lt;&gt;0)*([1]CalcA!BW9&lt;&gt;0),[1]CalcA!BW9/[1]CalcA!BW$153,"")</f>
        <v/>
      </c>
    </row>
    <row r="12" spans="1:37">
      <c r="A12" s="20">
        <f>IF([1]CalcA!AL10=0,"",[1]CalcA!AL10)</f>
        <v>13.3</v>
      </c>
      <c r="B12" s="21" t="str">
        <f>IF([1]CalcA!AN10=0,"",[1]CalcA!AN10/[1]CalcA!AN$153)</f>
        <v/>
      </c>
      <c r="C12" s="21" t="str">
        <f>IF([1]CalcA!AO10=0,"",[1]CalcA!AO10/[1]CalcA!AO$153)</f>
        <v/>
      </c>
      <c r="D12" s="21" t="str">
        <f>IF(([1]CalcA!$AN$153&lt;&gt;0)*([1]CalcA!$AO$153&lt;&gt;0)*([1]CalcA!AP10&lt;&gt;0),[1]CalcA!AP10/[1]CalcA!AP$153,"")</f>
        <v/>
      </c>
      <c r="E12" s="10" t="str">
        <f>IF([1]CalcA!AQ10=0,"",[1]CalcA!AQ10/[1]CalcA!AQ$153)</f>
        <v/>
      </c>
      <c r="F12" s="10" t="str">
        <f>IF([1]CalcA!AR10=0,"",[1]CalcA!AR10/[1]CalcA!AR$153)</f>
        <v/>
      </c>
      <c r="G12" s="10" t="str">
        <f>IF(([1]CalcA!$AQ$153&lt;&gt;0)*([1]CalcA!$AR$153&lt;&gt;0)*([1]CalcA!AS10&lt;&gt;0),[1]CalcA!AS10/[1]CalcA!AS$153,"")</f>
        <v/>
      </c>
      <c r="H12" s="10">
        <f>IF([1]CalcA!AT10=0,"",[1]CalcA!AT10/[1]CalcA!AT$153)</f>
        <v>2.1052631578947368E-2</v>
      </c>
      <c r="I12" s="10">
        <f>IF([1]CalcA!AU10=0,"",[1]CalcA!AU10/[1]CalcA!AU$153)</f>
        <v>1.9047619047619049E-2</v>
      </c>
      <c r="J12" s="10">
        <f>IF(([1]CalcA!$AT$153&lt;&gt;0)*([1]CalcA!$AU$153&lt;&gt;0)*([1]CalcA!AV10&lt;&gt;0),[1]CalcA!AV10/[1]CalcA!AV$153,"")</f>
        <v>2.0338983050847456E-2</v>
      </c>
      <c r="K12" s="10" t="str">
        <f>IF([1]CalcA!AW10=0,"",[1]CalcA!AW10/[1]CalcA!AW$153)</f>
        <v/>
      </c>
      <c r="L12" s="10" t="str">
        <f>IF([1]CalcA!AX10=0,"",[1]CalcA!AX10/[1]CalcA!AX$153)</f>
        <v/>
      </c>
      <c r="M12" s="10" t="str">
        <f>IF(([1]CalcA!$AW$153&lt;&gt;0)*([1]CalcA!$AX$153&lt;&gt;0)*([1]CalcA!AY10&lt;&gt;0),[1]CalcA!AY10/[1]CalcA!AY$153,"")</f>
        <v/>
      </c>
      <c r="N12" s="10" t="str">
        <f>IF([1]CalcA!AZ10=0,"",[1]CalcA!AZ10/[1]CalcA!AZ$153)</f>
        <v/>
      </c>
      <c r="O12" s="10" t="str">
        <f>IF([1]CalcA!BA10=0,"",[1]CalcA!BA10/[1]CalcA!BA$153)</f>
        <v/>
      </c>
      <c r="P12" s="10" t="str">
        <f>IF(([1]CalcA!$AZ$153&lt;&gt;0)*([1]CalcA!$BA$153&lt;&gt;0)*([1]CalcA!BB10&lt;&gt;0),[1]CalcA!BB10/[1]CalcA!BB$153,"")</f>
        <v/>
      </c>
      <c r="Q12" s="10" t="str">
        <f>IF([1]CalcA!BC10=0,"",[1]CalcA!BC10/[1]CalcA!BC$153)</f>
        <v/>
      </c>
      <c r="R12" s="10" t="str">
        <f>IF([1]CalcA!BD10=0,"",[1]CalcA!BD10/[1]CalcA!BD$153)</f>
        <v/>
      </c>
      <c r="S12" s="10" t="str">
        <f>IF(([1]CalcA!$BC$153&lt;&gt;0)*([1]CalcA!$BD$153&lt;&gt;0)*([1]CalcA!BE10&lt;&gt;0),[1]CalcA!BE10/[1]CalcA!BE$153,"")</f>
        <v/>
      </c>
      <c r="T12" s="10" t="str">
        <f>IF([1]CalcA!BF10=0,"",[1]CalcA!BF10/[1]CalcA!BF$153)</f>
        <v/>
      </c>
      <c r="U12" s="10" t="str">
        <f>IF([1]CalcA!BG10=0,"",[1]CalcA!BG10/[1]CalcA!BG$153)</f>
        <v/>
      </c>
      <c r="V12" s="10" t="str">
        <f>IF(([1]CalcA!$BF$153&lt;&gt;0)*([1]CalcA!$BG$153&lt;&gt;0)*([1]CalcA!BH10&lt;&gt;0),[1]CalcA!BH10/[1]CalcA!BH$153,"")</f>
        <v/>
      </c>
      <c r="W12" s="10" t="str">
        <f>IF([1]CalcA!BI10=0,"",[1]CalcA!BI10/[1]CalcA!BI$153)</f>
        <v/>
      </c>
      <c r="X12" s="10" t="str">
        <f>IF([1]CalcA!BJ10=0,"",[1]CalcA!BJ10/[1]CalcA!BJ$153)</f>
        <v/>
      </c>
      <c r="Y12" s="10" t="str">
        <f>IF(([1]CalcA!$BI$153&lt;&gt;0)*([1]CalcA!$BJ$153&lt;&gt;0)*([1]CalcA!BK10&lt;&gt;0),[1]CalcA!BK10/[1]CalcA!BK$153,"")</f>
        <v/>
      </c>
      <c r="Z12" s="10" t="str">
        <f>IF([1]CalcA!BL10=0,"",[1]CalcA!BL10/[1]CalcA!BL$153)</f>
        <v/>
      </c>
      <c r="AA12" s="10" t="str">
        <f>IF([1]CalcA!BM10=0,"",[1]CalcA!BM10/[1]CalcA!BM$153)</f>
        <v/>
      </c>
      <c r="AB12" s="10" t="str">
        <f>IF(([1]CalcA!$BL$153&lt;&gt;0)*([1]CalcA!$BM$153&lt;&gt;0)*([1]CalcA!BN10&lt;&gt;0),[1]CalcA!BN10/[1]CalcA!BN$153,"")</f>
        <v/>
      </c>
      <c r="AC12" s="10" t="str">
        <f>IF([1]CalcA!BO10=0,"",[1]CalcA!BO10/[1]CalcA!BO$153)</f>
        <v/>
      </c>
      <c r="AD12" s="10" t="str">
        <f>IF([1]CalcA!BP10=0,"",[1]CalcA!BP10/[1]CalcA!BP$153)</f>
        <v/>
      </c>
      <c r="AE12" s="10" t="str">
        <f>IF(([1]CalcA!$BO$153&lt;&gt;0)*([1]CalcA!$BP$153&lt;&gt;0)*([1]CalcA!BQ10&lt;&gt;0),[1]CalcA!BQ10/[1]CalcA!BQ$153,"")</f>
        <v/>
      </c>
      <c r="AF12" s="10" t="str">
        <f>IF([1]CalcA!BR10=0,"",[1]CalcA!BR10/[1]CalcA!BR$153)</f>
        <v/>
      </c>
      <c r="AG12" s="10" t="str">
        <f>IF([1]CalcA!BS10=0,"",[1]CalcA!BS10/[1]CalcA!BS$153)</f>
        <v/>
      </c>
      <c r="AH12" s="10" t="str">
        <f>IF(([1]CalcA!$BR$153&lt;&gt;0)*([1]CalcA!$BS$153&lt;&gt;0)*([1]CalcA!BT10&lt;&gt;0),[1]CalcA!BT10/[1]CalcA!BT$153,"")</f>
        <v/>
      </c>
      <c r="AI12" s="10" t="str">
        <f>IF([1]CalcA!BU10=0,"",[1]CalcA!BU10/[1]CalcA!BU$153)</f>
        <v/>
      </c>
      <c r="AJ12" s="10" t="str">
        <f>IF([1]CalcA!BV10=0,"",[1]CalcA!BV10/[1]CalcA!BV$153)</f>
        <v/>
      </c>
      <c r="AK12" s="10" t="str">
        <f>IF(([1]CalcA!$BU$153&lt;&gt;0)*([1]CalcA!$BV$153&lt;&gt;0)*([1]CalcA!BW10&lt;&gt;0),[1]CalcA!BW10/[1]CalcA!BW$153,"")</f>
        <v/>
      </c>
    </row>
    <row r="13" spans="1:37">
      <c r="A13" s="20">
        <f>IF([1]CalcA!AL11=0,"",[1]CalcA!AL11)</f>
        <v>14</v>
      </c>
      <c r="B13" s="21" t="str">
        <f>IF([1]CalcA!AN11=0,"",[1]CalcA!AN11/[1]CalcA!AN$153)</f>
        <v/>
      </c>
      <c r="C13" s="21" t="str">
        <f>IF([1]CalcA!AO11=0,"",[1]CalcA!AO11/[1]CalcA!AO$153)</f>
        <v/>
      </c>
      <c r="D13" s="21" t="str">
        <f>IF(([1]CalcA!$AN$153&lt;&gt;0)*([1]CalcA!$AO$153&lt;&gt;0)*([1]CalcA!AP11&lt;&gt;0),[1]CalcA!AP11/[1]CalcA!AP$153,"")</f>
        <v/>
      </c>
      <c r="E13" s="10" t="str">
        <f>IF([1]CalcA!AQ11=0,"",[1]CalcA!AQ11/[1]CalcA!AQ$153)</f>
        <v/>
      </c>
      <c r="F13" s="10" t="str">
        <f>IF([1]CalcA!AR11=0,"",[1]CalcA!AR11/[1]CalcA!AR$153)</f>
        <v/>
      </c>
      <c r="G13" s="10" t="str">
        <f>IF(([1]CalcA!$AQ$153&lt;&gt;0)*([1]CalcA!$AR$153&lt;&gt;0)*([1]CalcA!AS11&lt;&gt;0),[1]CalcA!AS11/[1]CalcA!AS$153,"")</f>
        <v/>
      </c>
      <c r="H13" s="10" t="str">
        <f>IF([1]CalcA!AT11=0,"",[1]CalcA!AT11/[1]CalcA!AT$153)</f>
        <v/>
      </c>
      <c r="I13" s="10" t="str">
        <f>IF([1]CalcA!AU11=0,"",[1]CalcA!AU11/[1]CalcA!AU$153)</f>
        <v/>
      </c>
      <c r="J13" s="10" t="str">
        <f>IF(([1]CalcA!$AT$153&lt;&gt;0)*([1]CalcA!$AU$153&lt;&gt;0)*([1]CalcA!AV11&lt;&gt;0),[1]CalcA!AV11/[1]CalcA!AV$153,"")</f>
        <v/>
      </c>
      <c r="K13" s="10">
        <f>IF([1]CalcA!AW11=0,"",[1]CalcA!AW11/[1]CalcA!AW$153)</f>
        <v>0.33157894736842103</v>
      </c>
      <c r="L13" s="10">
        <f>IF([1]CalcA!AX11=0,"",[1]CalcA!AX11/[1]CalcA!AX$153)</f>
        <v>0.27619047619047621</v>
      </c>
      <c r="M13" s="10">
        <f>IF(([1]CalcA!$AW$153&lt;&gt;0)*([1]CalcA!$AX$153&lt;&gt;0)*([1]CalcA!AY11&lt;&gt;0),[1]CalcA!AY11/[1]CalcA!AY$153,"")</f>
        <v>0.31186440677966104</v>
      </c>
      <c r="N13" s="10">
        <f>IF([1]CalcA!AZ11=0,"",[1]CalcA!AZ11/[1]CalcA!AZ$153)</f>
        <v>4.2105263157894736E-2</v>
      </c>
      <c r="O13" s="10">
        <f>IF([1]CalcA!BA11=0,"",[1]CalcA!BA11/[1]CalcA!BA$153)</f>
        <v>9.5238095238095247E-3</v>
      </c>
      <c r="P13" s="10">
        <f>IF(([1]CalcA!$AZ$153&lt;&gt;0)*([1]CalcA!$BA$153&lt;&gt;0)*([1]CalcA!BB11&lt;&gt;0),[1]CalcA!BB11/[1]CalcA!BB$153,"")</f>
        <v>3.0508474576271188E-2</v>
      </c>
      <c r="Q13" s="10">
        <f>IF([1]CalcA!BC11=0,"",[1]CalcA!BC11/[1]CalcA!BC$153)</f>
        <v>1.0526315789473684E-2</v>
      </c>
      <c r="R13" s="10" t="str">
        <f>IF([1]CalcA!BD11=0,"",[1]CalcA!BD11/[1]CalcA!BD$153)</f>
        <v/>
      </c>
      <c r="S13" s="10">
        <f>IF(([1]CalcA!$BC$153&lt;&gt;0)*([1]CalcA!$BD$153&lt;&gt;0)*([1]CalcA!BE11&lt;&gt;0),[1]CalcA!BE11/[1]CalcA!BE$153,"")</f>
        <v>6.7796610169491523E-3</v>
      </c>
      <c r="T13" s="10" t="str">
        <f>IF([1]CalcA!BF11=0,"",[1]CalcA!BF11/[1]CalcA!BF$153)</f>
        <v/>
      </c>
      <c r="U13" s="10" t="str">
        <f>IF([1]CalcA!BG11=0,"",[1]CalcA!BG11/[1]CalcA!BG$153)</f>
        <v/>
      </c>
      <c r="V13" s="10" t="str">
        <f>IF(([1]CalcA!$BF$153&lt;&gt;0)*([1]CalcA!$BG$153&lt;&gt;0)*([1]CalcA!BH11&lt;&gt;0),[1]CalcA!BH11/[1]CalcA!BH$153,"")</f>
        <v/>
      </c>
      <c r="W13" s="10" t="str">
        <f>IF([1]CalcA!BI11=0,"",[1]CalcA!BI11/[1]CalcA!BI$153)</f>
        <v/>
      </c>
      <c r="X13" s="10" t="str">
        <f>IF([1]CalcA!BJ11=0,"",[1]CalcA!BJ11/[1]CalcA!BJ$153)</f>
        <v/>
      </c>
      <c r="Y13" s="10" t="str">
        <f>IF(([1]CalcA!$BI$153&lt;&gt;0)*([1]CalcA!$BJ$153&lt;&gt;0)*([1]CalcA!BK11&lt;&gt;0),[1]CalcA!BK11/[1]CalcA!BK$153,"")</f>
        <v/>
      </c>
      <c r="Z13" s="10">
        <f>IF([1]CalcA!BL11=0,"",[1]CalcA!BL11/[1]CalcA!BL$153)</f>
        <v>0.16842105263157894</v>
      </c>
      <c r="AA13" s="10">
        <f>IF([1]CalcA!BM11=0,"",[1]CalcA!BM11/[1]CalcA!BM$153)</f>
        <v>0.19047619047619047</v>
      </c>
      <c r="AB13" s="10">
        <f>IF(([1]CalcA!$BL$153&lt;&gt;0)*([1]CalcA!$BM$153&lt;&gt;0)*([1]CalcA!BN11&lt;&gt;0),[1]CalcA!BN11/[1]CalcA!BN$153,"")</f>
        <v>0.17627118644067796</v>
      </c>
      <c r="AC13" s="10">
        <f>IF([1]CalcA!BO11=0,"",[1]CalcA!BO11/[1]CalcA!BO$153)</f>
        <v>0.2</v>
      </c>
      <c r="AD13" s="10">
        <f>IF([1]CalcA!BP11=0,"",[1]CalcA!BP11/[1]CalcA!BP$153)</f>
        <v>0.43809523809523809</v>
      </c>
      <c r="AE13" s="10">
        <f>IF(([1]CalcA!$BO$153&lt;&gt;0)*([1]CalcA!$BP$153&lt;&gt;0)*([1]CalcA!BQ11&lt;&gt;0),[1]CalcA!BQ11/[1]CalcA!BQ$153,"")</f>
        <v>0.28474576271186441</v>
      </c>
      <c r="AF13" s="10" t="str">
        <f>IF([1]CalcA!BR11=0,"",[1]CalcA!BR11/[1]CalcA!BR$153)</f>
        <v/>
      </c>
      <c r="AG13" s="10" t="str">
        <f>IF([1]CalcA!BS11=0,"",[1]CalcA!BS11/[1]CalcA!BS$153)</f>
        <v/>
      </c>
      <c r="AH13" s="10" t="str">
        <f>IF(([1]CalcA!$BR$153&lt;&gt;0)*([1]CalcA!$BS$153&lt;&gt;0)*([1]CalcA!BT11&lt;&gt;0),[1]CalcA!BT11/[1]CalcA!BT$153,"")</f>
        <v/>
      </c>
      <c r="AI13" s="10" t="str">
        <f>IF([1]CalcA!BU11=0,"",[1]CalcA!BU11/[1]CalcA!BU$153)</f>
        <v/>
      </c>
      <c r="AJ13" s="10" t="str">
        <f>IF([1]CalcA!BV11=0,"",[1]CalcA!BV11/[1]CalcA!BV$153)</f>
        <v/>
      </c>
      <c r="AK13" s="10" t="str">
        <f>IF(([1]CalcA!$BU$153&lt;&gt;0)*([1]CalcA!$BV$153&lt;&gt;0)*([1]CalcA!BW11&lt;&gt;0),[1]CalcA!BW11/[1]CalcA!BW$153,"")</f>
        <v/>
      </c>
    </row>
    <row r="14" spans="1:37">
      <c r="A14" s="20">
        <f>IF([1]CalcA!AL12=0,"",[1]CalcA!AL12)</f>
        <v>15</v>
      </c>
      <c r="B14" s="21" t="str">
        <f>IF([1]CalcA!AN12=0,"",[1]CalcA!AN12/[1]CalcA!AN$153)</f>
        <v/>
      </c>
      <c r="C14" s="21" t="str">
        <f>IF([1]CalcA!AO12=0,"",[1]CalcA!AO12/[1]CalcA!AO$153)</f>
        <v/>
      </c>
      <c r="D14" s="21" t="str">
        <f>IF(([1]CalcA!$AN$153&lt;&gt;0)*([1]CalcA!$AO$153&lt;&gt;0)*([1]CalcA!AP12&lt;&gt;0),[1]CalcA!AP12/[1]CalcA!AP$153,"")</f>
        <v/>
      </c>
      <c r="E14" s="10" t="str">
        <f>IF([1]CalcA!AQ12=0,"",[1]CalcA!AQ12/[1]CalcA!AQ$153)</f>
        <v/>
      </c>
      <c r="F14" s="10" t="str">
        <f>IF([1]CalcA!AR12=0,"",[1]CalcA!AR12/[1]CalcA!AR$153)</f>
        <v/>
      </c>
      <c r="G14" s="10" t="str">
        <f>IF(([1]CalcA!$AQ$153&lt;&gt;0)*([1]CalcA!$AR$153&lt;&gt;0)*([1]CalcA!AS12&lt;&gt;0),[1]CalcA!AS12/[1]CalcA!AS$153,"")</f>
        <v/>
      </c>
      <c r="H14" s="10" t="str">
        <f>IF([1]CalcA!AT12=0,"",[1]CalcA!AT12/[1]CalcA!AT$153)</f>
        <v/>
      </c>
      <c r="I14" s="10" t="str">
        <f>IF([1]CalcA!AU12=0,"",[1]CalcA!AU12/[1]CalcA!AU$153)</f>
        <v/>
      </c>
      <c r="J14" s="10" t="str">
        <f>IF(([1]CalcA!$AT$153&lt;&gt;0)*([1]CalcA!$AU$153&lt;&gt;0)*([1]CalcA!AV12&lt;&gt;0),[1]CalcA!AV12/[1]CalcA!AV$153,"")</f>
        <v/>
      </c>
      <c r="K14" s="10">
        <f>IF([1]CalcA!AW12=0,"",[1]CalcA!AW12/[1]CalcA!AW$153)</f>
        <v>0.33684210526315789</v>
      </c>
      <c r="L14" s="10">
        <f>IF([1]CalcA!AX12=0,"",[1]CalcA!AX12/[1]CalcA!AX$153)</f>
        <v>0.14285714285714285</v>
      </c>
      <c r="M14" s="10">
        <f>IF(([1]CalcA!$AW$153&lt;&gt;0)*([1]CalcA!$AX$153&lt;&gt;0)*([1]CalcA!AY12&lt;&gt;0),[1]CalcA!AY12/[1]CalcA!AY$153,"")</f>
        <v>0.26779661016949152</v>
      </c>
      <c r="N14" s="10">
        <f>IF([1]CalcA!AZ12=0,"",[1]CalcA!AZ12/[1]CalcA!AZ$153)</f>
        <v>6.8421052631578952E-2</v>
      </c>
      <c r="O14" s="10">
        <f>IF([1]CalcA!BA12=0,"",[1]CalcA!BA12/[1]CalcA!BA$153)</f>
        <v>0.14285714285714285</v>
      </c>
      <c r="P14" s="10">
        <f>IF(([1]CalcA!$AZ$153&lt;&gt;0)*([1]CalcA!$BA$153&lt;&gt;0)*([1]CalcA!BB12&lt;&gt;0),[1]CalcA!BB12/[1]CalcA!BB$153,"")</f>
        <v>9.4915254237288138E-2</v>
      </c>
      <c r="Q14" s="10">
        <f>IF([1]CalcA!BC12=0,"",[1]CalcA!BC12/[1]CalcA!BC$153)</f>
        <v>1.0526315789473684E-2</v>
      </c>
      <c r="R14" s="10" t="str">
        <f>IF([1]CalcA!BD12=0,"",[1]CalcA!BD12/[1]CalcA!BD$153)</f>
        <v/>
      </c>
      <c r="S14" s="10">
        <f>IF(([1]CalcA!$BC$153&lt;&gt;0)*([1]CalcA!$BD$153&lt;&gt;0)*([1]CalcA!BE12&lt;&gt;0),[1]CalcA!BE12/[1]CalcA!BE$153,"")</f>
        <v>6.7796610169491523E-3</v>
      </c>
      <c r="T14" s="10" t="str">
        <f>IF([1]CalcA!BF12=0,"",[1]CalcA!BF12/[1]CalcA!BF$153)</f>
        <v/>
      </c>
      <c r="U14" s="10" t="str">
        <f>IF([1]CalcA!BG12=0,"",[1]CalcA!BG12/[1]CalcA!BG$153)</f>
        <v/>
      </c>
      <c r="V14" s="10" t="str">
        <f>IF(([1]CalcA!$BF$153&lt;&gt;0)*([1]CalcA!$BG$153&lt;&gt;0)*([1]CalcA!BH12&lt;&gt;0),[1]CalcA!BH12/[1]CalcA!BH$153,"")</f>
        <v/>
      </c>
      <c r="W14" s="10" t="str">
        <f>IF([1]CalcA!BI12=0,"",[1]CalcA!BI12/[1]CalcA!BI$153)</f>
        <v/>
      </c>
      <c r="X14" s="10">
        <f>IF([1]CalcA!BJ12=0,"",[1]CalcA!BJ12/[1]CalcA!BJ$153)</f>
        <v>1.9047619047619049E-2</v>
      </c>
      <c r="Y14" s="10">
        <f>IF(([1]CalcA!$BI$153&lt;&gt;0)*([1]CalcA!$BJ$153&lt;&gt;0)*([1]CalcA!BK12&lt;&gt;0),[1]CalcA!BK12/[1]CalcA!BK$153,"")</f>
        <v>6.7796610169491523E-3</v>
      </c>
      <c r="Z14" s="10">
        <f>IF([1]CalcA!BL12=0,"",[1]CalcA!BL12/[1]CalcA!BL$153)</f>
        <v>8.4210526315789472E-2</v>
      </c>
      <c r="AA14" s="10">
        <f>IF([1]CalcA!BM12=0,"",[1]CalcA!BM12/[1]CalcA!BM$153)</f>
        <v>7.6190476190476197E-2</v>
      </c>
      <c r="AB14" s="10">
        <f>IF(([1]CalcA!$BL$153&lt;&gt;0)*([1]CalcA!$BM$153&lt;&gt;0)*([1]CalcA!BN12&lt;&gt;0),[1]CalcA!BN12/[1]CalcA!BN$153,"")</f>
        <v>8.1355932203389825E-2</v>
      </c>
      <c r="AC14" s="10">
        <f>IF([1]CalcA!BO12=0,"",[1]CalcA!BO12/[1]CalcA!BO$153)</f>
        <v>0.25263157894736843</v>
      </c>
      <c r="AD14" s="10">
        <f>IF([1]CalcA!BP12=0,"",[1]CalcA!BP12/[1]CalcA!BP$153)</f>
        <v>0.37142857142857144</v>
      </c>
      <c r="AE14" s="10">
        <f>IF(([1]CalcA!$BO$153&lt;&gt;0)*([1]CalcA!$BP$153&lt;&gt;0)*([1]CalcA!BQ12&lt;&gt;0),[1]CalcA!BQ12/[1]CalcA!BQ$153,"")</f>
        <v>0.29491525423728815</v>
      </c>
      <c r="AF14" s="10" t="str">
        <f>IF([1]CalcA!BR12=0,"",[1]CalcA!BR12/[1]CalcA!BR$153)</f>
        <v/>
      </c>
      <c r="AG14" s="10" t="str">
        <f>IF([1]CalcA!BS12=0,"",[1]CalcA!BS12/[1]CalcA!BS$153)</f>
        <v/>
      </c>
      <c r="AH14" s="10" t="str">
        <f>IF(([1]CalcA!$BR$153&lt;&gt;0)*([1]CalcA!$BS$153&lt;&gt;0)*([1]CalcA!BT12&lt;&gt;0),[1]CalcA!BT12/[1]CalcA!BT$153,"")</f>
        <v/>
      </c>
      <c r="AI14" s="10" t="str">
        <f>IF([1]CalcA!BU12=0,"",[1]CalcA!BU12/[1]CalcA!BU$153)</f>
        <v/>
      </c>
      <c r="AJ14" s="10" t="str">
        <f>IF([1]CalcA!BV12=0,"",[1]CalcA!BV12/[1]CalcA!BV$153)</f>
        <v/>
      </c>
      <c r="AK14" s="10" t="str">
        <f>IF(([1]CalcA!$BU$153&lt;&gt;0)*([1]CalcA!$BV$153&lt;&gt;0)*([1]CalcA!BW12&lt;&gt;0),[1]CalcA!BW12/[1]CalcA!BW$153,"")</f>
        <v/>
      </c>
    </row>
    <row r="15" spans="1:37">
      <c r="A15" s="20">
        <f>IF([1]CalcA!AL13=0,"",[1]CalcA!AL13)</f>
        <v>16</v>
      </c>
      <c r="B15" s="21" t="str">
        <f>IF([1]CalcA!AN13=0,"",[1]CalcA!AN13/[1]CalcA!AN$153)</f>
        <v/>
      </c>
      <c r="C15" s="21" t="str">
        <f>IF([1]CalcA!AO13=0,"",[1]CalcA!AO13/[1]CalcA!AO$153)</f>
        <v/>
      </c>
      <c r="D15" s="21" t="str">
        <f>IF(([1]CalcA!$AN$153&lt;&gt;0)*([1]CalcA!$AO$153&lt;&gt;0)*([1]CalcA!AP13&lt;&gt;0),[1]CalcA!AP13/[1]CalcA!AP$153,"")</f>
        <v/>
      </c>
      <c r="E15" s="10">
        <f>IF([1]CalcA!AQ13=0,"",[1]CalcA!AQ13/[1]CalcA!AQ$153)</f>
        <v>1.0526315789473684E-2</v>
      </c>
      <c r="F15" s="10" t="str">
        <f>IF([1]CalcA!AR13=0,"",[1]CalcA!AR13/[1]CalcA!AR$153)</f>
        <v/>
      </c>
      <c r="G15" s="10">
        <f>IF(([1]CalcA!$AQ$153&lt;&gt;0)*([1]CalcA!$AR$153&lt;&gt;0)*([1]CalcA!AS13&lt;&gt;0),[1]CalcA!AS13/[1]CalcA!AS$153,"")</f>
        <v>6.7796610169491523E-3</v>
      </c>
      <c r="H15" s="10" t="str">
        <f>IF([1]CalcA!AT13=0,"",[1]CalcA!AT13/[1]CalcA!AT$153)</f>
        <v/>
      </c>
      <c r="I15" s="10" t="str">
        <f>IF([1]CalcA!AU13=0,"",[1]CalcA!AU13/[1]CalcA!AU$153)</f>
        <v/>
      </c>
      <c r="J15" s="10" t="str">
        <f>IF(([1]CalcA!$AT$153&lt;&gt;0)*([1]CalcA!$AU$153&lt;&gt;0)*([1]CalcA!AV13&lt;&gt;0),[1]CalcA!AV13/[1]CalcA!AV$153,"")</f>
        <v/>
      </c>
      <c r="K15" s="10">
        <f>IF([1]CalcA!AW13=0,"",[1]CalcA!AW13/[1]CalcA!AW$153)</f>
        <v>0.10526315789473684</v>
      </c>
      <c r="L15" s="10">
        <f>IF([1]CalcA!AX13=0,"",[1]CalcA!AX13/[1]CalcA!AX$153)</f>
        <v>8.5714285714285715E-2</v>
      </c>
      <c r="M15" s="10">
        <f>IF(([1]CalcA!$AW$153&lt;&gt;0)*([1]CalcA!$AX$153&lt;&gt;0)*([1]CalcA!AY13&lt;&gt;0),[1]CalcA!AY13/[1]CalcA!AY$153,"")</f>
        <v>9.8305084745762716E-2</v>
      </c>
      <c r="N15" s="10">
        <f>IF([1]CalcA!AZ13=0,"",[1]CalcA!AZ13/[1]CalcA!AZ$153)</f>
        <v>0.14210526315789473</v>
      </c>
      <c r="O15" s="10">
        <f>IF([1]CalcA!BA13=0,"",[1]CalcA!BA13/[1]CalcA!BA$153)</f>
        <v>0.20952380952380953</v>
      </c>
      <c r="P15" s="10">
        <f>IF(([1]CalcA!$AZ$153&lt;&gt;0)*([1]CalcA!$BA$153&lt;&gt;0)*([1]CalcA!BB13&lt;&gt;0),[1]CalcA!BB13/[1]CalcA!BB$153,"")</f>
        <v>0.16610169491525423</v>
      </c>
      <c r="Q15" s="10">
        <f>IF([1]CalcA!BC13=0,"",[1]CalcA!BC13/[1]CalcA!BC$153)</f>
        <v>4.736842105263158E-2</v>
      </c>
      <c r="R15" s="10">
        <f>IF([1]CalcA!BD13=0,"",[1]CalcA!BD13/[1]CalcA!BD$153)</f>
        <v>3.8095238095238099E-2</v>
      </c>
      <c r="S15" s="10">
        <f>IF(([1]CalcA!$BC$153&lt;&gt;0)*([1]CalcA!$BD$153&lt;&gt;0)*([1]CalcA!BE13&lt;&gt;0),[1]CalcA!BE13/[1]CalcA!BE$153,"")</f>
        <v>4.4067796610169491E-2</v>
      </c>
      <c r="T15" s="10" t="str">
        <f>IF([1]CalcA!BF13=0,"",[1]CalcA!BF13/[1]CalcA!BF$153)</f>
        <v/>
      </c>
      <c r="U15" s="10" t="str">
        <f>IF([1]CalcA!BG13=0,"",[1]CalcA!BG13/[1]CalcA!BG$153)</f>
        <v/>
      </c>
      <c r="V15" s="10" t="str">
        <f>IF(([1]CalcA!$BF$153&lt;&gt;0)*([1]CalcA!$BG$153&lt;&gt;0)*([1]CalcA!BH13&lt;&gt;0),[1]CalcA!BH13/[1]CalcA!BH$153,"")</f>
        <v/>
      </c>
      <c r="W15" s="10">
        <f>IF([1]CalcA!BI13=0,"",[1]CalcA!BI13/[1]CalcA!BI$153)</f>
        <v>5.2631578947368418E-2</v>
      </c>
      <c r="X15" s="10">
        <f>IF([1]CalcA!BJ13=0,"",[1]CalcA!BJ13/[1]CalcA!BJ$153)</f>
        <v>0.14285714285714285</v>
      </c>
      <c r="Y15" s="10">
        <f>IF(([1]CalcA!$BI$153&lt;&gt;0)*([1]CalcA!$BJ$153&lt;&gt;0)*([1]CalcA!BK13&lt;&gt;0),[1]CalcA!BK13/[1]CalcA!BK$153,"")</f>
        <v>8.4745762711864403E-2</v>
      </c>
      <c r="Z15" s="10">
        <f>IF([1]CalcA!BL13=0,"",[1]CalcA!BL13/[1]CalcA!BL$153)</f>
        <v>1.0526315789473684E-2</v>
      </c>
      <c r="AA15" s="10">
        <f>IF([1]CalcA!BM13=0,"",[1]CalcA!BM13/[1]CalcA!BM$153)</f>
        <v>5.7142857142857141E-2</v>
      </c>
      <c r="AB15" s="10">
        <f>IF(([1]CalcA!$BL$153&lt;&gt;0)*([1]CalcA!$BM$153&lt;&gt;0)*([1]CalcA!BN13&lt;&gt;0),[1]CalcA!BN13/[1]CalcA!BN$153,"")</f>
        <v>2.7118644067796609E-2</v>
      </c>
      <c r="AC15" s="10">
        <f>IF([1]CalcA!BO13=0,"",[1]CalcA!BO13/[1]CalcA!BO$153)</f>
        <v>0.2</v>
      </c>
      <c r="AD15" s="10">
        <f>IF([1]CalcA!BP13=0,"",[1]CalcA!BP13/[1]CalcA!BP$153)</f>
        <v>5.7142857142857141E-2</v>
      </c>
      <c r="AE15" s="10">
        <f>IF(([1]CalcA!$BO$153&lt;&gt;0)*([1]CalcA!$BP$153&lt;&gt;0)*([1]CalcA!BQ13&lt;&gt;0),[1]CalcA!BQ13/[1]CalcA!BQ$153,"")</f>
        <v>0.14915254237288136</v>
      </c>
      <c r="AF15" s="10" t="str">
        <f>IF([1]CalcA!BR13=0,"",[1]CalcA!BR13/[1]CalcA!BR$153)</f>
        <v/>
      </c>
      <c r="AG15" s="10" t="str">
        <f>IF([1]CalcA!BS13=0,"",[1]CalcA!BS13/[1]CalcA!BS$153)</f>
        <v/>
      </c>
      <c r="AH15" s="10" t="str">
        <f>IF(([1]CalcA!$BR$153&lt;&gt;0)*([1]CalcA!$BS$153&lt;&gt;0)*([1]CalcA!BT13&lt;&gt;0),[1]CalcA!BT13/[1]CalcA!BT$153,"")</f>
        <v/>
      </c>
      <c r="AI15" s="10" t="str">
        <f>IF([1]CalcA!BU13=0,"",[1]CalcA!BU13/[1]CalcA!BU$153)</f>
        <v/>
      </c>
      <c r="AJ15" s="10" t="str">
        <f>IF([1]CalcA!BV13=0,"",[1]CalcA!BV13/[1]CalcA!BV$153)</f>
        <v/>
      </c>
      <c r="AK15" s="10" t="str">
        <f>IF(([1]CalcA!$BU$153&lt;&gt;0)*([1]CalcA!$BV$153&lt;&gt;0)*([1]CalcA!BW13&lt;&gt;0),[1]CalcA!BW13/[1]CalcA!BW$153,"")</f>
        <v/>
      </c>
    </row>
    <row r="16" spans="1:37">
      <c r="A16" s="20">
        <f>IF([1]CalcA!AL14=0,"",[1]CalcA!AL14)</f>
        <v>17</v>
      </c>
      <c r="B16" s="21" t="str">
        <f>IF([1]CalcA!AN14=0,"",[1]CalcA!AN14/[1]CalcA!AN$153)</f>
        <v/>
      </c>
      <c r="C16" s="21" t="str">
        <f>IF([1]CalcA!AO14=0,"",[1]CalcA!AO14/[1]CalcA!AO$153)</f>
        <v/>
      </c>
      <c r="D16" s="21" t="str">
        <f>IF(([1]CalcA!$AN$153&lt;&gt;0)*([1]CalcA!$AO$153&lt;&gt;0)*([1]CalcA!AP14&lt;&gt;0),[1]CalcA!AP14/[1]CalcA!AP$153,"")</f>
        <v/>
      </c>
      <c r="E16" s="10">
        <f>IF([1]CalcA!AQ14=0,"",[1]CalcA!AQ14/[1]CalcA!AQ$153)</f>
        <v>5.7894736842105263E-2</v>
      </c>
      <c r="F16" s="10">
        <f>IF([1]CalcA!AR14=0,"",[1]CalcA!AR14/[1]CalcA!AR$153)</f>
        <v>4.7619047619047616E-2</v>
      </c>
      <c r="G16" s="10">
        <f>IF(([1]CalcA!$AQ$153&lt;&gt;0)*([1]CalcA!$AR$153&lt;&gt;0)*([1]CalcA!AS14&lt;&gt;0),[1]CalcA!AS14/[1]CalcA!AS$153,"")</f>
        <v>5.4237288135593219E-2</v>
      </c>
      <c r="H16" s="10" t="str">
        <f>IF([1]CalcA!AT14=0,"",[1]CalcA!AT14/[1]CalcA!AT$153)</f>
        <v/>
      </c>
      <c r="I16" s="10" t="str">
        <f>IF([1]CalcA!AU14=0,"",[1]CalcA!AU14/[1]CalcA!AU$153)</f>
        <v/>
      </c>
      <c r="J16" s="10" t="str">
        <f>IF(([1]CalcA!$AT$153&lt;&gt;0)*([1]CalcA!$AU$153&lt;&gt;0)*([1]CalcA!AV14&lt;&gt;0),[1]CalcA!AV14/[1]CalcA!AV$153,"")</f>
        <v/>
      </c>
      <c r="K16" s="10">
        <f>IF([1]CalcA!AW14=0,"",[1]CalcA!AW14/[1]CalcA!AW$153)</f>
        <v>3.6842105263157891E-2</v>
      </c>
      <c r="L16" s="10" t="str">
        <f>IF([1]CalcA!AX14=0,"",[1]CalcA!AX14/[1]CalcA!AX$153)</f>
        <v/>
      </c>
      <c r="M16" s="10">
        <f>IF(([1]CalcA!$AW$153&lt;&gt;0)*([1]CalcA!$AX$153&lt;&gt;0)*([1]CalcA!AY14&lt;&gt;0),[1]CalcA!AY14/[1]CalcA!AY$153,"")</f>
        <v>2.3728813559322035E-2</v>
      </c>
      <c r="N16" s="10">
        <f>IF([1]CalcA!AZ14=0,"",[1]CalcA!AZ14/[1]CalcA!AZ$153)</f>
        <v>0.22105263157894736</v>
      </c>
      <c r="O16" s="10">
        <f>IF([1]CalcA!BA14=0,"",[1]CalcA!BA14/[1]CalcA!BA$153)</f>
        <v>0.20952380952380953</v>
      </c>
      <c r="P16" s="10">
        <f>IF(([1]CalcA!$AZ$153&lt;&gt;0)*([1]CalcA!$BA$153&lt;&gt;0)*([1]CalcA!BB14&lt;&gt;0),[1]CalcA!BB14/[1]CalcA!BB$153,"")</f>
        <v>0.21694915254237288</v>
      </c>
      <c r="Q16" s="10">
        <f>IF([1]CalcA!BC14=0,"",[1]CalcA!BC14/[1]CalcA!BC$153)</f>
        <v>6.8421052631578952E-2</v>
      </c>
      <c r="R16" s="10">
        <f>IF([1]CalcA!BD14=0,"",[1]CalcA!BD14/[1]CalcA!BD$153)</f>
        <v>8.5714285714285715E-2</v>
      </c>
      <c r="S16" s="10">
        <f>IF(([1]CalcA!$BC$153&lt;&gt;0)*([1]CalcA!$BD$153&lt;&gt;0)*([1]CalcA!BE14&lt;&gt;0),[1]CalcA!BE14/[1]CalcA!BE$153,"")</f>
        <v>7.4576271186440682E-2</v>
      </c>
      <c r="T16" s="10" t="str">
        <f>IF([1]CalcA!BF14=0,"",[1]CalcA!BF14/[1]CalcA!BF$153)</f>
        <v/>
      </c>
      <c r="U16" s="10" t="str">
        <f>IF([1]CalcA!BG14=0,"",[1]CalcA!BG14/[1]CalcA!BG$153)</f>
        <v/>
      </c>
      <c r="V16" s="10" t="str">
        <f>IF(([1]CalcA!$BF$153&lt;&gt;0)*([1]CalcA!$BG$153&lt;&gt;0)*([1]CalcA!BH14&lt;&gt;0),[1]CalcA!BH14/[1]CalcA!BH$153,"")</f>
        <v/>
      </c>
      <c r="W16" s="10">
        <f>IF([1]CalcA!BI14=0,"",[1]CalcA!BI14/[1]CalcA!BI$153)</f>
        <v>0.14736842105263157</v>
      </c>
      <c r="X16" s="10">
        <f>IF([1]CalcA!BJ14=0,"",[1]CalcA!BJ14/[1]CalcA!BJ$153)</f>
        <v>0.12380952380952381</v>
      </c>
      <c r="Y16" s="10">
        <f>IF(([1]CalcA!$BI$153&lt;&gt;0)*([1]CalcA!$BJ$153&lt;&gt;0)*([1]CalcA!BK14&lt;&gt;0),[1]CalcA!BK14/[1]CalcA!BK$153,"")</f>
        <v>0.13898305084745763</v>
      </c>
      <c r="Z16" s="10" t="str">
        <f>IF([1]CalcA!BL14=0,"",[1]CalcA!BL14/[1]CalcA!BL$153)</f>
        <v/>
      </c>
      <c r="AA16" s="10" t="str">
        <f>IF([1]CalcA!BM14=0,"",[1]CalcA!BM14/[1]CalcA!BM$153)</f>
        <v/>
      </c>
      <c r="AB16" s="10" t="str">
        <f>IF(([1]CalcA!$BL$153&lt;&gt;0)*([1]CalcA!$BM$153&lt;&gt;0)*([1]CalcA!BN14&lt;&gt;0),[1]CalcA!BN14/[1]CalcA!BN$153,"")</f>
        <v/>
      </c>
      <c r="AC16" s="10">
        <f>IF([1]CalcA!BO14=0,"",[1]CalcA!BO14/[1]CalcA!BO$153)</f>
        <v>6.3157894736842107E-2</v>
      </c>
      <c r="AD16" s="10">
        <f>IF([1]CalcA!BP14=0,"",[1]CalcA!BP14/[1]CalcA!BP$153)</f>
        <v>2.8571428571428571E-2</v>
      </c>
      <c r="AE16" s="10">
        <f>IF(([1]CalcA!$BO$153&lt;&gt;0)*([1]CalcA!$BP$153&lt;&gt;0)*([1]CalcA!BQ14&lt;&gt;0),[1]CalcA!BQ14/[1]CalcA!BQ$153,"")</f>
        <v>5.0847457627118647E-2</v>
      </c>
      <c r="AF16" s="10" t="str">
        <f>IF([1]CalcA!BR14=0,"",[1]CalcA!BR14/[1]CalcA!BR$153)</f>
        <v/>
      </c>
      <c r="AG16" s="10" t="str">
        <f>IF([1]CalcA!BS14=0,"",[1]CalcA!BS14/[1]CalcA!BS$153)</f>
        <v/>
      </c>
      <c r="AH16" s="10" t="str">
        <f>IF(([1]CalcA!$BR$153&lt;&gt;0)*([1]CalcA!$BS$153&lt;&gt;0)*([1]CalcA!BT14&lt;&gt;0),[1]CalcA!BT14/[1]CalcA!BT$153,"")</f>
        <v/>
      </c>
      <c r="AI16" s="10" t="str">
        <f>IF([1]CalcA!BU14=0,"",[1]CalcA!BU14/[1]CalcA!BU$153)</f>
        <v/>
      </c>
      <c r="AJ16" s="10" t="str">
        <f>IF([1]CalcA!BV14=0,"",[1]CalcA!BV14/[1]CalcA!BV$153)</f>
        <v/>
      </c>
      <c r="AK16" s="10" t="str">
        <f>IF(([1]CalcA!$BU$153&lt;&gt;0)*([1]CalcA!$BV$153&lt;&gt;0)*([1]CalcA!BW14&lt;&gt;0),[1]CalcA!BW14/[1]CalcA!BW$153,"")</f>
        <v/>
      </c>
    </row>
    <row r="17" spans="1:37">
      <c r="A17" s="20">
        <f>IF([1]CalcA!AL15=0,"",[1]CalcA!AL15)</f>
        <v>18</v>
      </c>
      <c r="B17" s="21" t="str">
        <f>IF([1]CalcA!AN15=0,"",[1]CalcA!AN15/[1]CalcA!AN$153)</f>
        <v/>
      </c>
      <c r="C17" s="21" t="str">
        <f>IF([1]CalcA!AO15=0,"",[1]CalcA!AO15/[1]CalcA!AO$153)</f>
        <v/>
      </c>
      <c r="D17" s="21" t="str">
        <f>IF(([1]CalcA!$AN$153&lt;&gt;0)*([1]CalcA!$AO$153&lt;&gt;0)*([1]CalcA!AP15&lt;&gt;0),[1]CalcA!AP15/[1]CalcA!AP$153,"")</f>
        <v/>
      </c>
      <c r="E17" s="10">
        <f>IF([1]CalcA!AQ15=0,"",[1]CalcA!AQ15/[1]CalcA!AQ$153)</f>
        <v>4.2105263157894736E-2</v>
      </c>
      <c r="F17" s="10">
        <f>IF([1]CalcA!AR15=0,"",[1]CalcA!AR15/[1]CalcA!AR$153)</f>
        <v>2.8571428571428571E-2</v>
      </c>
      <c r="G17" s="10">
        <f>IF(([1]CalcA!$AQ$153&lt;&gt;0)*([1]CalcA!$AR$153&lt;&gt;0)*([1]CalcA!AS15&lt;&gt;0),[1]CalcA!AS15/[1]CalcA!AS$153,"")</f>
        <v>3.7288135593220341E-2</v>
      </c>
      <c r="H17" s="10">
        <f>IF([1]CalcA!AT15=0,"",[1]CalcA!AT15/[1]CalcA!AT$153)</f>
        <v>0.1</v>
      </c>
      <c r="I17" s="10">
        <f>IF([1]CalcA!AU15=0,"",[1]CalcA!AU15/[1]CalcA!AU$153)</f>
        <v>0.13333333333333333</v>
      </c>
      <c r="J17" s="10">
        <f>IF(([1]CalcA!$AT$153&lt;&gt;0)*([1]CalcA!$AU$153&lt;&gt;0)*([1]CalcA!AV15&lt;&gt;0),[1]CalcA!AV15/[1]CalcA!AV$153,"")</f>
        <v>0.11186440677966102</v>
      </c>
      <c r="K17" s="10" t="str">
        <f>IF([1]CalcA!AW15=0,"",[1]CalcA!AW15/[1]CalcA!AW$153)</f>
        <v/>
      </c>
      <c r="L17" s="10" t="str">
        <f>IF([1]CalcA!AX15=0,"",[1]CalcA!AX15/[1]CalcA!AX$153)</f>
        <v/>
      </c>
      <c r="M17" s="10" t="str">
        <f>IF(([1]CalcA!$AW$153&lt;&gt;0)*([1]CalcA!$AX$153&lt;&gt;0)*([1]CalcA!AY15&lt;&gt;0),[1]CalcA!AY15/[1]CalcA!AY$153,"")</f>
        <v/>
      </c>
      <c r="N17" s="10">
        <f>IF([1]CalcA!AZ15=0,"",[1]CalcA!AZ15/[1]CalcA!AZ$153)</f>
        <v>0.19473684210526315</v>
      </c>
      <c r="O17" s="10">
        <f>IF([1]CalcA!BA15=0,"",[1]CalcA!BA15/[1]CalcA!BA$153)</f>
        <v>0.15238095238095239</v>
      </c>
      <c r="P17" s="10">
        <f>IF(([1]CalcA!$AZ$153&lt;&gt;0)*([1]CalcA!$BA$153&lt;&gt;0)*([1]CalcA!BB15&lt;&gt;0),[1]CalcA!BB15/[1]CalcA!BB$153,"")</f>
        <v>0.17966101694915254</v>
      </c>
      <c r="Q17" s="10">
        <f>IF([1]CalcA!BC15=0,"",[1]CalcA!BC15/[1]CalcA!BC$153)</f>
        <v>8.9473684210526316E-2</v>
      </c>
      <c r="R17" s="10">
        <f>IF([1]CalcA!BD15=0,"",[1]CalcA!BD15/[1]CalcA!BD$153)</f>
        <v>5.7142857142857141E-2</v>
      </c>
      <c r="S17" s="10">
        <f>IF(([1]CalcA!$BC$153&lt;&gt;0)*([1]CalcA!$BD$153&lt;&gt;0)*([1]CalcA!BE15&lt;&gt;0),[1]CalcA!BE15/[1]CalcA!BE$153,"")</f>
        <v>7.796610169491526E-2</v>
      </c>
      <c r="T17" s="10" t="str">
        <f>IF([1]CalcA!BF15=0,"",[1]CalcA!BF15/[1]CalcA!BF$153)</f>
        <v/>
      </c>
      <c r="U17" s="10" t="str">
        <f>IF([1]CalcA!BG15=0,"",[1]CalcA!BG15/[1]CalcA!BG$153)</f>
        <v/>
      </c>
      <c r="V17" s="10" t="str">
        <f>IF(([1]CalcA!$BF$153&lt;&gt;0)*([1]CalcA!$BG$153&lt;&gt;0)*([1]CalcA!BH15&lt;&gt;0),[1]CalcA!BH15/[1]CalcA!BH$153,"")</f>
        <v/>
      </c>
      <c r="W17" s="10">
        <f>IF([1]CalcA!BI15=0,"",[1]CalcA!BI15/[1]CalcA!BI$153)</f>
        <v>0.21052631578947367</v>
      </c>
      <c r="X17" s="10">
        <f>IF([1]CalcA!BJ15=0,"",[1]CalcA!BJ15/[1]CalcA!BJ$153)</f>
        <v>0.31428571428571428</v>
      </c>
      <c r="Y17" s="10">
        <f>IF(([1]CalcA!$BI$153&lt;&gt;0)*([1]CalcA!$BJ$153&lt;&gt;0)*([1]CalcA!BK15&lt;&gt;0),[1]CalcA!BK15/[1]CalcA!BK$153,"")</f>
        <v>0.24745762711864408</v>
      </c>
      <c r="Z17" s="10" t="str">
        <f>IF([1]CalcA!BL15=0,"",[1]CalcA!BL15/[1]CalcA!BL$153)</f>
        <v/>
      </c>
      <c r="AA17" s="10" t="str">
        <f>IF([1]CalcA!BM15=0,"",[1]CalcA!BM15/[1]CalcA!BM$153)</f>
        <v/>
      </c>
      <c r="AB17" s="10" t="str">
        <f>IF(([1]CalcA!$BL$153&lt;&gt;0)*([1]CalcA!$BM$153&lt;&gt;0)*([1]CalcA!BN15&lt;&gt;0),[1]CalcA!BN15/[1]CalcA!BN$153,"")</f>
        <v/>
      </c>
      <c r="AC17" s="10">
        <f>IF([1]CalcA!BO15=0,"",[1]CalcA!BO15/[1]CalcA!BO$153)</f>
        <v>5.263157894736842E-3</v>
      </c>
      <c r="AD17" s="10" t="str">
        <f>IF([1]CalcA!BP15=0,"",[1]CalcA!BP15/[1]CalcA!BP$153)</f>
        <v/>
      </c>
      <c r="AE17" s="10">
        <f>IF(([1]CalcA!$BO$153&lt;&gt;0)*([1]CalcA!$BP$153&lt;&gt;0)*([1]CalcA!BQ15&lt;&gt;0),[1]CalcA!BQ15/[1]CalcA!BQ$153,"")</f>
        <v>3.3898305084745762E-3</v>
      </c>
      <c r="AF17" s="10" t="str">
        <f>IF([1]CalcA!BR15=0,"",[1]CalcA!BR15/[1]CalcA!BR$153)</f>
        <v/>
      </c>
      <c r="AG17" s="10" t="str">
        <f>IF([1]CalcA!BS15=0,"",[1]CalcA!BS15/[1]CalcA!BS$153)</f>
        <v/>
      </c>
      <c r="AH17" s="10" t="str">
        <f>IF(([1]CalcA!$BR$153&lt;&gt;0)*([1]CalcA!$BS$153&lt;&gt;0)*([1]CalcA!BT15&lt;&gt;0),[1]CalcA!BT15/[1]CalcA!BT$153,"")</f>
        <v/>
      </c>
      <c r="AI17" s="10" t="str">
        <f>IF([1]CalcA!BU15=0,"",[1]CalcA!BU15/[1]CalcA!BU$153)</f>
        <v/>
      </c>
      <c r="AJ17" s="10" t="str">
        <f>IF([1]CalcA!BV15=0,"",[1]CalcA!BV15/[1]CalcA!BV$153)</f>
        <v/>
      </c>
      <c r="AK17" s="10" t="str">
        <f>IF(([1]CalcA!$BU$153&lt;&gt;0)*([1]CalcA!$BV$153&lt;&gt;0)*([1]CalcA!BW15&lt;&gt;0),[1]CalcA!BW15/[1]CalcA!BW$153,"")</f>
        <v/>
      </c>
    </row>
    <row r="18" spans="1:37">
      <c r="A18" s="20">
        <f>IF([1]CalcA!AL16=0,"",[1]CalcA!AL16)</f>
        <v>19</v>
      </c>
      <c r="B18" s="21" t="str">
        <f>IF([1]CalcA!AN16=0,"",[1]CalcA!AN16/[1]CalcA!AN$153)</f>
        <v/>
      </c>
      <c r="C18" s="21" t="str">
        <f>IF([1]CalcA!AO16=0,"",[1]CalcA!AO16/[1]CalcA!AO$153)</f>
        <v/>
      </c>
      <c r="D18" s="21" t="str">
        <f>IF(([1]CalcA!$AN$153&lt;&gt;0)*([1]CalcA!$AO$153&lt;&gt;0)*([1]CalcA!AP16&lt;&gt;0),[1]CalcA!AP16/[1]CalcA!AP$153,"")</f>
        <v/>
      </c>
      <c r="E18" s="10">
        <f>IF([1]CalcA!AQ16=0,"",[1]CalcA!AQ16/[1]CalcA!AQ$153)</f>
        <v>7.3684210526315783E-2</v>
      </c>
      <c r="F18" s="10">
        <f>IF([1]CalcA!AR16=0,"",[1]CalcA!AR16/[1]CalcA!AR$153)</f>
        <v>4.7619047619047616E-2</v>
      </c>
      <c r="G18" s="10">
        <f>IF(([1]CalcA!$AQ$153&lt;&gt;0)*([1]CalcA!$AR$153&lt;&gt;0)*([1]CalcA!AS16&lt;&gt;0),[1]CalcA!AS16/[1]CalcA!AS$153,"")</f>
        <v>6.4406779661016947E-2</v>
      </c>
      <c r="H18" s="10">
        <f>IF([1]CalcA!AT16=0,"",[1]CalcA!AT16/[1]CalcA!AT$153)</f>
        <v>2.6315789473684209E-2</v>
      </c>
      <c r="I18" s="10">
        <f>IF([1]CalcA!AU16=0,"",[1]CalcA!AU16/[1]CalcA!AU$153)</f>
        <v>1.9047619047619049E-2</v>
      </c>
      <c r="J18" s="10">
        <f>IF(([1]CalcA!$AT$153&lt;&gt;0)*([1]CalcA!$AU$153&lt;&gt;0)*([1]CalcA!AV16&lt;&gt;0),[1]CalcA!AV16/[1]CalcA!AV$153,"")</f>
        <v>2.3728813559322035E-2</v>
      </c>
      <c r="K18" s="10" t="str">
        <f>IF([1]CalcA!AW16=0,"",[1]CalcA!AW16/[1]CalcA!AW$153)</f>
        <v/>
      </c>
      <c r="L18" s="10" t="str">
        <f>IF([1]CalcA!AX16=0,"",[1]CalcA!AX16/[1]CalcA!AX$153)</f>
        <v/>
      </c>
      <c r="M18" s="10" t="str">
        <f>IF(([1]CalcA!$AW$153&lt;&gt;0)*([1]CalcA!$AX$153&lt;&gt;0)*([1]CalcA!AY16&lt;&gt;0),[1]CalcA!AY16/[1]CalcA!AY$153,"")</f>
        <v/>
      </c>
      <c r="N18" s="10">
        <f>IF([1]CalcA!AZ16=0,"",[1]CalcA!AZ16/[1]CalcA!AZ$153)</f>
        <v>7.8947368421052627E-2</v>
      </c>
      <c r="O18" s="10">
        <f>IF([1]CalcA!BA16=0,"",[1]CalcA!BA16/[1]CalcA!BA$153)</f>
        <v>5.7142857142857141E-2</v>
      </c>
      <c r="P18" s="10">
        <f>IF(([1]CalcA!$AZ$153&lt;&gt;0)*([1]CalcA!$BA$153&lt;&gt;0)*([1]CalcA!BB16&lt;&gt;0),[1]CalcA!BB16/[1]CalcA!BB$153,"")</f>
        <v>7.1186440677966104E-2</v>
      </c>
      <c r="Q18" s="10">
        <f>IF([1]CalcA!BC16=0,"",[1]CalcA!BC16/[1]CalcA!BC$153)</f>
        <v>0.29473684210526313</v>
      </c>
      <c r="R18" s="10">
        <f>IF([1]CalcA!BD16=0,"",[1]CalcA!BD16/[1]CalcA!BD$153)</f>
        <v>0.29523809523809524</v>
      </c>
      <c r="S18" s="10">
        <f>IF(([1]CalcA!$BC$153&lt;&gt;0)*([1]CalcA!$BD$153&lt;&gt;0)*([1]CalcA!BE16&lt;&gt;0),[1]CalcA!BE16/[1]CalcA!BE$153,"")</f>
        <v>0.29491525423728815</v>
      </c>
      <c r="T18" s="10" t="str">
        <f>IF([1]CalcA!BF16=0,"",[1]CalcA!BF16/[1]CalcA!BF$153)</f>
        <v/>
      </c>
      <c r="U18" s="10" t="str">
        <f>IF([1]CalcA!BG16=0,"",[1]CalcA!BG16/[1]CalcA!BG$153)</f>
        <v/>
      </c>
      <c r="V18" s="10" t="str">
        <f>IF(([1]CalcA!$BF$153&lt;&gt;0)*([1]CalcA!$BG$153&lt;&gt;0)*([1]CalcA!BH16&lt;&gt;0),[1]CalcA!BH16/[1]CalcA!BH$153,"")</f>
        <v/>
      </c>
      <c r="W18" s="10">
        <f>IF([1]CalcA!BI16=0,"",[1]CalcA!BI16/[1]CalcA!BI$153)</f>
        <v>0.48421052631578948</v>
      </c>
      <c r="X18" s="10">
        <f>IF([1]CalcA!BJ16=0,"",[1]CalcA!BJ16/[1]CalcA!BJ$153)</f>
        <v>0.4</v>
      </c>
      <c r="Y18" s="10">
        <f>IF(([1]CalcA!$BI$153&lt;&gt;0)*([1]CalcA!$BJ$153&lt;&gt;0)*([1]CalcA!BK16&lt;&gt;0),[1]CalcA!BK16/[1]CalcA!BK$153,"")</f>
        <v>0.45423728813559322</v>
      </c>
      <c r="Z18" s="10" t="str">
        <f>IF([1]CalcA!BL16=0,"",[1]CalcA!BL16/[1]CalcA!BL$153)</f>
        <v/>
      </c>
      <c r="AA18" s="10" t="str">
        <f>IF([1]CalcA!BM16=0,"",[1]CalcA!BM16/[1]CalcA!BM$153)</f>
        <v/>
      </c>
      <c r="AB18" s="10" t="str">
        <f>IF(([1]CalcA!$BL$153&lt;&gt;0)*([1]CalcA!$BM$153&lt;&gt;0)*([1]CalcA!BN16&lt;&gt;0),[1]CalcA!BN16/[1]CalcA!BN$153,"")</f>
        <v/>
      </c>
      <c r="AC18" s="10" t="str">
        <f>IF([1]CalcA!BO16=0,"",[1]CalcA!BO16/[1]CalcA!BO$153)</f>
        <v/>
      </c>
      <c r="AD18" s="10" t="str">
        <f>IF([1]CalcA!BP16=0,"",[1]CalcA!BP16/[1]CalcA!BP$153)</f>
        <v/>
      </c>
      <c r="AE18" s="10" t="str">
        <f>IF(([1]CalcA!$BO$153&lt;&gt;0)*([1]CalcA!$BP$153&lt;&gt;0)*([1]CalcA!BQ16&lt;&gt;0),[1]CalcA!BQ16/[1]CalcA!BQ$153,"")</f>
        <v/>
      </c>
      <c r="AF18" s="10" t="str">
        <f>IF([1]CalcA!BR16=0,"",[1]CalcA!BR16/[1]CalcA!BR$153)</f>
        <v/>
      </c>
      <c r="AG18" s="10" t="str">
        <f>IF([1]CalcA!BS16=0,"",[1]CalcA!BS16/[1]CalcA!BS$153)</f>
        <v/>
      </c>
      <c r="AH18" s="10" t="str">
        <f>IF(([1]CalcA!$BR$153&lt;&gt;0)*([1]CalcA!$BS$153&lt;&gt;0)*([1]CalcA!BT16&lt;&gt;0),[1]CalcA!BT16/[1]CalcA!BT$153,"")</f>
        <v/>
      </c>
      <c r="AI18" s="10" t="str">
        <f>IF([1]CalcA!BU16=0,"",[1]CalcA!BU16/[1]CalcA!BU$153)</f>
        <v/>
      </c>
      <c r="AJ18" s="10" t="str">
        <f>IF([1]CalcA!BV16=0,"",[1]CalcA!BV16/[1]CalcA!BV$153)</f>
        <v/>
      </c>
      <c r="AK18" s="10" t="str">
        <f>IF(([1]CalcA!$BU$153&lt;&gt;0)*([1]CalcA!$BV$153&lt;&gt;0)*([1]CalcA!BW16&lt;&gt;0),[1]CalcA!BW16/[1]CalcA!BW$153,"")</f>
        <v/>
      </c>
    </row>
    <row r="19" spans="1:37">
      <c r="A19" s="20">
        <f>IF([1]CalcA!AL17=0,"",[1]CalcA!AL17)</f>
        <v>20</v>
      </c>
      <c r="B19" s="21" t="str">
        <f>IF([1]CalcA!AN17=0,"",[1]CalcA!AN17/[1]CalcA!AN$153)</f>
        <v/>
      </c>
      <c r="C19" s="21" t="str">
        <f>IF([1]CalcA!AO17=0,"",[1]CalcA!AO17/[1]CalcA!AO$153)</f>
        <v/>
      </c>
      <c r="D19" s="21" t="str">
        <f>IF(([1]CalcA!$AN$153&lt;&gt;0)*([1]CalcA!$AO$153&lt;&gt;0)*([1]CalcA!AP17&lt;&gt;0),[1]CalcA!AP17/[1]CalcA!AP$153,"")</f>
        <v/>
      </c>
      <c r="E19" s="10">
        <f>IF([1]CalcA!AQ17=0,"",[1]CalcA!AQ17/[1]CalcA!AQ$153)</f>
        <v>7.8947368421052627E-2</v>
      </c>
      <c r="F19" s="10">
        <f>IF([1]CalcA!AR17=0,"",[1]CalcA!AR17/[1]CalcA!AR$153)</f>
        <v>4.7619047619047616E-2</v>
      </c>
      <c r="G19" s="10">
        <f>IF(([1]CalcA!$AQ$153&lt;&gt;0)*([1]CalcA!$AR$153&lt;&gt;0)*([1]CalcA!AS17&lt;&gt;0),[1]CalcA!AS17/[1]CalcA!AS$153,"")</f>
        <v>6.7796610169491525E-2</v>
      </c>
      <c r="H19" s="10" t="str">
        <f>IF([1]CalcA!AT17=0,"",[1]CalcA!AT17/[1]CalcA!AT$153)</f>
        <v/>
      </c>
      <c r="I19" s="10">
        <f>IF([1]CalcA!AU17=0,"",[1]CalcA!AU17/[1]CalcA!AU$153)</f>
        <v>1.9047619047619049E-2</v>
      </c>
      <c r="J19" s="10">
        <f>IF(([1]CalcA!$AT$153&lt;&gt;0)*([1]CalcA!$AU$153&lt;&gt;0)*([1]CalcA!AV17&lt;&gt;0),[1]CalcA!AV17/[1]CalcA!AV$153,"")</f>
        <v>6.7796610169491523E-3</v>
      </c>
      <c r="K19" s="10" t="str">
        <f>IF([1]CalcA!AW17=0,"",[1]CalcA!AW17/[1]CalcA!AW$153)</f>
        <v/>
      </c>
      <c r="L19" s="10" t="str">
        <f>IF([1]CalcA!AX17=0,"",[1]CalcA!AX17/[1]CalcA!AX$153)</f>
        <v/>
      </c>
      <c r="M19" s="10" t="str">
        <f>IF(([1]CalcA!$AW$153&lt;&gt;0)*([1]CalcA!$AX$153&lt;&gt;0)*([1]CalcA!AY17&lt;&gt;0),[1]CalcA!AY17/[1]CalcA!AY$153,"")</f>
        <v/>
      </c>
      <c r="N19" s="10">
        <f>IF([1]CalcA!AZ17=0,"",[1]CalcA!AZ17/[1]CalcA!AZ$153)</f>
        <v>1.5789473684210527E-2</v>
      </c>
      <c r="O19" s="10" t="str">
        <f>IF([1]CalcA!BA17=0,"",[1]CalcA!BA17/[1]CalcA!BA$153)</f>
        <v/>
      </c>
      <c r="P19" s="10">
        <f>IF(([1]CalcA!$AZ$153&lt;&gt;0)*([1]CalcA!$BA$153&lt;&gt;0)*([1]CalcA!BB17&lt;&gt;0),[1]CalcA!BB17/[1]CalcA!BB$153,"")</f>
        <v>1.0169491525423728E-2</v>
      </c>
      <c r="Q19" s="10">
        <f>IF([1]CalcA!BC17=0,"",[1]CalcA!BC17/[1]CalcA!BC$153)</f>
        <v>0.26842105263157895</v>
      </c>
      <c r="R19" s="10">
        <f>IF([1]CalcA!BD17=0,"",[1]CalcA!BD17/[1]CalcA!BD$153)</f>
        <v>0.37142857142857144</v>
      </c>
      <c r="S19" s="10">
        <f>IF(([1]CalcA!$BC$153&lt;&gt;0)*([1]CalcA!$BD$153&lt;&gt;0)*([1]CalcA!BE17&lt;&gt;0),[1]CalcA!BE17/[1]CalcA!BE$153,"")</f>
        <v>0.30508474576271188</v>
      </c>
      <c r="T19" s="10" t="str">
        <f>IF([1]CalcA!BF17=0,"",[1]CalcA!BF17/[1]CalcA!BF$153)</f>
        <v/>
      </c>
      <c r="U19" s="10" t="str">
        <f>IF([1]CalcA!BG17=0,"",[1]CalcA!BG17/[1]CalcA!BG$153)</f>
        <v/>
      </c>
      <c r="V19" s="10" t="str">
        <f>IF(([1]CalcA!$BF$153&lt;&gt;0)*([1]CalcA!$BG$153&lt;&gt;0)*([1]CalcA!BH17&lt;&gt;0),[1]CalcA!BH17/[1]CalcA!BH$153,"")</f>
        <v/>
      </c>
      <c r="W19" s="10">
        <f>IF([1]CalcA!BI17=0,"",[1]CalcA!BI17/[1]CalcA!BI$153)</f>
        <v>0.10526315789473684</v>
      </c>
      <c r="X19" s="10" t="str">
        <f>IF([1]CalcA!BJ17=0,"",[1]CalcA!BJ17/[1]CalcA!BJ$153)</f>
        <v/>
      </c>
      <c r="Y19" s="10">
        <f>IF(([1]CalcA!$BI$153&lt;&gt;0)*([1]CalcA!$BJ$153&lt;&gt;0)*([1]CalcA!BK17&lt;&gt;0),[1]CalcA!BK17/[1]CalcA!BK$153,"")</f>
        <v>6.7796610169491525E-2</v>
      </c>
      <c r="Z19" s="10" t="str">
        <f>IF([1]CalcA!BL17=0,"",[1]CalcA!BL17/[1]CalcA!BL$153)</f>
        <v/>
      </c>
      <c r="AA19" s="10" t="str">
        <f>IF([1]CalcA!BM17=0,"",[1]CalcA!BM17/[1]CalcA!BM$153)</f>
        <v/>
      </c>
      <c r="AB19" s="10" t="str">
        <f>IF(([1]CalcA!$BL$153&lt;&gt;0)*([1]CalcA!$BM$153&lt;&gt;0)*([1]CalcA!BN17&lt;&gt;0),[1]CalcA!BN17/[1]CalcA!BN$153,"")</f>
        <v/>
      </c>
      <c r="AC19" s="10" t="str">
        <f>IF([1]CalcA!BO17=0,"",[1]CalcA!BO17/[1]CalcA!BO$153)</f>
        <v/>
      </c>
      <c r="AD19" s="10" t="str">
        <f>IF([1]CalcA!BP17=0,"",[1]CalcA!BP17/[1]CalcA!BP$153)</f>
        <v/>
      </c>
      <c r="AE19" s="10" t="str">
        <f>IF(([1]CalcA!$BO$153&lt;&gt;0)*([1]CalcA!$BP$153&lt;&gt;0)*([1]CalcA!BQ17&lt;&gt;0),[1]CalcA!BQ17/[1]CalcA!BQ$153,"")</f>
        <v/>
      </c>
      <c r="AF19" s="10" t="str">
        <f>IF([1]CalcA!BR17=0,"",[1]CalcA!BR17/[1]CalcA!BR$153)</f>
        <v/>
      </c>
      <c r="AG19" s="10" t="str">
        <f>IF([1]CalcA!BS17=0,"",[1]CalcA!BS17/[1]CalcA!BS$153)</f>
        <v/>
      </c>
      <c r="AH19" s="10" t="str">
        <f>IF(([1]CalcA!$BR$153&lt;&gt;0)*([1]CalcA!$BS$153&lt;&gt;0)*([1]CalcA!BT17&lt;&gt;0),[1]CalcA!BT17/[1]CalcA!BT$153,"")</f>
        <v/>
      </c>
      <c r="AI19" s="10" t="str">
        <f>IF([1]CalcA!BU17=0,"",[1]CalcA!BU17/[1]CalcA!BU$153)</f>
        <v/>
      </c>
      <c r="AJ19" s="10" t="str">
        <f>IF([1]CalcA!BV17=0,"",[1]CalcA!BV17/[1]CalcA!BV$153)</f>
        <v/>
      </c>
      <c r="AK19" s="10" t="str">
        <f>IF(([1]CalcA!$BU$153&lt;&gt;0)*([1]CalcA!$BV$153&lt;&gt;0)*([1]CalcA!BW17&lt;&gt;0),[1]CalcA!BW17/[1]CalcA!BW$153,"")</f>
        <v/>
      </c>
    </row>
    <row r="20" spans="1:37">
      <c r="A20" s="20">
        <f>IF([1]CalcA!AL18=0,"",[1]CalcA!AL18)</f>
        <v>21</v>
      </c>
      <c r="B20" s="21" t="str">
        <f>IF([1]CalcA!AN18=0,"",[1]CalcA!AN18/[1]CalcA!AN$153)</f>
        <v/>
      </c>
      <c r="C20" s="21" t="str">
        <f>IF([1]CalcA!AO18=0,"",[1]CalcA!AO18/[1]CalcA!AO$153)</f>
        <v/>
      </c>
      <c r="D20" s="21" t="str">
        <f>IF(([1]CalcA!$AN$153&lt;&gt;0)*([1]CalcA!$AO$153&lt;&gt;0)*([1]CalcA!AP18&lt;&gt;0),[1]CalcA!AP18/[1]CalcA!AP$153,"")</f>
        <v/>
      </c>
      <c r="E20" s="10">
        <f>IF([1]CalcA!AQ18=0,"",[1]CalcA!AQ18/[1]CalcA!AQ$153)</f>
        <v>0.1368421052631579</v>
      </c>
      <c r="F20" s="10">
        <f>IF([1]CalcA!AR18=0,"",[1]CalcA!AR18/[1]CalcA!AR$153)</f>
        <v>6.6666666666666666E-2</v>
      </c>
      <c r="G20" s="10">
        <f>IF(([1]CalcA!$AQ$153&lt;&gt;0)*([1]CalcA!$AR$153&lt;&gt;0)*([1]CalcA!AS18&lt;&gt;0),[1]CalcA!AS18/[1]CalcA!AS$153,"")</f>
        <v>0.11186440677966102</v>
      </c>
      <c r="H20" s="10">
        <f>IF([1]CalcA!AT18=0,"",[1]CalcA!AT18/[1]CalcA!AT$153)</f>
        <v>5.263157894736842E-3</v>
      </c>
      <c r="I20" s="10">
        <f>IF([1]CalcA!AU18=0,"",[1]CalcA!AU18/[1]CalcA!AU$153)</f>
        <v>4.7619047619047616E-2</v>
      </c>
      <c r="J20" s="10">
        <f>IF(([1]CalcA!$AT$153&lt;&gt;0)*([1]CalcA!$AU$153&lt;&gt;0)*([1]CalcA!AV18&lt;&gt;0),[1]CalcA!AV18/[1]CalcA!AV$153,"")</f>
        <v>2.0338983050847456E-2</v>
      </c>
      <c r="K20" s="10" t="str">
        <f>IF([1]CalcA!AW18=0,"",[1]CalcA!AW18/[1]CalcA!AW$153)</f>
        <v/>
      </c>
      <c r="L20" s="10" t="str">
        <f>IF([1]CalcA!AX18=0,"",[1]CalcA!AX18/[1]CalcA!AX$153)</f>
        <v/>
      </c>
      <c r="M20" s="10" t="str">
        <f>IF(([1]CalcA!$AW$153&lt;&gt;0)*([1]CalcA!$AX$153&lt;&gt;0)*([1]CalcA!AY18&lt;&gt;0),[1]CalcA!AY18/[1]CalcA!AY$153,"")</f>
        <v/>
      </c>
      <c r="N20" s="10" t="str">
        <f>IF([1]CalcA!AZ18=0,"",[1]CalcA!AZ18/[1]CalcA!AZ$153)</f>
        <v/>
      </c>
      <c r="O20" s="10" t="str">
        <f>IF([1]CalcA!BA18=0,"",[1]CalcA!BA18/[1]CalcA!BA$153)</f>
        <v/>
      </c>
      <c r="P20" s="10" t="str">
        <f>IF(([1]CalcA!$AZ$153&lt;&gt;0)*([1]CalcA!$BA$153&lt;&gt;0)*([1]CalcA!BB18&lt;&gt;0),[1]CalcA!BB18/[1]CalcA!BB$153,"")</f>
        <v/>
      </c>
      <c r="Q20" s="10">
        <f>IF([1]CalcA!BC18=0,"",[1]CalcA!BC18/[1]CalcA!BC$153)</f>
        <v>0.1368421052631579</v>
      </c>
      <c r="R20" s="10">
        <f>IF([1]CalcA!BD18=0,"",[1]CalcA!BD18/[1]CalcA!BD$153)</f>
        <v>0.10476190476190476</v>
      </c>
      <c r="S20" s="10">
        <f>IF(([1]CalcA!$BC$153&lt;&gt;0)*([1]CalcA!$BD$153&lt;&gt;0)*([1]CalcA!BE18&lt;&gt;0),[1]CalcA!BE18/[1]CalcA!BE$153,"")</f>
        <v>0.12542372881355932</v>
      </c>
      <c r="T20" s="10" t="str">
        <f>IF([1]CalcA!BF18=0,"",[1]CalcA!BF18/[1]CalcA!BF$153)</f>
        <v/>
      </c>
      <c r="U20" s="10" t="str">
        <f>IF([1]CalcA!BG18=0,"",[1]CalcA!BG18/[1]CalcA!BG$153)</f>
        <v/>
      </c>
      <c r="V20" s="10" t="str">
        <f>IF(([1]CalcA!$BF$153&lt;&gt;0)*([1]CalcA!$BG$153&lt;&gt;0)*([1]CalcA!BH18&lt;&gt;0),[1]CalcA!BH18/[1]CalcA!BH$153,"")</f>
        <v/>
      </c>
      <c r="W20" s="10" t="str">
        <f>IF([1]CalcA!BI18=0,"",[1]CalcA!BI18/[1]CalcA!BI$153)</f>
        <v/>
      </c>
      <c r="X20" s="10" t="str">
        <f>IF([1]CalcA!BJ18=0,"",[1]CalcA!BJ18/[1]CalcA!BJ$153)</f>
        <v/>
      </c>
      <c r="Y20" s="10" t="str">
        <f>IF(([1]CalcA!$BI$153&lt;&gt;0)*([1]CalcA!$BJ$153&lt;&gt;0)*([1]CalcA!BK18&lt;&gt;0),[1]CalcA!BK18/[1]CalcA!BK$153,"")</f>
        <v/>
      </c>
      <c r="Z20" s="10" t="str">
        <f>IF([1]CalcA!BL18=0,"",[1]CalcA!BL18/[1]CalcA!BL$153)</f>
        <v/>
      </c>
      <c r="AA20" s="10" t="str">
        <f>IF([1]CalcA!BM18=0,"",[1]CalcA!BM18/[1]CalcA!BM$153)</f>
        <v/>
      </c>
      <c r="AB20" s="10" t="str">
        <f>IF(([1]CalcA!$BL$153&lt;&gt;0)*([1]CalcA!$BM$153&lt;&gt;0)*([1]CalcA!BN18&lt;&gt;0),[1]CalcA!BN18/[1]CalcA!BN$153,"")</f>
        <v/>
      </c>
      <c r="AC20" s="10" t="str">
        <f>IF([1]CalcA!BO18=0,"",[1]CalcA!BO18/[1]CalcA!BO$153)</f>
        <v/>
      </c>
      <c r="AD20" s="10" t="str">
        <f>IF([1]CalcA!BP18=0,"",[1]CalcA!BP18/[1]CalcA!BP$153)</f>
        <v/>
      </c>
      <c r="AE20" s="10" t="str">
        <f>IF(([1]CalcA!$BO$153&lt;&gt;0)*([1]CalcA!$BP$153&lt;&gt;0)*([1]CalcA!BQ18&lt;&gt;0),[1]CalcA!BQ18/[1]CalcA!BQ$153,"")</f>
        <v/>
      </c>
      <c r="AF20" s="10" t="str">
        <f>IF([1]CalcA!BR18=0,"",[1]CalcA!BR18/[1]CalcA!BR$153)</f>
        <v/>
      </c>
      <c r="AG20" s="10" t="str">
        <f>IF([1]CalcA!BS18=0,"",[1]CalcA!BS18/[1]CalcA!BS$153)</f>
        <v/>
      </c>
      <c r="AH20" s="10" t="str">
        <f>IF(([1]CalcA!$BR$153&lt;&gt;0)*([1]CalcA!$BS$153&lt;&gt;0)*([1]CalcA!BT18&lt;&gt;0),[1]CalcA!BT18/[1]CalcA!BT$153,"")</f>
        <v/>
      </c>
      <c r="AI20" s="10" t="str">
        <f>IF([1]CalcA!BU18=0,"",[1]CalcA!BU18/[1]CalcA!BU$153)</f>
        <v/>
      </c>
      <c r="AJ20" s="10" t="str">
        <f>IF([1]CalcA!BV18=0,"",[1]CalcA!BV18/[1]CalcA!BV$153)</f>
        <v/>
      </c>
      <c r="AK20" s="10" t="str">
        <f>IF(([1]CalcA!$BU$153&lt;&gt;0)*([1]CalcA!$BV$153&lt;&gt;0)*([1]CalcA!BW18&lt;&gt;0),[1]CalcA!BW18/[1]CalcA!BW$153,"")</f>
        <v/>
      </c>
    </row>
    <row r="21" spans="1:37">
      <c r="A21" s="20">
        <f>IF([1]CalcA!AL19=0,"",[1]CalcA!AL19)</f>
        <v>22</v>
      </c>
      <c r="B21" s="21" t="str">
        <f>IF([1]CalcA!AN19=0,"",[1]CalcA!AN19/[1]CalcA!AN$153)</f>
        <v/>
      </c>
      <c r="C21" s="21" t="str">
        <f>IF([1]CalcA!AO19=0,"",[1]CalcA!AO19/[1]CalcA!AO$153)</f>
        <v/>
      </c>
      <c r="D21" s="21" t="str">
        <f>IF(([1]CalcA!$AN$153&lt;&gt;0)*([1]CalcA!$AO$153&lt;&gt;0)*([1]CalcA!AP19&lt;&gt;0),[1]CalcA!AP19/[1]CalcA!AP$153,"")</f>
        <v/>
      </c>
      <c r="E21" s="10">
        <f>IF([1]CalcA!AQ19=0,"",[1]CalcA!AQ19/[1]CalcA!AQ$153)</f>
        <v>0.1</v>
      </c>
      <c r="F21" s="10">
        <f>IF([1]CalcA!AR19=0,"",[1]CalcA!AR19/[1]CalcA!AR$153)</f>
        <v>4.7619047619047616E-2</v>
      </c>
      <c r="G21" s="10">
        <f>IF(([1]CalcA!$AQ$153&lt;&gt;0)*([1]CalcA!$AR$153&lt;&gt;0)*([1]CalcA!AS19&lt;&gt;0),[1]CalcA!AS19/[1]CalcA!AS$153,"")</f>
        <v>8.1355932203389825E-2</v>
      </c>
      <c r="H21" s="10" t="str">
        <f>IF([1]CalcA!AT19=0,"",[1]CalcA!AT19/[1]CalcA!AT$153)</f>
        <v/>
      </c>
      <c r="I21" s="10" t="str">
        <f>IF([1]CalcA!AU19=0,"",[1]CalcA!AU19/[1]CalcA!AU$153)</f>
        <v/>
      </c>
      <c r="J21" s="10" t="str">
        <f>IF(([1]CalcA!$AT$153&lt;&gt;0)*([1]CalcA!$AU$153&lt;&gt;0)*([1]CalcA!AV19&lt;&gt;0),[1]CalcA!AV19/[1]CalcA!AV$153,"")</f>
        <v/>
      </c>
      <c r="K21" s="10" t="str">
        <f>IF([1]CalcA!AW19=0,"",[1]CalcA!AW19/[1]CalcA!AW$153)</f>
        <v/>
      </c>
      <c r="L21" s="10" t="str">
        <f>IF([1]CalcA!AX19=0,"",[1]CalcA!AX19/[1]CalcA!AX$153)</f>
        <v/>
      </c>
      <c r="M21" s="10" t="str">
        <f>IF(([1]CalcA!$AW$153&lt;&gt;0)*([1]CalcA!$AX$153&lt;&gt;0)*([1]CalcA!AY19&lt;&gt;0),[1]CalcA!AY19/[1]CalcA!AY$153,"")</f>
        <v/>
      </c>
      <c r="N21" s="10" t="str">
        <f>IF([1]CalcA!AZ19=0,"",[1]CalcA!AZ19/[1]CalcA!AZ$153)</f>
        <v/>
      </c>
      <c r="O21" s="10" t="str">
        <f>IF([1]CalcA!BA19=0,"",[1]CalcA!BA19/[1]CalcA!BA$153)</f>
        <v/>
      </c>
      <c r="P21" s="10" t="str">
        <f>IF(([1]CalcA!$AZ$153&lt;&gt;0)*([1]CalcA!$BA$153&lt;&gt;0)*([1]CalcA!BB19&lt;&gt;0),[1]CalcA!BB19/[1]CalcA!BB$153,"")</f>
        <v/>
      </c>
      <c r="Q21" s="10">
        <f>IF([1]CalcA!BC19=0,"",[1]CalcA!BC19/[1]CalcA!BC$153)</f>
        <v>3.1578947368421054E-2</v>
      </c>
      <c r="R21" s="10">
        <f>IF([1]CalcA!BD19=0,"",[1]CalcA!BD19/[1]CalcA!BD$153)</f>
        <v>1.9047619047619049E-2</v>
      </c>
      <c r="S21" s="10">
        <f>IF(([1]CalcA!$BC$153&lt;&gt;0)*([1]CalcA!$BD$153&lt;&gt;0)*([1]CalcA!BE19&lt;&gt;0),[1]CalcA!BE19/[1]CalcA!BE$153,"")</f>
        <v>2.7118644067796609E-2</v>
      </c>
      <c r="T21" s="10" t="str">
        <f>IF([1]CalcA!BF19=0,"",[1]CalcA!BF19/[1]CalcA!BF$153)</f>
        <v/>
      </c>
      <c r="U21" s="10" t="str">
        <f>IF([1]CalcA!BG19=0,"",[1]CalcA!BG19/[1]CalcA!BG$153)</f>
        <v/>
      </c>
      <c r="V21" s="10" t="str">
        <f>IF(([1]CalcA!$BF$153&lt;&gt;0)*([1]CalcA!$BG$153&lt;&gt;0)*([1]CalcA!BH19&lt;&gt;0),[1]CalcA!BH19/[1]CalcA!BH$153,"")</f>
        <v/>
      </c>
      <c r="W21" s="10" t="str">
        <f>IF([1]CalcA!BI19=0,"",[1]CalcA!BI19/[1]CalcA!BI$153)</f>
        <v/>
      </c>
      <c r="X21" s="10" t="str">
        <f>IF([1]CalcA!BJ19=0,"",[1]CalcA!BJ19/[1]CalcA!BJ$153)</f>
        <v/>
      </c>
      <c r="Y21" s="10" t="str">
        <f>IF(([1]CalcA!$BI$153&lt;&gt;0)*([1]CalcA!$BJ$153&lt;&gt;0)*([1]CalcA!BK19&lt;&gt;0),[1]CalcA!BK19/[1]CalcA!BK$153,"")</f>
        <v/>
      </c>
      <c r="Z21" s="10" t="str">
        <f>IF([1]CalcA!BL19=0,"",[1]CalcA!BL19/[1]CalcA!BL$153)</f>
        <v/>
      </c>
      <c r="AA21" s="10" t="str">
        <f>IF([1]CalcA!BM19=0,"",[1]CalcA!BM19/[1]CalcA!BM$153)</f>
        <v/>
      </c>
      <c r="AB21" s="10" t="str">
        <f>IF(([1]CalcA!$BL$153&lt;&gt;0)*([1]CalcA!$BM$153&lt;&gt;0)*([1]CalcA!BN19&lt;&gt;0),[1]CalcA!BN19/[1]CalcA!BN$153,"")</f>
        <v/>
      </c>
      <c r="AC21" s="10" t="str">
        <f>IF([1]CalcA!BO19=0,"",[1]CalcA!BO19/[1]CalcA!BO$153)</f>
        <v/>
      </c>
      <c r="AD21" s="10" t="str">
        <f>IF([1]CalcA!BP19=0,"",[1]CalcA!BP19/[1]CalcA!BP$153)</f>
        <v/>
      </c>
      <c r="AE21" s="10" t="str">
        <f>IF(([1]CalcA!$BO$153&lt;&gt;0)*([1]CalcA!$BP$153&lt;&gt;0)*([1]CalcA!BQ19&lt;&gt;0),[1]CalcA!BQ19/[1]CalcA!BQ$153,"")</f>
        <v/>
      </c>
      <c r="AF21" s="10" t="str">
        <f>IF([1]CalcA!BR19=0,"",[1]CalcA!BR19/[1]CalcA!BR$153)</f>
        <v/>
      </c>
      <c r="AG21" s="10" t="str">
        <f>IF([1]CalcA!BS19=0,"",[1]CalcA!BS19/[1]CalcA!BS$153)</f>
        <v/>
      </c>
      <c r="AH21" s="10" t="str">
        <f>IF(([1]CalcA!$BR$153&lt;&gt;0)*([1]CalcA!$BS$153&lt;&gt;0)*([1]CalcA!BT19&lt;&gt;0),[1]CalcA!BT19/[1]CalcA!BT$153,"")</f>
        <v/>
      </c>
      <c r="AI21" s="10" t="str">
        <f>IF([1]CalcA!BU19=0,"",[1]CalcA!BU19/[1]CalcA!BU$153)</f>
        <v/>
      </c>
      <c r="AJ21" s="10" t="str">
        <f>IF([1]CalcA!BV19=0,"",[1]CalcA!BV19/[1]CalcA!BV$153)</f>
        <v/>
      </c>
      <c r="AK21" s="10" t="str">
        <f>IF(([1]CalcA!$BU$153&lt;&gt;0)*([1]CalcA!$BV$153&lt;&gt;0)*([1]CalcA!BW19&lt;&gt;0),[1]CalcA!BW19/[1]CalcA!BW$153,"")</f>
        <v/>
      </c>
    </row>
    <row r="22" spans="1:37">
      <c r="A22" s="20">
        <f>IF([1]CalcA!AL20=0,"",[1]CalcA!AL20)</f>
        <v>22.1</v>
      </c>
      <c r="B22" s="21" t="str">
        <f>IF([1]CalcA!AN20=0,"",[1]CalcA!AN20/[1]CalcA!AN$153)</f>
        <v/>
      </c>
      <c r="C22" s="21" t="str">
        <f>IF([1]CalcA!AO20=0,"",[1]CalcA!AO20/[1]CalcA!AO$153)</f>
        <v/>
      </c>
      <c r="D22" s="21" t="str">
        <f>IF(([1]CalcA!$AN$153&lt;&gt;0)*([1]CalcA!$AO$153&lt;&gt;0)*([1]CalcA!AP20&lt;&gt;0),[1]CalcA!AP20/[1]CalcA!AP$153,"")</f>
        <v/>
      </c>
      <c r="E22" s="10" t="str">
        <f>IF([1]CalcA!AQ20=0,"",[1]CalcA!AQ20/[1]CalcA!AQ$153)</f>
        <v/>
      </c>
      <c r="F22" s="10" t="str">
        <f>IF([1]CalcA!AR20=0,"",[1]CalcA!AR20/[1]CalcA!AR$153)</f>
        <v/>
      </c>
      <c r="G22" s="10" t="str">
        <f>IF(([1]CalcA!$AQ$153&lt;&gt;0)*([1]CalcA!$AR$153&lt;&gt;0)*([1]CalcA!AS20&lt;&gt;0),[1]CalcA!AS20/[1]CalcA!AS$153,"")</f>
        <v/>
      </c>
      <c r="H22" s="10">
        <f>IF([1]CalcA!AT20=0,"",[1]CalcA!AT20/[1]CalcA!AT$153)</f>
        <v>2.1052631578947368E-2</v>
      </c>
      <c r="I22" s="10">
        <f>IF([1]CalcA!AU20=0,"",[1]CalcA!AU20/[1]CalcA!AU$153)</f>
        <v>1.9047619047619049E-2</v>
      </c>
      <c r="J22" s="10">
        <f>IF(([1]CalcA!$AT$153&lt;&gt;0)*([1]CalcA!$AU$153&lt;&gt;0)*([1]CalcA!AV20&lt;&gt;0),[1]CalcA!AV20/[1]CalcA!AV$153,"")</f>
        <v>2.0338983050847456E-2</v>
      </c>
      <c r="K22" s="10" t="str">
        <f>IF([1]CalcA!AW20=0,"",[1]CalcA!AW20/[1]CalcA!AW$153)</f>
        <v/>
      </c>
      <c r="L22" s="10" t="str">
        <f>IF([1]CalcA!AX20=0,"",[1]CalcA!AX20/[1]CalcA!AX$153)</f>
        <v/>
      </c>
      <c r="M22" s="10" t="str">
        <f>IF(([1]CalcA!$AW$153&lt;&gt;0)*([1]CalcA!$AX$153&lt;&gt;0)*([1]CalcA!AY20&lt;&gt;0),[1]CalcA!AY20/[1]CalcA!AY$153,"")</f>
        <v/>
      </c>
      <c r="N22" s="10" t="str">
        <f>IF([1]CalcA!AZ20=0,"",[1]CalcA!AZ20/[1]CalcA!AZ$153)</f>
        <v/>
      </c>
      <c r="O22" s="10" t="str">
        <f>IF([1]CalcA!BA20=0,"",[1]CalcA!BA20/[1]CalcA!BA$153)</f>
        <v/>
      </c>
      <c r="P22" s="10" t="str">
        <f>IF(([1]CalcA!$AZ$153&lt;&gt;0)*([1]CalcA!$BA$153&lt;&gt;0)*([1]CalcA!BB20&lt;&gt;0),[1]CalcA!BB20/[1]CalcA!BB$153,"")</f>
        <v/>
      </c>
      <c r="Q22" s="10" t="str">
        <f>IF([1]CalcA!BC20=0,"",[1]CalcA!BC20/[1]CalcA!BC$153)</f>
        <v/>
      </c>
      <c r="R22" s="10" t="str">
        <f>IF([1]CalcA!BD20=0,"",[1]CalcA!BD20/[1]CalcA!BD$153)</f>
        <v/>
      </c>
      <c r="S22" s="10" t="str">
        <f>IF(([1]CalcA!$BC$153&lt;&gt;0)*([1]CalcA!$BD$153&lt;&gt;0)*([1]CalcA!BE20&lt;&gt;0),[1]CalcA!BE20/[1]CalcA!BE$153,"")</f>
        <v/>
      </c>
      <c r="T22" s="10" t="str">
        <f>IF([1]CalcA!BF20=0,"",[1]CalcA!BF20/[1]CalcA!BF$153)</f>
        <v/>
      </c>
      <c r="U22" s="10" t="str">
        <f>IF([1]CalcA!BG20=0,"",[1]CalcA!BG20/[1]CalcA!BG$153)</f>
        <v/>
      </c>
      <c r="V22" s="10" t="str">
        <f>IF(([1]CalcA!$BF$153&lt;&gt;0)*([1]CalcA!$BG$153&lt;&gt;0)*([1]CalcA!BH20&lt;&gt;0),[1]CalcA!BH20/[1]CalcA!BH$153,"")</f>
        <v/>
      </c>
      <c r="W22" s="10" t="str">
        <f>IF([1]CalcA!BI20=0,"",[1]CalcA!BI20/[1]CalcA!BI$153)</f>
        <v/>
      </c>
      <c r="X22" s="10" t="str">
        <f>IF([1]CalcA!BJ20=0,"",[1]CalcA!BJ20/[1]CalcA!BJ$153)</f>
        <v/>
      </c>
      <c r="Y22" s="10" t="str">
        <f>IF(([1]CalcA!$BI$153&lt;&gt;0)*([1]CalcA!$BJ$153&lt;&gt;0)*([1]CalcA!BK20&lt;&gt;0),[1]CalcA!BK20/[1]CalcA!BK$153,"")</f>
        <v/>
      </c>
      <c r="Z22" s="10" t="str">
        <f>IF([1]CalcA!BL20=0,"",[1]CalcA!BL20/[1]CalcA!BL$153)</f>
        <v/>
      </c>
      <c r="AA22" s="10" t="str">
        <f>IF([1]CalcA!BM20=0,"",[1]CalcA!BM20/[1]CalcA!BM$153)</f>
        <v/>
      </c>
      <c r="AB22" s="10" t="str">
        <f>IF(([1]CalcA!$BL$153&lt;&gt;0)*([1]CalcA!$BM$153&lt;&gt;0)*([1]CalcA!BN20&lt;&gt;0),[1]CalcA!BN20/[1]CalcA!BN$153,"")</f>
        <v/>
      </c>
      <c r="AC22" s="10" t="str">
        <f>IF([1]CalcA!BO20=0,"",[1]CalcA!BO20/[1]CalcA!BO$153)</f>
        <v/>
      </c>
      <c r="AD22" s="10" t="str">
        <f>IF([1]CalcA!BP20=0,"",[1]CalcA!BP20/[1]CalcA!BP$153)</f>
        <v/>
      </c>
      <c r="AE22" s="10" t="str">
        <f>IF(([1]CalcA!$BO$153&lt;&gt;0)*([1]CalcA!$BP$153&lt;&gt;0)*([1]CalcA!BQ20&lt;&gt;0),[1]CalcA!BQ20/[1]CalcA!BQ$153,"")</f>
        <v/>
      </c>
      <c r="AF22" s="10" t="str">
        <f>IF([1]CalcA!BR20=0,"",[1]CalcA!BR20/[1]CalcA!BR$153)</f>
        <v/>
      </c>
      <c r="AG22" s="10" t="str">
        <f>IF([1]CalcA!BS20=0,"",[1]CalcA!BS20/[1]CalcA!BS$153)</f>
        <v/>
      </c>
      <c r="AH22" s="10" t="str">
        <f>IF(([1]CalcA!$BR$153&lt;&gt;0)*([1]CalcA!$BS$153&lt;&gt;0)*([1]CalcA!BT20&lt;&gt;0),[1]CalcA!BT20/[1]CalcA!BT$153,"")</f>
        <v/>
      </c>
      <c r="AI22" s="10" t="str">
        <f>IF([1]CalcA!BU20=0,"",[1]CalcA!BU20/[1]CalcA!BU$153)</f>
        <v/>
      </c>
      <c r="AJ22" s="10" t="str">
        <f>IF([1]CalcA!BV20=0,"",[1]CalcA!BV20/[1]CalcA!BV$153)</f>
        <v/>
      </c>
      <c r="AK22" s="10" t="str">
        <f>IF(([1]CalcA!$BU$153&lt;&gt;0)*([1]CalcA!$BV$153&lt;&gt;0)*([1]CalcA!BW20&lt;&gt;0),[1]CalcA!BW20/[1]CalcA!BW$153,"")</f>
        <v/>
      </c>
    </row>
    <row r="23" spans="1:37">
      <c r="A23" s="20">
        <f>IF([1]CalcA!AL21=0,"",[1]CalcA!AL21)</f>
        <v>23</v>
      </c>
      <c r="B23" s="21" t="str">
        <f>IF([1]CalcA!AN21=0,"",[1]CalcA!AN21/[1]CalcA!AN$153)</f>
        <v/>
      </c>
      <c r="C23" s="21" t="str">
        <f>IF([1]CalcA!AO21=0,"",[1]CalcA!AO21/[1]CalcA!AO$153)</f>
        <v/>
      </c>
      <c r="D23" s="21" t="str">
        <f>IF(([1]CalcA!$AN$153&lt;&gt;0)*([1]CalcA!$AO$153&lt;&gt;0)*([1]CalcA!AP21&lt;&gt;0),[1]CalcA!AP21/[1]CalcA!AP$153,"")</f>
        <v/>
      </c>
      <c r="E23" s="10">
        <f>IF([1]CalcA!AQ21=0,"",[1]CalcA!AQ21/[1]CalcA!AQ$153)</f>
        <v>3.1578947368421054E-2</v>
      </c>
      <c r="F23" s="10">
        <f>IF([1]CalcA!AR21=0,"",[1]CalcA!AR21/[1]CalcA!AR$153)</f>
        <v>3.8095238095238099E-2</v>
      </c>
      <c r="G23" s="10">
        <f>IF(([1]CalcA!$AQ$153&lt;&gt;0)*([1]CalcA!$AR$153&lt;&gt;0)*([1]CalcA!AS21&lt;&gt;0),[1]CalcA!AS21/[1]CalcA!AS$153,"")</f>
        <v>3.3898305084745763E-2</v>
      </c>
      <c r="H23" s="10" t="str">
        <f>IF([1]CalcA!AT21=0,"",[1]CalcA!AT21/[1]CalcA!AT$153)</f>
        <v/>
      </c>
      <c r="I23" s="10" t="str">
        <f>IF([1]CalcA!AU21=0,"",[1]CalcA!AU21/[1]CalcA!AU$153)</f>
        <v/>
      </c>
      <c r="J23" s="10" t="str">
        <f>IF(([1]CalcA!$AT$153&lt;&gt;0)*([1]CalcA!$AU$153&lt;&gt;0)*([1]CalcA!AV21&lt;&gt;0),[1]CalcA!AV21/[1]CalcA!AV$153,"")</f>
        <v/>
      </c>
      <c r="K23" s="10" t="str">
        <f>IF([1]CalcA!AW21=0,"",[1]CalcA!AW21/[1]CalcA!AW$153)</f>
        <v/>
      </c>
      <c r="L23" s="10" t="str">
        <f>IF([1]CalcA!AX21=0,"",[1]CalcA!AX21/[1]CalcA!AX$153)</f>
        <v/>
      </c>
      <c r="M23" s="10" t="str">
        <f>IF(([1]CalcA!$AW$153&lt;&gt;0)*([1]CalcA!$AX$153&lt;&gt;0)*([1]CalcA!AY21&lt;&gt;0),[1]CalcA!AY21/[1]CalcA!AY$153,"")</f>
        <v/>
      </c>
      <c r="N23" s="10" t="str">
        <f>IF([1]CalcA!AZ21=0,"",[1]CalcA!AZ21/[1]CalcA!AZ$153)</f>
        <v/>
      </c>
      <c r="O23" s="10" t="str">
        <f>IF([1]CalcA!BA21=0,"",[1]CalcA!BA21/[1]CalcA!BA$153)</f>
        <v/>
      </c>
      <c r="P23" s="10" t="str">
        <f>IF(([1]CalcA!$AZ$153&lt;&gt;0)*([1]CalcA!$BA$153&lt;&gt;0)*([1]CalcA!BB21&lt;&gt;0),[1]CalcA!BB21/[1]CalcA!BB$153,"")</f>
        <v/>
      </c>
      <c r="Q23" s="10">
        <f>IF([1]CalcA!BC21=0,"",[1]CalcA!BC21/[1]CalcA!BC$153)</f>
        <v>2.1052631578947368E-2</v>
      </c>
      <c r="R23" s="10">
        <f>IF([1]CalcA!BD21=0,"",[1]CalcA!BD21/[1]CalcA!BD$153)</f>
        <v>9.5238095238095247E-3</v>
      </c>
      <c r="S23" s="10">
        <f>IF(([1]CalcA!$BC$153&lt;&gt;0)*([1]CalcA!$BD$153&lt;&gt;0)*([1]CalcA!BE21&lt;&gt;0),[1]CalcA!BE21/[1]CalcA!BE$153,"")</f>
        <v>1.6949152542372881E-2</v>
      </c>
      <c r="T23" s="10" t="str">
        <f>IF([1]CalcA!BF21=0,"",[1]CalcA!BF21/[1]CalcA!BF$153)</f>
        <v/>
      </c>
      <c r="U23" s="10" t="str">
        <f>IF([1]CalcA!BG21=0,"",[1]CalcA!BG21/[1]CalcA!BG$153)</f>
        <v/>
      </c>
      <c r="V23" s="10" t="str">
        <f>IF(([1]CalcA!$BF$153&lt;&gt;0)*([1]CalcA!$BG$153&lt;&gt;0)*([1]CalcA!BH21&lt;&gt;0),[1]CalcA!BH21/[1]CalcA!BH$153,"")</f>
        <v/>
      </c>
      <c r="W23" s="10" t="str">
        <f>IF([1]CalcA!BI21=0,"",[1]CalcA!BI21/[1]CalcA!BI$153)</f>
        <v/>
      </c>
      <c r="X23" s="10" t="str">
        <f>IF([1]CalcA!BJ21=0,"",[1]CalcA!BJ21/[1]CalcA!BJ$153)</f>
        <v/>
      </c>
      <c r="Y23" s="10" t="str">
        <f>IF(([1]CalcA!$BI$153&lt;&gt;0)*([1]CalcA!$BJ$153&lt;&gt;0)*([1]CalcA!BK21&lt;&gt;0),[1]CalcA!BK21/[1]CalcA!BK$153,"")</f>
        <v/>
      </c>
      <c r="Z23" s="10" t="str">
        <f>IF([1]CalcA!BL21=0,"",[1]CalcA!BL21/[1]CalcA!BL$153)</f>
        <v/>
      </c>
      <c r="AA23" s="10" t="str">
        <f>IF([1]CalcA!BM21=0,"",[1]CalcA!BM21/[1]CalcA!BM$153)</f>
        <v/>
      </c>
      <c r="AB23" s="10" t="str">
        <f>IF(([1]CalcA!$BL$153&lt;&gt;0)*([1]CalcA!$BM$153&lt;&gt;0)*([1]CalcA!BN21&lt;&gt;0),[1]CalcA!BN21/[1]CalcA!BN$153,"")</f>
        <v/>
      </c>
      <c r="AC23" s="10" t="str">
        <f>IF([1]CalcA!BO21=0,"",[1]CalcA!BO21/[1]CalcA!BO$153)</f>
        <v/>
      </c>
      <c r="AD23" s="10" t="str">
        <f>IF([1]CalcA!BP21=0,"",[1]CalcA!BP21/[1]CalcA!BP$153)</f>
        <v/>
      </c>
      <c r="AE23" s="10" t="str">
        <f>IF(([1]CalcA!$BO$153&lt;&gt;0)*([1]CalcA!$BP$153&lt;&gt;0)*([1]CalcA!BQ21&lt;&gt;0),[1]CalcA!BQ21/[1]CalcA!BQ$153,"")</f>
        <v/>
      </c>
      <c r="AF23" s="10" t="str">
        <f>IF([1]CalcA!BR21=0,"",[1]CalcA!BR21/[1]CalcA!BR$153)</f>
        <v/>
      </c>
      <c r="AG23" s="10" t="str">
        <f>IF([1]CalcA!BS21=0,"",[1]CalcA!BS21/[1]CalcA!BS$153)</f>
        <v/>
      </c>
      <c r="AH23" s="10" t="str">
        <f>IF(([1]CalcA!$BR$153&lt;&gt;0)*([1]CalcA!$BS$153&lt;&gt;0)*([1]CalcA!BT21&lt;&gt;0),[1]CalcA!BT21/[1]CalcA!BT$153,"")</f>
        <v/>
      </c>
      <c r="AI23" s="10" t="str">
        <f>IF([1]CalcA!BU21=0,"",[1]CalcA!BU21/[1]CalcA!BU$153)</f>
        <v/>
      </c>
      <c r="AJ23" s="10" t="str">
        <f>IF([1]CalcA!BV21=0,"",[1]CalcA!BV21/[1]CalcA!BV$153)</f>
        <v/>
      </c>
      <c r="AK23" s="10" t="str">
        <f>IF(([1]CalcA!$BU$153&lt;&gt;0)*([1]CalcA!$BV$153&lt;&gt;0)*([1]CalcA!BW21&lt;&gt;0),[1]CalcA!BW21/[1]CalcA!BW$153,"")</f>
        <v/>
      </c>
    </row>
    <row r="24" spans="1:37">
      <c r="A24" s="20">
        <f>IF([1]CalcA!AL22=0,"",[1]CalcA!AL22)</f>
        <v>23.1</v>
      </c>
      <c r="B24" s="21" t="str">
        <f>IF([1]CalcA!AN22=0,"",[1]CalcA!AN22/[1]CalcA!AN$153)</f>
        <v/>
      </c>
      <c r="C24" s="21" t="str">
        <f>IF([1]CalcA!AO22=0,"",[1]CalcA!AO22/[1]CalcA!AO$153)</f>
        <v/>
      </c>
      <c r="D24" s="21" t="str">
        <f>IF(([1]CalcA!$AN$153&lt;&gt;0)*([1]CalcA!$AO$153&lt;&gt;0)*([1]CalcA!AP22&lt;&gt;0),[1]CalcA!AP22/[1]CalcA!AP$153,"")</f>
        <v/>
      </c>
      <c r="E24" s="10" t="str">
        <f>IF([1]CalcA!AQ22=0,"",[1]CalcA!AQ22/[1]CalcA!AQ$153)</f>
        <v/>
      </c>
      <c r="F24" s="10" t="str">
        <f>IF([1]CalcA!AR22=0,"",[1]CalcA!AR22/[1]CalcA!AR$153)</f>
        <v/>
      </c>
      <c r="G24" s="10" t="str">
        <f>IF(([1]CalcA!$AQ$153&lt;&gt;0)*([1]CalcA!$AR$153&lt;&gt;0)*([1]CalcA!AS22&lt;&gt;0),[1]CalcA!AS22/[1]CalcA!AS$153,"")</f>
        <v/>
      </c>
      <c r="H24" s="10">
        <f>IF([1]CalcA!AT22=0,"",[1]CalcA!AT22/[1]CalcA!AT$153)</f>
        <v>6.8421052631578952E-2</v>
      </c>
      <c r="I24" s="10">
        <f>IF([1]CalcA!AU22=0,"",[1]CalcA!AU22/[1]CalcA!AU$153)</f>
        <v>4.7619047619047616E-2</v>
      </c>
      <c r="J24" s="10">
        <f>IF(([1]CalcA!$AT$153&lt;&gt;0)*([1]CalcA!$AU$153&lt;&gt;0)*([1]CalcA!AV22&lt;&gt;0),[1]CalcA!AV22/[1]CalcA!AV$153,"")</f>
        <v>6.1016949152542375E-2</v>
      </c>
      <c r="K24" s="10" t="str">
        <f>IF([1]CalcA!AW22=0,"",[1]CalcA!AW22/[1]CalcA!AW$153)</f>
        <v/>
      </c>
      <c r="L24" s="10" t="str">
        <f>IF([1]CalcA!AX22=0,"",[1]CalcA!AX22/[1]CalcA!AX$153)</f>
        <v/>
      </c>
      <c r="M24" s="10" t="str">
        <f>IF(([1]CalcA!$AW$153&lt;&gt;0)*([1]CalcA!$AX$153&lt;&gt;0)*([1]CalcA!AY22&lt;&gt;0),[1]CalcA!AY22/[1]CalcA!AY$153,"")</f>
        <v/>
      </c>
      <c r="N24" s="10" t="str">
        <f>IF([1]CalcA!AZ22=0,"",[1]CalcA!AZ22/[1]CalcA!AZ$153)</f>
        <v/>
      </c>
      <c r="O24" s="10" t="str">
        <f>IF([1]CalcA!BA22=0,"",[1]CalcA!BA22/[1]CalcA!BA$153)</f>
        <v/>
      </c>
      <c r="P24" s="10" t="str">
        <f>IF(([1]CalcA!$AZ$153&lt;&gt;0)*([1]CalcA!$BA$153&lt;&gt;0)*([1]CalcA!BB22&lt;&gt;0),[1]CalcA!BB22/[1]CalcA!BB$153,"")</f>
        <v/>
      </c>
      <c r="Q24" s="10" t="str">
        <f>IF([1]CalcA!BC22=0,"",[1]CalcA!BC22/[1]CalcA!BC$153)</f>
        <v/>
      </c>
      <c r="R24" s="10" t="str">
        <f>IF([1]CalcA!BD22=0,"",[1]CalcA!BD22/[1]CalcA!BD$153)</f>
        <v/>
      </c>
      <c r="S24" s="10" t="str">
        <f>IF(([1]CalcA!$BC$153&lt;&gt;0)*([1]CalcA!$BD$153&lt;&gt;0)*([1]CalcA!BE22&lt;&gt;0),[1]CalcA!BE22/[1]CalcA!BE$153,"")</f>
        <v/>
      </c>
      <c r="T24" s="10" t="str">
        <f>IF([1]CalcA!BF22=0,"",[1]CalcA!BF22/[1]CalcA!BF$153)</f>
        <v/>
      </c>
      <c r="U24" s="10" t="str">
        <f>IF([1]CalcA!BG22=0,"",[1]CalcA!BG22/[1]CalcA!BG$153)</f>
        <v/>
      </c>
      <c r="V24" s="10" t="str">
        <f>IF(([1]CalcA!$BF$153&lt;&gt;0)*([1]CalcA!$BG$153&lt;&gt;0)*([1]CalcA!BH22&lt;&gt;0),[1]CalcA!BH22/[1]CalcA!BH$153,"")</f>
        <v/>
      </c>
      <c r="W24" s="10" t="str">
        <f>IF([1]CalcA!BI22=0,"",[1]CalcA!BI22/[1]CalcA!BI$153)</f>
        <v/>
      </c>
      <c r="X24" s="10" t="str">
        <f>IF([1]CalcA!BJ22=0,"",[1]CalcA!BJ22/[1]CalcA!BJ$153)</f>
        <v/>
      </c>
      <c r="Y24" s="10" t="str">
        <f>IF(([1]CalcA!$BI$153&lt;&gt;0)*([1]CalcA!$BJ$153&lt;&gt;0)*([1]CalcA!BK22&lt;&gt;0),[1]CalcA!BK22/[1]CalcA!BK$153,"")</f>
        <v/>
      </c>
      <c r="Z24" s="10" t="str">
        <f>IF([1]CalcA!BL22=0,"",[1]CalcA!BL22/[1]CalcA!BL$153)</f>
        <v/>
      </c>
      <c r="AA24" s="10" t="str">
        <f>IF([1]CalcA!BM22=0,"",[1]CalcA!BM22/[1]CalcA!BM$153)</f>
        <v/>
      </c>
      <c r="AB24" s="10" t="str">
        <f>IF(([1]CalcA!$BL$153&lt;&gt;0)*([1]CalcA!$BM$153&lt;&gt;0)*([1]CalcA!BN22&lt;&gt;0),[1]CalcA!BN22/[1]CalcA!BN$153,"")</f>
        <v/>
      </c>
      <c r="AC24" s="10" t="str">
        <f>IF([1]CalcA!BO22=0,"",[1]CalcA!BO22/[1]CalcA!BO$153)</f>
        <v/>
      </c>
      <c r="AD24" s="10" t="str">
        <f>IF([1]CalcA!BP22=0,"",[1]CalcA!BP22/[1]CalcA!BP$153)</f>
        <v/>
      </c>
      <c r="AE24" s="10" t="str">
        <f>IF(([1]CalcA!$BO$153&lt;&gt;0)*([1]CalcA!$BP$153&lt;&gt;0)*([1]CalcA!BQ22&lt;&gt;0),[1]CalcA!BQ22/[1]CalcA!BQ$153,"")</f>
        <v/>
      </c>
      <c r="AF24" s="10" t="str">
        <f>IF([1]CalcA!BR22=0,"",[1]CalcA!BR22/[1]CalcA!BR$153)</f>
        <v/>
      </c>
      <c r="AG24" s="10" t="str">
        <f>IF([1]CalcA!BS22=0,"",[1]CalcA!BS22/[1]CalcA!BS$153)</f>
        <v/>
      </c>
      <c r="AH24" s="10" t="str">
        <f>IF(([1]CalcA!$BR$153&lt;&gt;0)*([1]CalcA!$BS$153&lt;&gt;0)*([1]CalcA!BT22&lt;&gt;0),[1]CalcA!BT22/[1]CalcA!BT$153,"")</f>
        <v/>
      </c>
      <c r="AI24" s="10" t="str">
        <f>IF([1]CalcA!BU22=0,"",[1]CalcA!BU22/[1]CalcA!BU$153)</f>
        <v/>
      </c>
      <c r="AJ24" s="10" t="str">
        <f>IF([1]CalcA!BV22=0,"",[1]CalcA!BV22/[1]CalcA!BV$153)</f>
        <v/>
      </c>
      <c r="AK24" s="10" t="str">
        <f>IF(([1]CalcA!$BU$153&lt;&gt;0)*([1]CalcA!$BV$153&lt;&gt;0)*([1]CalcA!BW22&lt;&gt;0),[1]CalcA!BW22/[1]CalcA!BW$153,"")</f>
        <v/>
      </c>
    </row>
    <row r="25" spans="1:37">
      <c r="A25" s="20">
        <f>IF([1]CalcA!AL23=0,"",[1]CalcA!AL23)</f>
        <v>24</v>
      </c>
      <c r="B25" s="21" t="str">
        <f>IF([1]CalcA!AN23=0,"",[1]CalcA!AN23/[1]CalcA!AN$153)</f>
        <v/>
      </c>
      <c r="C25" s="21" t="str">
        <f>IF([1]CalcA!AO23=0,"",[1]CalcA!AO23/[1]CalcA!AO$153)</f>
        <v/>
      </c>
      <c r="D25" s="21" t="str">
        <f>IF(([1]CalcA!$AN$153&lt;&gt;0)*([1]CalcA!$AO$153&lt;&gt;0)*([1]CalcA!AP23&lt;&gt;0),[1]CalcA!AP23/[1]CalcA!AP$153,"")</f>
        <v/>
      </c>
      <c r="E25" s="10">
        <f>IF([1]CalcA!AQ23=0,"",[1]CalcA!AQ23/[1]CalcA!AQ$153)</f>
        <v>9.4736842105263161E-2</v>
      </c>
      <c r="F25" s="10">
        <f>IF([1]CalcA!AR23=0,"",[1]CalcA!AR23/[1]CalcA!AR$153)</f>
        <v>0.12380952380952381</v>
      </c>
      <c r="G25" s="10">
        <f>IF(([1]CalcA!$AQ$153&lt;&gt;0)*([1]CalcA!$AR$153&lt;&gt;0)*([1]CalcA!AS23&lt;&gt;0),[1]CalcA!AS23/[1]CalcA!AS$153,"")</f>
        <v>0.10508474576271186</v>
      </c>
      <c r="H25" s="10" t="str">
        <f>IF([1]CalcA!AT23=0,"",[1]CalcA!AT23/[1]CalcA!AT$153)</f>
        <v/>
      </c>
      <c r="I25" s="10" t="str">
        <f>IF([1]CalcA!AU23=0,"",[1]CalcA!AU23/[1]CalcA!AU$153)</f>
        <v/>
      </c>
      <c r="J25" s="10" t="str">
        <f>IF(([1]CalcA!$AT$153&lt;&gt;0)*([1]CalcA!$AU$153&lt;&gt;0)*([1]CalcA!AV23&lt;&gt;0),[1]CalcA!AV23/[1]CalcA!AV$153,"")</f>
        <v/>
      </c>
      <c r="K25" s="10" t="str">
        <f>IF([1]CalcA!AW23=0,"",[1]CalcA!AW23/[1]CalcA!AW$153)</f>
        <v/>
      </c>
      <c r="L25" s="10" t="str">
        <f>IF([1]CalcA!AX23=0,"",[1]CalcA!AX23/[1]CalcA!AX$153)</f>
        <v/>
      </c>
      <c r="M25" s="10" t="str">
        <f>IF(([1]CalcA!$AW$153&lt;&gt;0)*([1]CalcA!$AX$153&lt;&gt;0)*([1]CalcA!AY23&lt;&gt;0),[1]CalcA!AY23/[1]CalcA!AY$153,"")</f>
        <v/>
      </c>
      <c r="N25" s="10" t="str">
        <f>IF([1]CalcA!AZ23=0,"",[1]CalcA!AZ23/[1]CalcA!AZ$153)</f>
        <v/>
      </c>
      <c r="O25" s="10" t="str">
        <f>IF([1]CalcA!BA23=0,"",[1]CalcA!BA23/[1]CalcA!BA$153)</f>
        <v/>
      </c>
      <c r="P25" s="10" t="str">
        <f>IF(([1]CalcA!$AZ$153&lt;&gt;0)*([1]CalcA!$BA$153&lt;&gt;0)*([1]CalcA!BB23&lt;&gt;0),[1]CalcA!BB23/[1]CalcA!BB$153,"")</f>
        <v/>
      </c>
      <c r="Q25" s="10" t="str">
        <f>IF([1]CalcA!BC23=0,"",[1]CalcA!BC23/[1]CalcA!BC$153)</f>
        <v/>
      </c>
      <c r="R25" s="10" t="str">
        <f>IF([1]CalcA!BD23=0,"",[1]CalcA!BD23/[1]CalcA!BD$153)</f>
        <v/>
      </c>
      <c r="S25" s="10" t="str">
        <f>IF(([1]CalcA!$BC$153&lt;&gt;0)*([1]CalcA!$BD$153&lt;&gt;0)*([1]CalcA!BE23&lt;&gt;0),[1]CalcA!BE23/[1]CalcA!BE$153,"")</f>
        <v/>
      </c>
      <c r="T25" s="10" t="str">
        <f>IF([1]CalcA!BF23=0,"",[1]CalcA!BF23/[1]CalcA!BF$153)</f>
        <v/>
      </c>
      <c r="U25" s="10" t="str">
        <f>IF([1]CalcA!BG23=0,"",[1]CalcA!BG23/[1]CalcA!BG$153)</f>
        <v/>
      </c>
      <c r="V25" s="10" t="str">
        <f>IF(([1]CalcA!$BF$153&lt;&gt;0)*([1]CalcA!$BG$153&lt;&gt;0)*([1]CalcA!BH23&lt;&gt;0),[1]CalcA!BH23/[1]CalcA!BH$153,"")</f>
        <v/>
      </c>
      <c r="W25" s="10" t="str">
        <f>IF([1]CalcA!BI23=0,"",[1]CalcA!BI23/[1]CalcA!BI$153)</f>
        <v/>
      </c>
      <c r="X25" s="10" t="str">
        <f>IF([1]CalcA!BJ23=0,"",[1]CalcA!BJ23/[1]CalcA!BJ$153)</f>
        <v/>
      </c>
      <c r="Y25" s="10" t="str">
        <f>IF(([1]CalcA!$BI$153&lt;&gt;0)*([1]CalcA!$BJ$153&lt;&gt;0)*([1]CalcA!BK23&lt;&gt;0),[1]CalcA!BK23/[1]CalcA!BK$153,"")</f>
        <v/>
      </c>
      <c r="Z25" s="10" t="str">
        <f>IF([1]CalcA!BL23=0,"",[1]CalcA!BL23/[1]CalcA!BL$153)</f>
        <v/>
      </c>
      <c r="AA25" s="10" t="str">
        <f>IF([1]CalcA!BM23=0,"",[1]CalcA!BM23/[1]CalcA!BM$153)</f>
        <v/>
      </c>
      <c r="AB25" s="10" t="str">
        <f>IF(([1]CalcA!$BL$153&lt;&gt;0)*([1]CalcA!$BM$153&lt;&gt;0)*([1]CalcA!BN23&lt;&gt;0),[1]CalcA!BN23/[1]CalcA!BN$153,"")</f>
        <v/>
      </c>
      <c r="AC25" s="10" t="str">
        <f>IF([1]CalcA!BO23=0,"",[1]CalcA!BO23/[1]CalcA!BO$153)</f>
        <v/>
      </c>
      <c r="AD25" s="10" t="str">
        <f>IF([1]CalcA!BP23=0,"",[1]CalcA!BP23/[1]CalcA!BP$153)</f>
        <v/>
      </c>
      <c r="AE25" s="10" t="str">
        <f>IF(([1]CalcA!$BO$153&lt;&gt;0)*([1]CalcA!$BP$153&lt;&gt;0)*([1]CalcA!BQ23&lt;&gt;0),[1]CalcA!BQ23/[1]CalcA!BQ$153,"")</f>
        <v/>
      </c>
      <c r="AF25" s="10" t="str">
        <f>IF([1]CalcA!BR23=0,"",[1]CalcA!BR23/[1]CalcA!BR$153)</f>
        <v/>
      </c>
      <c r="AG25" s="10" t="str">
        <f>IF([1]CalcA!BS23=0,"",[1]CalcA!BS23/[1]CalcA!BS$153)</f>
        <v/>
      </c>
      <c r="AH25" s="10" t="str">
        <f>IF(([1]CalcA!$BR$153&lt;&gt;0)*([1]CalcA!$BS$153&lt;&gt;0)*([1]CalcA!BT23&lt;&gt;0),[1]CalcA!BT23/[1]CalcA!BT$153,"")</f>
        <v/>
      </c>
      <c r="AI25" s="10" t="str">
        <f>IF([1]CalcA!BU23=0,"",[1]CalcA!BU23/[1]CalcA!BU$153)</f>
        <v/>
      </c>
      <c r="AJ25" s="10">
        <f>IF([1]CalcA!BV23=0,"",[1]CalcA!BV23/[1]CalcA!BV$153)</f>
        <v>9.5238095238095247E-3</v>
      </c>
      <c r="AK25" s="10">
        <f>IF(([1]CalcA!$BU$153&lt;&gt;0)*([1]CalcA!$BV$153&lt;&gt;0)*([1]CalcA!BW23&lt;&gt;0),[1]CalcA!BW23/[1]CalcA!BW$153,"")</f>
        <v>3.3898305084745762E-3</v>
      </c>
    </row>
    <row r="26" spans="1:37">
      <c r="A26" s="20">
        <f>IF([1]CalcA!AL24=0,"",[1]CalcA!AL24)</f>
        <v>24.1</v>
      </c>
      <c r="B26" s="21" t="str">
        <f>IF([1]CalcA!AN24=0,"",[1]CalcA!AN24/[1]CalcA!AN$153)</f>
        <v/>
      </c>
      <c r="C26" s="21" t="str">
        <f>IF([1]CalcA!AO24=0,"",[1]CalcA!AO24/[1]CalcA!AO$153)</f>
        <v/>
      </c>
      <c r="D26" s="21" t="str">
        <f>IF(([1]CalcA!$AN$153&lt;&gt;0)*([1]CalcA!$AO$153&lt;&gt;0)*([1]CalcA!AP24&lt;&gt;0),[1]CalcA!AP24/[1]CalcA!AP$153,"")</f>
        <v/>
      </c>
      <c r="E26" s="10" t="str">
        <f>IF([1]CalcA!AQ24=0,"",[1]CalcA!AQ24/[1]CalcA!AQ$153)</f>
        <v/>
      </c>
      <c r="F26" s="10" t="str">
        <f>IF([1]CalcA!AR24=0,"",[1]CalcA!AR24/[1]CalcA!AR$153)</f>
        <v/>
      </c>
      <c r="G26" s="10" t="str">
        <f>IF(([1]CalcA!$AQ$153&lt;&gt;0)*([1]CalcA!$AR$153&lt;&gt;0)*([1]CalcA!AS24&lt;&gt;0),[1]CalcA!AS24/[1]CalcA!AS$153,"")</f>
        <v/>
      </c>
      <c r="H26" s="10">
        <f>IF([1]CalcA!AT24=0,"",[1]CalcA!AT24/[1]CalcA!AT$153)</f>
        <v>0.12105263157894737</v>
      </c>
      <c r="I26" s="10">
        <f>IF([1]CalcA!AU24=0,"",[1]CalcA!AU24/[1]CalcA!AU$153)</f>
        <v>0.13333333333333333</v>
      </c>
      <c r="J26" s="10">
        <f>IF(([1]CalcA!$AT$153&lt;&gt;0)*([1]CalcA!$AU$153&lt;&gt;0)*([1]CalcA!AV24&lt;&gt;0),[1]CalcA!AV24/[1]CalcA!AV$153,"")</f>
        <v>0.12542372881355932</v>
      </c>
      <c r="K26" s="10" t="str">
        <f>IF([1]CalcA!AW24=0,"",[1]CalcA!AW24/[1]CalcA!AW$153)</f>
        <v/>
      </c>
      <c r="L26" s="10" t="str">
        <f>IF([1]CalcA!AX24=0,"",[1]CalcA!AX24/[1]CalcA!AX$153)</f>
        <v/>
      </c>
      <c r="M26" s="10" t="str">
        <f>IF(([1]CalcA!$AW$153&lt;&gt;0)*([1]CalcA!$AX$153&lt;&gt;0)*([1]CalcA!AY24&lt;&gt;0),[1]CalcA!AY24/[1]CalcA!AY$153,"")</f>
        <v/>
      </c>
      <c r="N26" s="10" t="str">
        <f>IF([1]CalcA!AZ24=0,"",[1]CalcA!AZ24/[1]CalcA!AZ$153)</f>
        <v/>
      </c>
      <c r="O26" s="10" t="str">
        <f>IF([1]CalcA!BA24=0,"",[1]CalcA!BA24/[1]CalcA!BA$153)</f>
        <v/>
      </c>
      <c r="P26" s="10" t="str">
        <f>IF(([1]CalcA!$AZ$153&lt;&gt;0)*([1]CalcA!$BA$153&lt;&gt;0)*([1]CalcA!BB24&lt;&gt;0),[1]CalcA!BB24/[1]CalcA!BB$153,"")</f>
        <v/>
      </c>
      <c r="Q26" s="10" t="str">
        <f>IF([1]CalcA!BC24=0,"",[1]CalcA!BC24/[1]CalcA!BC$153)</f>
        <v/>
      </c>
      <c r="R26" s="10" t="str">
        <f>IF([1]CalcA!BD24=0,"",[1]CalcA!BD24/[1]CalcA!BD$153)</f>
        <v/>
      </c>
      <c r="S26" s="10" t="str">
        <f>IF(([1]CalcA!$BC$153&lt;&gt;0)*([1]CalcA!$BD$153&lt;&gt;0)*([1]CalcA!BE24&lt;&gt;0),[1]CalcA!BE24/[1]CalcA!BE$153,"")</f>
        <v/>
      </c>
      <c r="T26" s="10" t="str">
        <f>IF([1]CalcA!BF24=0,"",[1]CalcA!BF24/[1]CalcA!BF$153)</f>
        <v/>
      </c>
      <c r="U26" s="10" t="str">
        <f>IF([1]CalcA!BG24=0,"",[1]CalcA!BG24/[1]CalcA!BG$153)</f>
        <v/>
      </c>
      <c r="V26" s="10" t="str">
        <f>IF(([1]CalcA!$BF$153&lt;&gt;0)*([1]CalcA!$BG$153&lt;&gt;0)*([1]CalcA!BH24&lt;&gt;0),[1]CalcA!BH24/[1]CalcA!BH$153,"")</f>
        <v/>
      </c>
      <c r="W26" s="10" t="str">
        <f>IF([1]CalcA!BI24=0,"",[1]CalcA!BI24/[1]CalcA!BI$153)</f>
        <v/>
      </c>
      <c r="X26" s="10" t="str">
        <f>IF([1]CalcA!BJ24=0,"",[1]CalcA!BJ24/[1]CalcA!BJ$153)</f>
        <v/>
      </c>
      <c r="Y26" s="10" t="str">
        <f>IF(([1]CalcA!$BI$153&lt;&gt;0)*([1]CalcA!$BJ$153&lt;&gt;0)*([1]CalcA!BK24&lt;&gt;0),[1]CalcA!BK24/[1]CalcA!BK$153,"")</f>
        <v/>
      </c>
      <c r="Z26" s="10" t="str">
        <f>IF([1]CalcA!BL24=0,"",[1]CalcA!BL24/[1]CalcA!BL$153)</f>
        <v/>
      </c>
      <c r="AA26" s="10" t="str">
        <f>IF([1]CalcA!BM24=0,"",[1]CalcA!BM24/[1]CalcA!BM$153)</f>
        <v/>
      </c>
      <c r="AB26" s="10" t="str">
        <f>IF(([1]CalcA!$BL$153&lt;&gt;0)*([1]CalcA!$BM$153&lt;&gt;0)*([1]CalcA!BN24&lt;&gt;0),[1]CalcA!BN24/[1]CalcA!BN$153,"")</f>
        <v/>
      </c>
      <c r="AC26" s="10" t="str">
        <f>IF([1]CalcA!BO24=0,"",[1]CalcA!BO24/[1]CalcA!BO$153)</f>
        <v/>
      </c>
      <c r="AD26" s="10" t="str">
        <f>IF([1]CalcA!BP24=0,"",[1]CalcA!BP24/[1]CalcA!BP$153)</f>
        <v/>
      </c>
      <c r="AE26" s="10" t="str">
        <f>IF(([1]CalcA!$BO$153&lt;&gt;0)*([1]CalcA!$BP$153&lt;&gt;0)*([1]CalcA!BQ24&lt;&gt;0),[1]CalcA!BQ24/[1]CalcA!BQ$153,"")</f>
        <v/>
      </c>
      <c r="AF26" s="10" t="str">
        <f>IF([1]CalcA!BR24=0,"",[1]CalcA!BR24/[1]CalcA!BR$153)</f>
        <v/>
      </c>
      <c r="AG26" s="10" t="str">
        <f>IF([1]CalcA!BS24=0,"",[1]CalcA!BS24/[1]CalcA!BS$153)</f>
        <v/>
      </c>
      <c r="AH26" s="10" t="str">
        <f>IF(([1]CalcA!$BR$153&lt;&gt;0)*([1]CalcA!$BS$153&lt;&gt;0)*([1]CalcA!BT24&lt;&gt;0),[1]CalcA!BT24/[1]CalcA!BT$153,"")</f>
        <v/>
      </c>
      <c r="AI26" s="10" t="str">
        <f>IF([1]CalcA!BU24=0,"",[1]CalcA!BU24/[1]CalcA!BU$153)</f>
        <v/>
      </c>
      <c r="AJ26" s="10" t="str">
        <f>IF([1]CalcA!BV24=0,"",[1]CalcA!BV24/[1]CalcA!BV$153)</f>
        <v/>
      </c>
      <c r="AK26" s="10" t="str">
        <f>IF(([1]CalcA!$BU$153&lt;&gt;0)*([1]CalcA!$BV$153&lt;&gt;0)*([1]CalcA!BW24&lt;&gt;0),[1]CalcA!BW24/[1]CalcA!BW$153,"")</f>
        <v/>
      </c>
    </row>
    <row r="27" spans="1:37">
      <c r="A27" s="20">
        <f>IF([1]CalcA!AL25=0,"",[1]CalcA!AL25)</f>
        <v>25</v>
      </c>
      <c r="B27" s="21" t="str">
        <f>IF([1]CalcA!AN25=0,"",[1]CalcA!AN25/[1]CalcA!AN$153)</f>
        <v/>
      </c>
      <c r="C27" s="21" t="str">
        <f>IF([1]CalcA!AO25=0,"",[1]CalcA!AO25/[1]CalcA!AO$153)</f>
        <v/>
      </c>
      <c r="D27" s="21" t="str">
        <f>IF(([1]CalcA!$AN$153&lt;&gt;0)*([1]CalcA!$AO$153&lt;&gt;0)*([1]CalcA!AP25&lt;&gt;0),[1]CalcA!AP25/[1]CalcA!AP$153,"")</f>
        <v/>
      </c>
      <c r="E27" s="10">
        <f>IF([1]CalcA!AQ25=0,"",[1]CalcA!AQ25/[1]CalcA!AQ$153)</f>
        <v>6.3157894736842107E-2</v>
      </c>
      <c r="F27" s="10">
        <f>IF([1]CalcA!AR25=0,"",[1]CalcA!AR25/[1]CalcA!AR$153)</f>
        <v>0.11428571428571428</v>
      </c>
      <c r="G27" s="10">
        <f>IF(([1]CalcA!$AQ$153&lt;&gt;0)*([1]CalcA!$AR$153&lt;&gt;0)*([1]CalcA!AS25&lt;&gt;0),[1]CalcA!AS25/[1]CalcA!AS$153,"")</f>
        <v>8.1355932203389825E-2</v>
      </c>
      <c r="H27" s="10" t="str">
        <f>IF([1]CalcA!AT25=0,"",[1]CalcA!AT25/[1]CalcA!AT$153)</f>
        <v/>
      </c>
      <c r="I27" s="10" t="str">
        <f>IF([1]CalcA!AU25=0,"",[1]CalcA!AU25/[1]CalcA!AU$153)</f>
        <v/>
      </c>
      <c r="J27" s="10" t="str">
        <f>IF(([1]CalcA!$AT$153&lt;&gt;0)*([1]CalcA!$AU$153&lt;&gt;0)*([1]CalcA!AV25&lt;&gt;0),[1]CalcA!AV25/[1]CalcA!AV$153,"")</f>
        <v/>
      </c>
      <c r="K27" s="10" t="str">
        <f>IF([1]CalcA!AW25=0,"",[1]CalcA!AW25/[1]CalcA!AW$153)</f>
        <v/>
      </c>
      <c r="L27" s="10" t="str">
        <f>IF([1]CalcA!AX25=0,"",[1]CalcA!AX25/[1]CalcA!AX$153)</f>
        <v/>
      </c>
      <c r="M27" s="10" t="str">
        <f>IF(([1]CalcA!$AW$153&lt;&gt;0)*([1]CalcA!$AX$153&lt;&gt;0)*([1]CalcA!AY25&lt;&gt;0),[1]CalcA!AY25/[1]CalcA!AY$153,"")</f>
        <v/>
      </c>
      <c r="N27" s="10" t="str">
        <f>IF([1]CalcA!AZ25=0,"",[1]CalcA!AZ25/[1]CalcA!AZ$153)</f>
        <v/>
      </c>
      <c r="O27" s="10" t="str">
        <f>IF([1]CalcA!BA25=0,"",[1]CalcA!BA25/[1]CalcA!BA$153)</f>
        <v/>
      </c>
      <c r="P27" s="10" t="str">
        <f>IF(([1]CalcA!$AZ$153&lt;&gt;0)*([1]CalcA!$BA$153&lt;&gt;0)*([1]CalcA!BB25&lt;&gt;0),[1]CalcA!BB25/[1]CalcA!BB$153,"")</f>
        <v/>
      </c>
      <c r="Q27" s="10">
        <f>IF([1]CalcA!BC25=0,"",[1]CalcA!BC25/[1]CalcA!BC$153)</f>
        <v>1.0526315789473684E-2</v>
      </c>
      <c r="R27" s="10">
        <f>IF([1]CalcA!BD25=0,"",[1]CalcA!BD25/[1]CalcA!BD$153)</f>
        <v>1.9047619047619049E-2</v>
      </c>
      <c r="S27" s="10">
        <f>IF(([1]CalcA!$BC$153&lt;&gt;0)*([1]CalcA!$BD$153&lt;&gt;0)*([1]CalcA!BE25&lt;&gt;0),[1]CalcA!BE25/[1]CalcA!BE$153,"")</f>
        <v>1.3559322033898305E-2</v>
      </c>
      <c r="T27" s="10" t="str">
        <f>IF([1]CalcA!BF25=0,"",[1]CalcA!BF25/[1]CalcA!BF$153)</f>
        <v/>
      </c>
      <c r="U27" s="10" t="str">
        <f>IF([1]CalcA!BG25=0,"",[1]CalcA!BG25/[1]CalcA!BG$153)</f>
        <v/>
      </c>
      <c r="V27" s="10" t="str">
        <f>IF(([1]CalcA!$BF$153&lt;&gt;0)*([1]CalcA!$BG$153&lt;&gt;0)*([1]CalcA!BH25&lt;&gt;0),[1]CalcA!BH25/[1]CalcA!BH$153,"")</f>
        <v/>
      </c>
      <c r="W27" s="10" t="str">
        <f>IF([1]CalcA!BI25=0,"",[1]CalcA!BI25/[1]CalcA!BI$153)</f>
        <v/>
      </c>
      <c r="X27" s="10" t="str">
        <f>IF([1]CalcA!BJ25=0,"",[1]CalcA!BJ25/[1]CalcA!BJ$153)</f>
        <v/>
      </c>
      <c r="Y27" s="10" t="str">
        <f>IF(([1]CalcA!$BI$153&lt;&gt;0)*([1]CalcA!$BJ$153&lt;&gt;0)*([1]CalcA!BK25&lt;&gt;0),[1]CalcA!BK25/[1]CalcA!BK$153,"")</f>
        <v/>
      </c>
      <c r="Z27" s="10" t="str">
        <f>IF([1]CalcA!BL25=0,"",[1]CalcA!BL25/[1]CalcA!BL$153)</f>
        <v/>
      </c>
      <c r="AA27" s="10" t="str">
        <f>IF([1]CalcA!BM25=0,"",[1]CalcA!BM25/[1]CalcA!BM$153)</f>
        <v/>
      </c>
      <c r="AB27" s="10" t="str">
        <f>IF(([1]CalcA!$BL$153&lt;&gt;0)*([1]CalcA!$BM$153&lt;&gt;0)*([1]CalcA!BN25&lt;&gt;0),[1]CalcA!BN25/[1]CalcA!BN$153,"")</f>
        <v/>
      </c>
      <c r="AC27" s="10" t="str">
        <f>IF([1]CalcA!BO25=0,"",[1]CalcA!BO25/[1]CalcA!BO$153)</f>
        <v/>
      </c>
      <c r="AD27" s="10" t="str">
        <f>IF([1]CalcA!BP25=0,"",[1]CalcA!BP25/[1]CalcA!BP$153)</f>
        <v/>
      </c>
      <c r="AE27" s="10" t="str">
        <f>IF(([1]CalcA!$BO$153&lt;&gt;0)*([1]CalcA!$BP$153&lt;&gt;0)*([1]CalcA!BQ25&lt;&gt;0),[1]CalcA!BQ25/[1]CalcA!BQ$153,"")</f>
        <v/>
      </c>
      <c r="AF27" s="10" t="str">
        <f>IF([1]CalcA!BR25=0,"",[1]CalcA!BR25/[1]CalcA!BR$153)</f>
        <v/>
      </c>
      <c r="AG27" s="10" t="str">
        <f>IF([1]CalcA!BS25=0,"",[1]CalcA!BS25/[1]CalcA!BS$153)</f>
        <v/>
      </c>
      <c r="AH27" s="10" t="str">
        <f>IF(([1]CalcA!$BR$153&lt;&gt;0)*([1]CalcA!$BS$153&lt;&gt;0)*([1]CalcA!BT25&lt;&gt;0),[1]CalcA!BT25/[1]CalcA!BT$153,"")</f>
        <v/>
      </c>
      <c r="AI27" s="10">
        <f>IF([1]CalcA!BU25=0,"",[1]CalcA!BU25/[1]CalcA!BU$153)</f>
        <v>1.5789473684210527E-2</v>
      </c>
      <c r="AJ27" s="10">
        <f>IF([1]CalcA!BV25=0,"",[1]CalcA!BV25/[1]CalcA!BV$153)</f>
        <v>6.6666666666666666E-2</v>
      </c>
      <c r="AK27" s="10">
        <f>IF(([1]CalcA!$BU$153&lt;&gt;0)*([1]CalcA!$BV$153&lt;&gt;0)*([1]CalcA!BW25&lt;&gt;0),[1]CalcA!BW25/[1]CalcA!BW$153,"")</f>
        <v>3.3898305084745763E-2</v>
      </c>
    </row>
    <row r="28" spans="1:37">
      <c r="A28" s="20">
        <f>IF([1]CalcA!AL26=0,"",[1]CalcA!AL26)</f>
        <v>25.1</v>
      </c>
      <c r="B28" s="21" t="str">
        <f>IF([1]CalcA!AN26=0,"",[1]CalcA!AN26/[1]CalcA!AN$153)</f>
        <v/>
      </c>
      <c r="C28" s="21" t="str">
        <f>IF([1]CalcA!AO26=0,"",[1]CalcA!AO26/[1]CalcA!AO$153)</f>
        <v/>
      </c>
      <c r="D28" s="21" t="str">
        <f>IF(([1]CalcA!$AN$153&lt;&gt;0)*([1]CalcA!$AO$153&lt;&gt;0)*([1]CalcA!AP26&lt;&gt;0),[1]CalcA!AP26/[1]CalcA!AP$153,"")</f>
        <v/>
      </c>
      <c r="E28" s="10" t="str">
        <f>IF([1]CalcA!AQ26=0,"",[1]CalcA!AQ26/[1]CalcA!AQ$153)</f>
        <v/>
      </c>
      <c r="F28" s="10" t="str">
        <f>IF([1]CalcA!AR26=0,"",[1]CalcA!AR26/[1]CalcA!AR$153)</f>
        <v/>
      </c>
      <c r="G28" s="10" t="str">
        <f>IF(([1]CalcA!$AQ$153&lt;&gt;0)*([1]CalcA!$AR$153&lt;&gt;0)*([1]CalcA!AS26&lt;&gt;0),[1]CalcA!AS26/[1]CalcA!AS$153,"")</f>
        <v/>
      </c>
      <c r="H28" s="10">
        <f>IF([1]CalcA!AT26=0,"",[1]CalcA!AT26/[1]CalcA!AT$153)</f>
        <v>0.1368421052631579</v>
      </c>
      <c r="I28" s="10">
        <f>IF([1]CalcA!AU26=0,"",[1]CalcA!AU26/[1]CalcA!AU$153)</f>
        <v>0.15238095238095239</v>
      </c>
      <c r="J28" s="10">
        <f>IF(([1]CalcA!$AT$153&lt;&gt;0)*([1]CalcA!$AU$153&lt;&gt;0)*([1]CalcA!AV26&lt;&gt;0),[1]CalcA!AV26/[1]CalcA!AV$153,"")</f>
        <v>0.14237288135593221</v>
      </c>
      <c r="K28" s="10" t="str">
        <f>IF([1]CalcA!AW26=0,"",[1]CalcA!AW26/[1]CalcA!AW$153)</f>
        <v/>
      </c>
      <c r="L28" s="10" t="str">
        <f>IF([1]CalcA!AX26=0,"",[1]CalcA!AX26/[1]CalcA!AX$153)</f>
        <v/>
      </c>
      <c r="M28" s="10" t="str">
        <f>IF(([1]CalcA!$AW$153&lt;&gt;0)*([1]CalcA!$AX$153&lt;&gt;0)*([1]CalcA!AY26&lt;&gt;0),[1]CalcA!AY26/[1]CalcA!AY$153,"")</f>
        <v/>
      </c>
      <c r="N28" s="10" t="str">
        <f>IF([1]CalcA!AZ26=0,"",[1]CalcA!AZ26/[1]CalcA!AZ$153)</f>
        <v/>
      </c>
      <c r="O28" s="10" t="str">
        <f>IF([1]CalcA!BA26=0,"",[1]CalcA!BA26/[1]CalcA!BA$153)</f>
        <v/>
      </c>
      <c r="P28" s="10" t="str">
        <f>IF(([1]CalcA!$AZ$153&lt;&gt;0)*([1]CalcA!$BA$153&lt;&gt;0)*([1]CalcA!BB26&lt;&gt;0),[1]CalcA!BB26/[1]CalcA!BB$153,"")</f>
        <v/>
      </c>
      <c r="Q28" s="10" t="str">
        <f>IF([1]CalcA!BC26=0,"",[1]CalcA!BC26/[1]CalcA!BC$153)</f>
        <v/>
      </c>
      <c r="R28" s="10" t="str">
        <f>IF([1]CalcA!BD26=0,"",[1]CalcA!BD26/[1]CalcA!BD$153)</f>
        <v/>
      </c>
      <c r="S28" s="10" t="str">
        <f>IF(([1]CalcA!$BC$153&lt;&gt;0)*([1]CalcA!$BD$153&lt;&gt;0)*([1]CalcA!BE26&lt;&gt;0),[1]CalcA!BE26/[1]CalcA!BE$153,"")</f>
        <v/>
      </c>
      <c r="T28" s="10" t="str">
        <f>IF([1]CalcA!BF26=0,"",[1]CalcA!BF26/[1]CalcA!BF$153)</f>
        <v/>
      </c>
      <c r="U28" s="10" t="str">
        <f>IF([1]CalcA!BG26=0,"",[1]CalcA!BG26/[1]CalcA!BG$153)</f>
        <v/>
      </c>
      <c r="V28" s="10" t="str">
        <f>IF(([1]CalcA!$BF$153&lt;&gt;0)*([1]CalcA!$BG$153&lt;&gt;0)*([1]CalcA!BH26&lt;&gt;0),[1]CalcA!BH26/[1]CalcA!BH$153,"")</f>
        <v/>
      </c>
      <c r="W28" s="10" t="str">
        <f>IF([1]CalcA!BI26=0,"",[1]CalcA!BI26/[1]CalcA!BI$153)</f>
        <v/>
      </c>
      <c r="X28" s="10" t="str">
        <f>IF([1]CalcA!BJ26=0,"",[1]CalcA!BJ26/[1]CalcA!BJ$153)</f>
        <v/>
      </c>
      <c r="Y28" s="10" t="str">
        <f>IF(([1]CalcA!$BI$153&lt;&gt;0)*([1]CalcA!$BJ$153&lt;&gt;0)*([1]CalcA!BK26&lt;&gt;0),[1]CalcA!BK26/[1]CalcA!BK$153,"")</f>
        <v/>
      </c>
      <c r="Z28" s="10" t="str">
        <f>IF([1]CalcA!BL26=0,"",[1]CalcA!BL26/[1]CalcA!BL$153)</f>
        <v/>
      </c>
      <c r="AA28" s="10" t="str">
        <f>IF([1]CalcA!BM26=0,"",[1]CalcA!BM26/[1]CalcA!BM$153)</f>
        <v/>
      </c>
      <c r="AB28" s="10" t="str">
        <f>IF(([1]CalcA!$BL$153&lt;&gt;0)*([1]CalcA!$BM$153&lt;&gt;0)*([1]CalcA!BN26&lt;&gt;0),[1]CalcA!BN26/[1]CalcA!BN$153,"")</f>
        <v/>
      </c>
      <c r="AC28" s="10" t="str">
        <f>IF([1]CalcA!BO26=0,"",[1]CalcA!BO26/[1]CalcA!BO$153)</f>
        <v/>
      </c>
      <c r="AD28" s="10" t="str">
        <f>IF([1]CalcA!BP26=0,"",[1]CalcA!BP26/[1]CalcA!BP$153)</f>
        <v/>
      </c>
      <c r="AE28" s="10" t="str">
        <f>IF(([1]CalcA!$BO$153&lt;&gt;0)*([1]CalcA!$BP$153&lt;&gt;0)*([1]CalcA!BQ26&lt;&gt;0),[1]CalcA!BQ26/[1]CalcA!BQ$153,"")</f>
        <v/>
      </c>
      <c r="AF28" s="10" t="str">
        <f>IF([1]CalcA!BR26=0,"",[1]CalcA!BR26/[1]CalcA!BR$153)</f>
        <v/>
      </c>
      <c r="AG28" s="10" t="str">
        <f>IF([1]CalcA!BS26=0,"",[1]CalcA!BS26/[1]CalcA!BS$153)</f>
        <v/>
      </c>
      <c r="AH28" s="10" t="str">
        <f>IF(([1]CalcA!$BR$153&lt;&gt;0)*([1]CalcA!$BS$153&lt;&gt;0)*([1]CalcA!BT26&lt;&gt;0),[1]CalcA!BT26/[1]CalcA!BT$153,"")</f>
        <v/>
      </c>
      <c r="AI28" s="10" t="str">
        <f>IF([1]CalcA!BU26=0,"",[1]CalcA!BU26/[1]CalcA!BU$153)</f>
        <v/>
      </c>
      <c r="AJ28" s="10" t="str">
        <f>IF([1]CalcA!BV26=0,"",[1]CalcA!BV26/[1]CalcA!BV$153)</f>
        <v/>
      </c>
      <c r="AK28" s="10" t="str">
        <f>IF(([1]CalcA!$BU$153&lt;&gt;0)*([1]CalcA!$BV$153&lt;&gt;0)*([1]CalcA!BW26&lt;&gt;0),[1]CalcA!BW26/[1]CalcA!BW$153,"")</f>
        <v/>
      </c>
    </row>
    <row r="29" spans="1:37">
      <c r="A29" s="20">
        <f>IF([1]CalcA!AL27=0,"",[1]CalcA!AL27)</f>
        <v>26</v>
      </c>
      <c r="B29" s="21" t="str">
        <f>IF([1]CalcA!AN27=0,"",[1]CalcA!AN27/[1]CalcA!AN$153)</f>
        <v/>
      </c>
      <c r="C29" s="21" t="str">
        <f>IF([1]CalcA!AO27=0,"",[1]CalcA!AO27/[1]CalcA!AO$153)</f>
        <v/>
      </c>
      <c r="D29" s="21" t="str">
        <f>IF(([1]CalcA!$AN$153&lt;&gt;0)*([1]CalcA!$AO$153&lt;&gt;0)*([1]CalcA!AP27&lt;&gt;0),[1]CalcA!AP27/[1]CalcA!AP$153,"")</f>
        <v/>
      </c>
      <c r="E29" s="10">
        <f>IF([1]CalcA!AQ27=0,"",[1]CalcA!AQ27/[1]CalcA!AQ$153)</f>
        <v>2.6315789473684209E-2</v>
      </c>
      <c r="F29" s="10">
        <f>IF([1]CalcA!AR27=0,"",[1]CalcA!AR27/[1]CalcA!AR$153)</f>
        <v>8.5714285714285715E-2</v>
      </c>
      <c r="G29" s="10">
        <f>IF(([1]CalcA!$AQ$153&lt;&gt;0)*([1]CalcA!$AR$153&lt;&gt;0)*([1]CalcA!AS27&lt;&gt;0),[1]CalcA!AS27/[1]CalcA!AS$153,"")</f>
        <v>4.7457627118644069E-2</v>
      </c>
      <c r="H29" s="10" t="str">
        <f>IF([1]CalcA!AT27=0,"",[1]CalcA!AT27/[1]CalcA!AT$153)</f>
        <v/>
      </c>
      <c r="I29" s="10" t="str">
        <f>IF([1]CalcA!AU27=0,"",[1]CalcA!AU27/[1]CalcA!AU$153)</f>
        <v/>
      </c>
      <c r="J29" s="10" t="str">
        <f>IF(([1]CalcA!$AT$153&lt;&gt;0)*([1]CalcA!$AU$153&lt;&gt;0)*([1]CalcA!AV27&lt;&gt;0),[1]CalcA!AV27/[1]CalcA!AV$153,"")</f>
        <v/>
      </c>
      <c r="K29" s="10" t="str">
        <f>IF([1]CalcA!AW27=0,"",[1]CalcA!AW27/[1]CalcA!AW$153)</f>
        <v/>
      </c>
      <c r="L29" s="10" t="str">
        <f>IF([1]CalcA!AX27=0,"",[1]CalcA!AX27/[1]CalcA!AX$153)</f>
        <v/>
      </c>
      <c r="M29" s="10" t="str">
        <f>IF(([1]CalcA!$AW$153&lt;&gt;0)*([1]CalcA!$AX$153&lt;&gt;0)*([1]CalcA!AY27&lt;&gt;0),[1]CalcA!AY27/[1]CalcA!AY$153,"")</f>
        <v/>
      </c>
      <c r="N29" s="10" t="str">
        <f>IF([1]CalcA!AZ27=0,"",[1]CalcA!AZ27/[1]CalcA!AZ$153)</f>
        <v/>
      </c>
      <c r="O29" s="10" t="str">
        <f>IF([1]CalcA!BA27=0,"",[1]CalcA!BA27/[1]CalcA!BA$153)</f>
        <v/>
      </c>
      <c r="P29" s="10" t="str">
        <f>IF(([1]CalcA!$AZ$153&lt;&gt;0)*([1]CalcA!$BA$153&lt;&gt;0)*([1]CalcA!BB27&lt;&gt;0),[1]CalcA!BB27/[1]CalcA!BB$153,"")</f>
        <v/>
      </c>
      <c r="Q29" s="10" t="str">
        <f>IF([1]CalcA!BC27=0,"",[1]CalcA!BC27/[1]CalcA!BC$153)</f>
        <v/>
      </c>
      <c r="R29" s="10" t="str">
        <f>IF([1]CalcA!BD27=0,"",[1]CalcA!BD27/[1]CalcA!BD$153)</f>
        <v/>
      </c>
      <c r="S29" s="10" t="str">
        <f>IF(([1]CalcA!$BC$153&lt;&gt;0)*([1]CalcA!$BD$153&lt;&gt;0)*([1]CalcA!BE27&lt;&gt;0),[1]CalcA!BE27/[1]CalcA!BE$153,"")</f>
        <v/>
      </c>
      <c r="T29" s="10">
        <f>IF([1]CalcA!BF27=0,"",[1]CalcA!BF27/[1]CalcA!BF$153)</f>
        <v>1.5789473684210527E-2</v>
      </c>
      <c r="U29" s="10">
        <f>IF([1]CalcA!BG27=0,"",[1]CalcA!BG27/[1]CalcA!BG$153)</f>
        <v>2.8571428571428571E-2</v>
      </c>
      <c r="V29" s="10">
        <f>IF(([1]CalcA!$BF$153&lt;&gt;0)*([1]CalcA!$BG$153&lt;&gt;0)*([1]CalcA!BH27&lt;&gt;0),[1]CalcA!BH27/[1]CalcA!BH$153,"")</f>
        <v>2.0338983050847456E-2</v>
      </c>
      <c r="W29" s="10" t="str">
        <f>IF([1]CalcA!BI27=0,"",[1]CalcA!BI27/[1]CalcA!BI$153)</f>
        <v/>
      </c>
      <c r="X29" s="10" t="str">
        <f>IF([1]CalcA!BJ27=0,"",[1]CalcA!BJ27/[1]CalcA!BJ$153)</f>
        <v/>
      </c>
      <c r="Y29" s="10" t="str">
        <f>IF(([1]CalcA!$BI$153&lt;&gt;0)*([1]CalcA!$BJ$153&lt;&gt;0)*([1]CalcA!BK27&lt;&gt;0),[1]CalcA!BK27/[1]CalcA!BK$153,"")</f>
        <v/>
      </c>
      <c r="Z29" s="10" t="str">
        <f>IF([1]CalcA!BL27=0,"",[1]CalcA!BL27/[1]CalcA!BL$153)</f>
        <v/>
      </c>
      <c r="AA29" s="10" t="str">
        <f>IF([1]CalcA!BM27=0,"",[1]CalcA!BM27/[1]CalcA!BM$153)</f>
        <v/>
      </c>
      <c r="AB29" s="10" t="str">
        <f>IF(([1]CalcA!$BL$153&lt;&gt;0)*([1]CalcA!$BM$153&lt;&gt;0)*([1]CalcA!BN27&lt;&gt;0),[1]CalcA!BN27/[1]CalcA!BN$153,"")</f>
        <v/>
      </c>
      <c r="AC29" s="10" t="str">
        <f>IF([1]CalcA!BO27=0,"",[1]CalcA!BO27/[1]CalcA!BO$153)</f>
        <v/>
      </c>
      <c r="AD29" s="10" t="str">
        <f>IF([1]CalcA!BP27=0,"",[1]CalcA!BP27/[1]CalcA!BP$153)</f>
        <v/>
      </c>
      <c r="AE29" s="10" t="str">
        <f>IF(([1]CalcA!$BO$153&lt;&gt;0)*([1]CalcA!$BP$153&lt;&gt;0)*([1]CalcA!BQ27&lt;&gt;0),[1]CalcA!BQ27/[1]CalcA!BQ$153,"")</f>
        <v/>
      </c>
      <c r="AF29" s="10" t="str">
        <f>IF([1]CalcA!BR27=0,"",[1]CalcA!BR27/[1]CalcA!BR$153)</f>
        <v/>
      </c>
      <c r="AG29" s="10" t="str">
        <f>IF([1]CalcA!BS27=0,"",[1]CalcA!BS27/[1]CalcA!BS$153)</f>
        <v/>
      </c>
      <c r="AH29" s="10" t="str">
        <f>IF(([1]CalcA!$BR$153&lt;&gt;0)*([1]CalcA!$BS$153&lt;&gt;0)*([1]CalcA!BT27&lt;&gt;0),[1]CalcA!BT27/[1]CalcA!BT$153,"")</f>
        <v/>
      </c>
      <c r="AI29" s="10">
        <f>IF([1]CalcA!BU27=0,"",[1]CalcA!BU27/[1]CalcA!BU$153)</f>
        <v>7.8947368421052627E-2</v>
      </c>
      <c r="AJ29" s="10">
        <f>IF([1]CalcA!BV27=0,"",[1]CalcA!BV27/[1]CalcA!BV$153)</f>
        <v>9.5238095238095247E-3</v>
      </c>
      <c r="AK29" s="10">
        <f>IF(([1]CalcA!$BU$153&lt;&gt;0)*([1]CalcA!$BV$153&lt;&gt;0)*([1]CalcA!BW27&lt;&gt;0),[1]CalcA!BW27/[1]CalcA!BW$153,"")</f>
        <v>5.4237288135593219E-2</v>
      </c>
    </row>
    <row r="30" spans="1:37">
      <c r="A30" s="20">
        <f>IF([1]CalcA!AL28=0,"",[1]CalcA!AL28)</f>
        <v>26.1</v>
      </c>
      <c r="B30" s="21" t="str">
        <f>IF([1]CalcA!AN28=0,"",[1]CalcA!AN28/[1]CalcA!AN$153)</f>
        <v/>
      </c>
      <c r="C30" s="21" t="str">
        <f>IF([1]CalcA!AO28=0,"",[1]CalcA!AO28/[1]CalcA!AO$153)</f>
        <v/>
      </c>
      <c r="D30" s="21" t="str">
        <f>IF(([1]CalcA!$AN$153&lt;&gt;0)*([1]CalcA!$AO$153&lt;&gt;0)*([1]CalcA!AP28&lt;&gt;0),[1]CalcA!AP28/[1]CalcA!AP$153,"")</f>
        <v/>
      </c>
      <c r="E30" s="10" t="str">
        <f>IF([1]CalcA!AQ28=0,"",[1]CalcA!AQ28/[1]CalcA!AQ$153)</f>
        <v/>
      </c>
      <c r="F30" s="10" t="str">
        <f>IF([1]CalcA!AR28=0,"",[1]CalcA!AR28/[1]CalcA!AR$153)</f>
        <v/>
      </c>
      <c r="G30" s="10" t="str">
        <f>IF(([1]CalcA!$AQ$153&lt;&gt;0)*([1]CalcA!$AR$153&lt;&gt;0)*([1]CalcA!AS28&lt;&gt;0),[1]CalcA!AS28/[1]CalcA!AS$153,"")</f>
        <v/>
      </c>
      <c r="H30" s="10">
        <f>IF([1]CalcA!AT28=0,"",[1]CalcA!AT28/[1]CalcA!AT$153)</f>
        <v>0.2</v>
      </c>
      <c r="I30" s="10">
        <f>IF([1]CalcA!AU28=0,"",[1]CalcA!AU28/[1]CalcA!AU$153)</f>
        <v>0.24761904761904763</v>
      </c>
      <c r="J30" s="10">
        <f>IF(([1]CalcA!$AT$153&lt;&gt;0)*([1]CalcA!$AU$153&lt;&gt;0)*([1]CalcA!AV28&lt;&gt;0),[1]CalcA!AV28/[1]CalcA!AV$153,"")</f>
        <v>0.21694915254237288</v>
      </c>
      <c r="K30" s="10" t="str">
        <f>IF([1]CalcA!AW28=0,"",[1]CalcA!AW28/[1]CalcA!AW$153)</f>
        <v/>
      </c>
      <c r="L30" s="10" t="str">
        <f>IF([1]CalcA!AX28=0,"",[1]CalcA!AX28/[1]CalcA!AX$153)</f>
        <v/>
      </c>
      <c r="M30" s="10" t="str">
        <f>IF(([1]CalcA!$AW$153&lt;&gt;0)*([1]CalcA!$AX$153&lt;&gt;0)*([1]CalcA!AY28&lt;&gt;0),[1]CalcA!AY28/[1]CalcA!AY$153,"")</f>
        <v/>
      </c>
      <c r="N30" s="10" t="str">
        <f>IF([1]CalcA!AZ28=0,"",[1]CalcA!AZ28/[1]CalcA!AZ$153)</f>
        <v/>
      </c>
      <c r="O30" s="10" t="str">
        <f>IF([1]CalcA!BA28=0,"",[1]CalcA!BA28/[1]CalcA!BA$153)</f>
        <v/>
      </c>
      <c r="P30" s="10" t="str">
        <f>IF(([1]CalcA!$AZ$153&lt;&gt;0)*([1]CalcA!$BA$153&lt;&gt;0)*([1]CalcA!BB28&lt;&gt;0),[1]CalcA!BB28/[1]CalcA!BB$153,"")</f>
        <v/>
      </c>
      <c r="Q30" s="10" t="str">
        <f>IF([1]CalcA!BC28=0,"",[1]CalcA!BC28/[1]CalcA!BC$153)</f>
        <v/>
      </c>
      <c r="R30" s="10" t="str">
        <f>IF([1]CalcA!BD28=0,"",[1]CalcA!BD28/[1]CalcA!BD$153)</f>
        <v/>
      </c>
      <c r="S30" s="10" t="str">
        <f>IF(([1]CalcA!$BC$153&lt;&gt;0)*([1]CalcA!$BD$153&lt;&gt;0)*([1]CalcA!BE28&lt;&gt;0),[1]CalcA!BE28/[1]CalcA!BE$153,"")</f>
        <v/>
      </c>
      <c r="T30" s="10" t="str">
        <f>IF([1]CalcA!BF28=0,"",[1]CalcA!BF28/[1]CalcA!BF$153)</f>
        <v/>
      </c>
      <c r="U30" s="10" t="str">
        <f>IF([1]CalcA!BG28=0,"",[1]CalcA!BG28/[1]CalcA!BG$153)</f>
        <v/>
      </c>
      <c r="V30" s="10" t="str">
        <f>IF(([1]CalcA!$BF$153&lt;&gt;0)*([1]CalcA!$BG$153&lt;&gt;0)*([1]CalcA!BH28&lt;&gt;0),[1]CalcA!BH28/[1]CalcA!BH$153,"")</f>
        <v/>
      </c>
      <c r="W30" s="10" t="str">
        <f>IF([1]CalcA!BI28=0,"",[1]CalcA!BI28/[1]CalcA!BI$153)</f>
        <v/>
      </c>
      <c r="X30" s="10" t="str">
        <f>IF([1]CalcA!BJ28=0,"",[1]CalcA!BJ28/[1]CalcA!BJ$153)</f>
        <v/>
      </c>
      <c r="Y30" s="10" t="str">
        <f>IF(([1]CalcA!$BI$153&lt;&gt;0)*([1]CalcA!$BJ$153&lt;&gt;0)*([1]CalcA!BK28&lt;&gt;0),[1]CalcA!BK28/[1]CalcA!BK$153,"")</f>
        <v/>
      </c>
      <c r="Z30" s="10" t="str">
        <f>IF([1]CalcA!BL28=0,"",[1]CalcA!BL28/[1]CalcA!BL$153)</f>
        <v/>
      </c>
      <c r="AA30" s="10" t="str">
        <f>IF([1]CalcA!BM28=0,"",[1]CalcA!BM28/[1]CalcA!BM$153)</f>
        <v/>
      </c>
      <c r="AB30" s="10" t="str">
        <f>IF(([1]CalcA!$BL$153&lt;&gt;0)*([1]CalcA!$BM$153&lt;&gt;0)*([1]CalcA!BN28&lt;&gt;0),[1]CalcA!BN28/[1]CalcA!BN$153,"")</f>
        <v/>
      </c>
      <c r="AC30" s="10" t="str">
        <f>IF([1]CalcA!BO28=0,"",[1]CalcA!BO28/[1]CalcA!BO$153)</f>
        <v/>
      </c>
      <c r="AD30" s="10" t="str">
        <f>IF([1]CalcA!BP28=0,"",[1]CalcA!BP28/[1]CalcA!BP$153)</f>
        <v/>
      </c>
      <c r="AE30" s="10" t="str">
        <f>IF(([1]CalcA!$BO$153&lt;&gt;0)*([1]CalcA!$BP$153&lt;&gt;0)*([1]CalcA!BQ28&lt;&gt;0),[1]CalcA!BQ28/[1]CalcA!BQ$153,"")</f>
        <v/>
      </c>
      <c r="AF30" s="10" t="str">
        <f>IF([1]CalcA!BR28=0,"",[1]CalcA!BR28/[1]CalcA!BR$153)</f>
        <v/>
      </c>
      <c r="AG30" s="10" t="str">
        <f>IF([1]CalcA!BS28=0,"",[1]CalcA!BS28/[1]CalcA!BS$153)</f>
        <v/>
      </c>
      <c r="AH30" s="10" t="str">
        <f>IF(([1]CalcA!$BR$153&lt;&gt;0)*([1]CalcA!$BS$153&lt;&gt;0)*([1]CalcA!BT28&lt;&gt;0),[1]CalcA!BT28/[1]CalcA!BT$153,"")</f>
        <v/>
      </c>
      <c r="AI30" s="10" t="str">
        <f>IF([1]CalcA!BU28=0,"",[1]CalcA!BU28/[1]CalcA!BU$153)</f>
        <v/>
      </c>
      <c r="AJ30" s="10" t="str">
        <f>IF([1]CalcA!BV28=0,"",[1]CalcA!BV28/[1]CalcA!BV$153)</f>
        <v/>
      </c>
      <c r="AK30" s="10" t="str">
        <f>IF(([1]CalcA!$BU$153&lt;&gt;0)*([1]CalcA!$BV$153&lt;&gt;0)*([1]CalcA!BW28&lt;&gt;0),[1]CalcA!BW28/[1]CalcA!BW$153,"")</f>
        <v/>
      </c>
    </row>
    <row r="31" spans="1:37">
      <c r="A31" s="20">
        <f>IF([1]CalcA!AL29=0,"",[1]CalcA!AL29)</f>
        <v>26.2</v>
      </c>
      <c r="B31" s="21" t="str">
        <f>IF([1]CalcA!AN29=0,"",[1]CalcA!AN29/[1]CalcA!AN$153)</f>
        <v/>
      </c>
      <c r="C31" s="21" t="str">
        <f>IF([1]CalcA!AO29=0,"",[1]CalcA!AO29/[1]CalcA!AO$153)</f>
        <v/>
      </c>
      <c r="D31" s="21" t="str">
        <f>IF(([1]CalcA!$AN$153&lt;&gt;0)*([1]CalcA!$AO$153&lt;&gt;0)*([1]CalcA!AP29&lt;&gt;0),[1]CalcA!AP29/[1]CalcA!AP$153,"")</f>
        <v/>
      </c>
      <c r="E31" s="10" t="str">
        <f>IF([1]CalcA!AQ29=0,"",[1]CalcA!AQ29/[1]CalcA!AQ$153)</f>
        <v/>
      </c>
      <c r="F31" s="10" t="str">
        <f>IF([1]CalcA!AR29=0,"",[1]CalcA!AR29/[1]CalcA!AR$153)</f>
        <v/>
      </c>
      <c r="G31" s="10" t="str">
        <f>IF(([1]CalcA!$AQ$153&lt;&gt;0)*([1]CalcA!$AR$153&lt;&gt;0)*([1]CalcA!AS29&lt;&gt;0),[1]CalcA!AS29/[1]CalcA!AS$153,"")</f>
        <v/>
      </c>
      <c r="H31" s="10" t="str">
        <f>IF([1]CalcA!AT29=0,"",[1]CalcA!AT29/[1]CalcA!AT$153)</f>
        <v/>
      </c>
      <c r="I31" s="10" t="str">
        <f>IF([1]CalcA!AU29=0,"",[1]CalcA!AU29/[1]CalcA!AU$153)</f>
        <v/>
      </c>
      <c r="J31" s="10" t="str">
        <f>IF(([1]CalcA!$AT$153&lt;&gt;0)*([1]CalcA!$AU$153&lt;&gt;0)*([1]CalcA!AV29&lt;&gt;0),[1]CalcA!AV29/[1]CalcA!AV$153,"")</f>
        <v/>
      </c>
      <c r="K31" s="10" t="str">
        <f>IF([1]CalcA!AW29=0,"",[1]CalcA!AW29/[1]CalcA!AW$153)</f>
        <v/>
      </c>
      <c r="L31" s="10" t="str">
        <f>IF([1]CalcA!AX29=0,"",[1]CalcA!AX29/[1]CalcA!AX$153)</f>
        <v/>
      </c>
      <c r="M31" s="10" t="str">
        <f>IF(([1]CalcA!$AW$153&lt;&gt;0)*([1]CalcA!$AX$153&lt;&gt;0)*([1]CalcA!AY29&lt;&gt;0),[1]CalcA!AY29/[1]CalcA!AY$153,"")</f>
        <v/>
      </c>
      <c r="N31" s="10" t="str">
        <f>IF([1]CalcA!AZ29=0,"",[1]CalcA!AZ29/[1]CalcA!AZ$153)</f>
        <v/>
      </c>
      <c r="O31" s="10" t="str">
        <f>IF([1]CalcA!BA29=0,"",[1]CalcA!BA29/[1]CalcA!BA$153)</f>
        <v/>
      </c>
      <c r="P31" s="10" t="str">
        <f>IF(([1]CalcA!$AZ$153&lt;&gt;0)*([1]CalcA!$BA$153&lt;&gt;0)*([1]CalcA!BB29&lt;&gt;0),[1]CalcA!BB29/[1]CalcA!BB$153,"")</f>
        <v/>
      </c>
      <c r="Q31" s="10" t="str">
        <f>IF([1]CalcA!BC29=0,"",[1]CalcA!BC29/[1]CalcA!BC$153)</f>
        <v/>
      </c>
      <c r="R31" s="10" t="str">
        <f>IF([1]CalcA!BD29=0,"",[1]CalcA!BD29/[1]CalcA!BD$153)</f>
        <v/>
      </c>
      <c r="S31" s="10" t="str">
        <f>IF(([1]CalcA!$BC$153&lt;&gt;0)*([1]CalcA!$BD$153&lt;&gt;0)*([1]CalcA!BE29&lt;&gt;0),[1]CalcA!BE29/[1]CalcA!BE$153,"")</f>
        <v/>
      </c>
      <c r="T31" s="10">
        <f>IF([1]CalcA!BF29=0,"",[1]CalcA!BF29/[1]CalcA!BF$153)</f>
        <v>5.263157894736842E-3</v>
      </c>
      <c r="U31" s="10">
        <f>IF([1]CalcA!BG29=0,"",[1]CalcA!BG29/[1]CalcA!BG$153)</f>
        <v>9.5238095238095247E-3</v>
      </c>
      <c r="V31" s="10">
        <f>IF(([1]CalcA!$BF$153&lt;&gt;0)*([1]CalcA!$BG$153&lt;&gt;0)*([1]CalcA!BH29&lt;&gt;0),[1]CalcA!BH29/[1]CalcA!BH$153,"")</f>
        <v>6.7796610169491523E-3</v>
      </c>
      <c r="W31" s="10" t="str">
        <f>IF([1]CalcA!BI29=0,"",[1]CalcA!BI29/[1]CalcA!BI$153)</f>
        <v/>
      </c>
      <c r="X31" s="10" t="str">
        <f>IF([1]CalcA!BJ29=0,"",[1]CalcA!BJ29/[1]CalcA!BJ$153)</f>
        <v/>
      </c>
      <c r="Y31" s="10" t="str">
        <f>IF(([1]CalcA!$BI$153&lt;&gt;0)*([1]CalcA!$BJ$153&lt;&gt;0)*([1]CalcA!BK29&lt;&gt;0),[1]CalcA!BK29/[1]CalcA!BK$153,"")</f>
        <v/>
      </c>
      <c r="Z31" s="10" t="str">
        <f>IF([1]CalcA!BL29=0,"",[1]CalcA!BL29/[1]CalcA!BL$153)</f>
        <v/>
      </c>
      <c r="AA31" s="10" t="str">
        <f>IF([1]CalcA!BM29=0,"",[1]CalcA!BM29/[1]CalcA!BM$153)</f>
        <v/>
      </c>
      <c r="AB31" s="10" t="str">
        <f>IF(([1]CalcA!$BL$153&lt;&gt;0)*([1]CalcA!$BM$153&lt;&gt;0)*([1]CalcA!BN29&lt;&gt;0),[1]CalcA!BN29/[1]CalcA!BN$153,"")</f>
        <v/>
      </c>
      <c r="AC31" s="10" t="str">
        <f>IF([1]CalcA!BO29=0,"",[1]CalcA!BO29/[1]CalcA!BO$153)</f>
        <v/>
      </c>
      <c r="AD31" s="10" t="str">
        <f>IF([1]CalcA!BP29=0,"",[1]CalcA!BP29/[1]CalcA!BP$153)</f>
        <v/>
      </c>
      <c r="AE31" s="10" t="str">
        <f>IF(([1]CalcA!$BO$153&lt;&gt;0)*([1]CalcA!$BP$153&lt;&gt;0)*([1]CalcA!BQ29&lt;&gt;0),[1]CalcA!BQ29/[1]CalcA!BQ$153,"")</f>
        <v/>
      </c>
      <c r="AF31" s="10" t="str">
        <f>IF([1]CalcA!BR29=0,"",[1]CalcA!BR29/[1]CalcA!BR$153)</f>
        <v/>
      </c>
      <c r="AG31" s="10" t="str">
        <f>IF([1]CalcA!BS29=0,"",[1]CalcA!BS29/[1]CalcA!BS$153)</f>
        <v/>
      </c>
      <c r="AH31" s="10" t="str">
        <f>IF(([1]CalcA!$BR$153&lt;&gt;0)*([1]CalcA!$BS$153&lt;&gt;0)*([1]CalcA!BT29&lt;&gt;0),[1]CalcA!BT29/[1]CalcA!BT$153,"")</f>
        <v/>
      </c>
      <c r="AI31" s="10" t="str">
        <f>IF([1]CalcA!BU29=0,"",[1]CalcA!BU29/[1]CalcA!BU$153)</f>
        <v/>
      </c>
      <c r="AJ31" s="10" t="str">
        <f>IF([1]CalcA!BV29=0,"",[1]CalcA!BV29/[1]CalcA!BV$153)</f>
        <v/>
      </c>
      <c r="AK31" s="10" t="str">
        <f>IF(([1]CalcA!$BU$153&lt;&gt;0)*([1]CalcA!$BV$153&lt;&gt;0)*([1]CalcA!BW29&lt;&gt;0),[1]CalcA!BW29/[1]CalcA!BW$153,"")</f>
        <v/>
      </c>
    </row>
    <row r="32" spans="1:37">
      <c r="A32" s="20">
        <f>IF([1]CalcA!AL30=0,"",[1]CalcA!AL30)</f>
        <v>27</v>
      </c>
      <c r="B32" s="21" t="str">
        <f>IF([1]CalcA!AN30=0,"",[1]CalcA!AN30/[1]CalcA!AN$153)</f>
        <v/>
      </c>
      <c r="C32" s="21" t="str">
        <f>IF([1]CalcA!AO30=0,"",[1]CalcA!AO30/[1]CalcA!AO$153)</f>
        <v/>
      </c>
      <c r="D32" s="21" t="str">
        <f>IF(([1]CalcA!$AN$153&lt;&gt;0)*([1]CalcA!$AO$153&lt;&gt;0)*([1]CalcA!AP30&lt;&gt;0),[1]CalcA!AP30/[1]CalcA!AP$153,"")</f>
        <v/>
      </c>
      <c r="E32" s="10">
        <f>IF([1]CalcA!AQ30=0,"",[1]CalcA!AQ30/[1]CalcA!AQ$153)</f>
        <v>3.1578947368421054E-2</v>
      </c>
      <c r="F32" s="10">
        <f>IF([1]CalcA!AR30=0,"",[1]CalcA!AR30/[1]CalcA!AR$153)</f>
        <v>3.8095238095238099E-2</v>
      </c>
      <c r="G32" s="10">
        <f>IF(([1]CalcA!$AQ$153&lt;&gt;0)*([1]CalcA!$AR$153&lt;&gt;0)*([1]CalcA!AS30&lt;&gt;0),[1]CalcA!AS30/[1]CalcA!AS$153,"")</f>
        <v>3.3898305084745763E-2</v>
      </c>
      <c r="H32" s="10" t="str">
        <f>IF([1]CalcA!AT30=0,"",[1]CalcA!AT30/[1]CalcA!AT$153)</f>
        <v/>
      </c>
      <c r="I32" s="10" t="str">
        <f>IF([1]CalcA!AU30=0,"",[1]CalcA!AU30/[1]CalcA!AU$153)</f>
        <v/>
      </c>
      <c r="J32" s="10" t="str">
        <f>IF(([1]CalcA!$AT$153&lt;&gt;0)*([1]CalcA!$AU$153&lt;&gt;0)*([1]CalcA!AV30&lt;&gt;0),[1]CalcA!AV30/[1]CalcA!AV$153,"")</f>
        <v/>
      </c>
      <c r="K32" s="10" t="str">
        <f>IF([1]CalcA!AW30=0,"",[1]CalcA!AW30/[1]CalcA!AW$153)</f>
        <v/>
      </c>
      <c r="L32" s="10" t="str">
        <f>IF([1]CalcA!AX30=0,"",[1]CalcA!AX30/[1]CalcA!AX$153)</f>
        <v/>
      </c>
      <c r="M32" s="10" t="str">
        <f>IF(([1]CalcA!$AW$153&lt;&gt;0)*([1]CalcA!$AX$153&lt;&gt;0)*([1]CalcA!AY30&lt;&gt;0),[1]CalcA!AY30/[1]CalcA!AY$153,"")</f>
        <v/>
      </c>
      <c r="N32" s="10" t="str">
        <f>IF([1]CalcA!AZ30=0,"",[1]CalcA!AZ30/[1]CalcA!AZ$153)</f>
        <v/>
      </c>
      <c r="O32" s="10" t="str">
        <f>IF([1]CalcA!BA30=0,"",[1]CalcA!BA30/[1]CalcA!BA$153)</f>
        <v/>
      </c>
      <c r="P32" s="10" t="str">
        <f>IF(([1]CalcA!$AZ$153&lt;&gt;0)*([1]CalcA!$BA$153&lt;&gt;0)*([1]CalcA!BB30&lt;&gt;0),[1]CalcA!BB30/[1]CalcA!BB$153,"")</f>
        <v/>
      </c>
      <c r="Q32" s="10" t="str">
        <f>IF([1]CalcA!BC30=0,"",[1]CalcA!BC30/[1]CalcA!BC$153)</f>
        <v/>
      </c>
      <c r="R32" s="10" t="str">
        <f>IF([1]CalcA!BD30=0,"",[1]CalcA!BD30/[1]CalcA!BD$153)</f>
        <v/>
      </c>
      <c r="S32" s="10" t="str">
        <f>IF(([1]CalcA!$BC$153&lt;&gt;0)*([1]CalcA!$BD$153&lt;&gt;0)*([1]CalcA!BE30&lt;&gt;0),[1]CalcA!BE30/[1]CalcA!BE$153,"")</f>
        <v/>
      </c>
      <c r="T32" s="10">
        <f>IF([1]CalcA!BF30=0,"",[1]CalcA!BF30/[1]CalcA!BF$153)</f>
        <v>1.5789473684210527E-2</v>
      </c>
      <c r="U32" s="10" t="str">
        <f>IF([1]CalcA!BG30=0,"",[1]CalcA!BG30/[1]CalcA!BG$153)</f>
        <v/>
      </c>
      <c r="V32" s="10">
        <f>IF(([1]CalcA!$BF$153&lt;&gt;0)*([1]CalcA!$BG$153&lt;&gt;0)*([1]CalcA!BH30&lt;&gt;0),[1]CalcA!BH30/[1]CalcA!BH$153,"")</f>
        <v>1.0169491525423728E-2</v>
      </c>
      <c r="W32" s="10" t="str">
        <f>IF([1]CalcA!BI30=0,"",[1]CalcA!BI30/[1]CalcA!BI$153)</f>
        <v/>
      </c>
      <c r="X32" s="10" t="str">
        <f>IF([1]CalcA!BJ30=0,"",[1]CalcA!BJ30/[1]CalcA!BJ$153)</f>
        <v/>
      </c>
      <c r="Y32" s="10" t="str">
        <f>IF(([1]CalcA!$BI$153&lt;&gt;0)*([1]CalcA!$BJ$153&lt;&gt;0)*([1]CalcA!BK30&lt;&gt;0),[1]CalcA!BK30/[1]CalcA!BK$153,"")</f>
        <v/>
      </c>
      <c r="Z32" s="10" t="str">
        <f>IF([1]CalcA!BL30=0,"",[1]CalcA!BL30/[1]CalcA!BL$153)</f>
        <v/>
      </c>
      <c r="AA32" s="10" t="str">
        <f>IF([1]CalcA!BM30=0,"",[1]CalcA!BM30/[1]CalcA!BM$153)</f>
        <v/>
      </c>
      <c r="AB32" s="10" t="str">
        <f>IF(([1]CalcA!$BL$153&lt;&gt;0)*([1]CalcA!$BM$153&lt;&gt;0)*([1]CalcA!BN30&lt;&gt;0),[1]CalcA!BN30/[1]CalcA!BN$153,"")</f>
        <v/>
      </c>
      <c r="AC32" s="10" t="str">
        <f>IF([1]CalcA!BO30=0,"",[1]CalcA!BO30/[1]CalcA!BO$153)</f>
        <v/>
      </c>
      <c r="AD32" s="10" t="str">
        <f>IF([1]CalcA!BP30=0,"",[1]CalcA!BP30/[1]CalcA!BP$153)</f>
        <v/>
      </c>
      <c r="AE32" s="10" t="str">
        <f>IF(([1]CalcA!$BO$153&lt;&gt;0)*([1]CalcA!$BP$153&lt;&gt;0)*([1]CalcA!BQ30&lt;&gt;0),[1]CalcA!BQ30/[1]CalcA!BQ$153,"")</f>
        <v/>
      </c>
      <c r="AF32" s="10" t="str">
        <f>IF([1]CalcA!BR30=0,"",[1]CalcA!BR30/[1]CalcA!BR$153)</f>
        <v/>
      </c>
      <c r="AG32" s="10" t="str">
        <f>IF([1]CalcA!BS30=0,"",[1]CalcA!BS30/[1]CalcA!BS$153)</f>
        <v/>
      </c>
      <c r="AH32" s="10" t="str">
        <f>IF(([1]CalcA!$BR$153&lt;&gt;0)*([1]CalcA!$BS$153&lt;&gt;0)*([1]CalcA!BT30&lt;&gt;0),[1]CalcA!BT30/[1]CalcA!BT$153,"")</f>
        <v/>
      </c>
      <c r="AI32" s="10">
        <f>IF([1]CalcA!BU30=0,"",[1]CalcA!BU30/[1]CalcA!BU$153)</f>
        <v>0.12631578947368421</v>
      </c>
      <c r="AJ32" s="10">
        <f>IF([1]CalcA!BV30=0,"",[1]CalcA!BV30/[1]CalcA!BV$153)</f>
        <v>0.10476190476190476</v>
      </c>
      <c r="AK32" s="10">
        <f>IF(([1]CalcA!$BU$153&lt;&gt;0)*([1]CalcA!$BV$153&lt;&gt;0)*([1]CalcA!BW30&lt;&gt;0),[1]CalcA!BW30/[1]CalcA!BW$153,"")</f>
        <v>0.11864406779661017</v>
      </c>
    </row>
    <row r="33" spans="1:37">
      <c r="A33" s="20">
        <f>IF([1]CalcA!AL31=0,"",[1]CalcA!AL31)</f>
        <v>27.1</v>
      </c>
      <c r="B33" s="21" t="str">
        <f>IF([1]CalcA!AN31=0,"",[1]CalcA!AN31/[1]CalcA!AN$153)</f>
        <v/>
      </c>
      <c r="C33" s="21" t="str">
        <f>IF([1]CalcA!AO31=0,"",[1]CalcA!AO31/[1]CalcA!AO$153)</f>
        <v/>
      </c>
      <c r="D33" s="21" t="str">
        <f>IF(([1]CalcA!$AN$153&lt;&gt;0)*([1]CalcA!$AO$153&lt;&gt;0)*([1]CalcA!AP31&lt;&gt;0),[1]CalcA!AP31/[1]CalcA!AP$153,"")</f>
        <v/>
      </c>
      <c r="E33" s="10" t="str">
        <f>IF([1]CalcA!AQ31=0,"",[1]CalcA!AQ31/[1]CalcA!AQ$153)</f>
        <v/>
      </c>
      <c r="F33" s="10" t="str">
        <f>IF([1]CalcA!AR31=0,"",[1]CalcA!AR31/[1]CalcA!AR$153)</f>
        <v/>
      </c>
      <c r="G33" s="10" t="str">
        <f>IF(([1]CalcA!$AQ$153&lt;&gt;0)*([1]CalcA!$AR$153&lt;&gt;0)*([1]CalcA!AS31&lt;&gt;0),[1]CalcA!AS31/[1]CalcA!AS$153,"")</f>
        <v/>
      </c>
      <c r="H33" s="10">
        <f>IF([1]CalcA!AT31=0,"",[1]CalcA!AT31/[1]CalcA!AT$153)</f>
        <v>0.15789473684210525</v>
      </c>
      <c r="I33" s="10">
        <f>IF([1]CalcA!AU31=0,"",[1]CalcA!AU31/[1]CalcA!AU$153)</f>
        <v>8.5714285714285715E-2</v>
      </c>
      <c r="J33" s="10">
        <f>IF(([1]CalcA!$AT$153&lt;&gt;0)*([1]CalcA!$AU$153&lt;&gt;0)*([1]CalcA!AV31&lt;&gt;0),[1]CalcA!AV31/[1]CalcA!AV$153,"")</f>
        <v>0.13220338983050847</v>
      </c>
      <c r="K33" s="10" t="str">
        <f>IF([1]CalcA!AW31=0,"",[1]CalcA!AW31/[1]CalcA!AW$153)</f>
        <v/>
      </c>
      <c r="L33" s="10" t="str">
        <f>IF([1]CalcA!AX31=0,"",[1]CalcA!AX31/[1]CalcA!AX$153)</f>
        <v/>
      </c>
      <c r="M33" s="10" t="str">
        <f>IF(([1]CalcA!$AW$153&lt;&gt;0)*([1]CalcA!$AX$153&lt;&gt;0)*([1]CalcA!AY31&lt;&gt;0),[1]CalcA!AY31/[1]CalcA!AY$153,"")</f>
        <v/>
      </c>
      <c r="N33" s="10" t="str">
        <f>IF([1]CalcA!AZ31=0,"",[1]CalcA!AZ31/[1]CalcA!AZ$153)</f>
        <v/>
      </c>
      <c r="O33" s="10" t="str">
        <f>IF([1]CalcA!BA31=0,"",[1]CalcA!BA31/[1]CalcA!BA$153)</f>
        <v/>
      </c>
      <c r="P33" s="10" t="str">
        <f>IF(([1]CalcA!$AZ$153&lt;&gt;0)*([1]CalcA!$BA$153&lt;&gt;0)*([1]CalcA!BB31&lt;&gt;0),[1]CalcA!BB31/[1]CalcA!BB$153,"")</f>
        <v/>
      </c>
      <c r="Q33" s="10" t="str">
        <f>IF([1]CalcA!BC31=0,"",[1]CalcA!BC31/[1]CalcA!BC$153)</f>
        <v/>
      </c>
      <c r="R33" s="10" t="str">
        <f>IF([1]CalcA!BD31=0,"",[1]CalcA!BD31/[1]CalcA!BD$153)</f>
        <v/>
      </c>
      <c r="S33" s="10" t="str">
        <f>IF(([1]CalcA!$BC$153&lt;&gt;0)*([1]CalcA!$BD$153&lt;&gt;0)*([1]CalcA!BE31&lt;&gt;0),[1]CalcA!BE31/[1]CalcA!BE$153,"")</f>
        <v/>
      </c>
      <c r="T33" s="10" t="str">
        <f>IF([1]CalcA!BF31=0,"",[1]CalcA!BF31/[1]CalcA!BF$153)</f>
        <v/>
      </c>
      <c r="U33" s="10" t="str">
        <f>IF([1]CalcA!BG31=0,"",[1]CalcA!BG31/[1]CalcA!BG$153)</f>
        <v/>
      </c>
      <c r="V33" s="10" t="str">
        <f>IF(([1]CalcA!$BF$153&lt;&gt;0)*([1]CalcA!$BG$153&lt;&gt;0)*([1]CalcA!BH31&lt;&gt;0),[1]CalcA!BH31/[1]CalcA!BH$153,"")</f>
        <v/>
      </c>
      <c r="W33" s="10" t="str">
        <f>IF([1]CalcA!BI31=0,"",[1]CalcA!BI31/[1]CalcA!BI$153)</f>
        <v/>
      </c>
      <c r="X33" s="10" t="str">
        <f>IF([1]CalcA!BJ31=0,"",[1]CalcA!BJ31/[1]CalcA!BJ$153)</f>
        <v/>
      </c>
      <c r="Y33" s="10" t="str">
        <f>IF(([1]CalcA!$BI$153&lt;&gt;0)*([1]CalcA!$BJ$153&lt;&gt;0)*([1]CalcA!BK31&lt;&gt;0),[1]CalcA!BK31/[1]CalcA!BK$153,"")</f>
        <v/>
      </c>
      <c r="Z33" s="10" t="str">
        <f>IF([1]CalcA!BL31=0,"",[1]CalcA!BL31/[1]CalcA!BL$153)</f>
        <v/>
      </c>
      <c r="AA33" s="10" t="str">
        <f>IF([1]CalcA!BM31=0,"",[1]CalcA!BM31/[1]CalcA!BM$153)</f>
        <v/>
      </c>
      <c r="AB33" s="10" t="str">
        <f>IF(([1]CalcA!$BL$153&lt;&gt;0)*([1]CalcA!$BM$153&lt;&gt;0)*([1]CalcA!BN31&lt;&gt;0),[1]CalcA!BN31/[1]CalcA!BN$153,"")</f>
        <v/>
      </c>
      <c r="AC33" s="10" t="str">
        <f>IF([1]CalcA!BO31=0,"",[1]CalcA!BO31/[1]CalcA!BO$153)</f>
        <v/>
      </c>
      <c r="AD33" s="10" t="str">
        <f>IF([1]CalcA!BP31=0,"",[1]CalcA!BP31/[1]CalcA!BP$153)</f>
        <v/>
      </c>
      <c r="AE33" s="10" t="str">
        <f>IF(([1]CalcA!$BO$153&lt;&gt;0)*([1]CalcA!$BP$153&lt;&gt;0)*([1]CalcA!BQ31&lt;&gt;0),[1]CalcA!BQ31/[1]CalcA!BQ$153,"")</f>
        <v/>
      </c>
      <c r="AF33" s="10" t="str">
        <f>IF([1]CalcA!BR31=0,"",[1]CalcA!BR31/[1]CalcA!BR$153)</f>
        <v/>
      </c>
      <c r="AG33" s="10" t="str">
        <f>IF([1]CalcA!BS31=0,"",[1]CalcA!BS31/[1]CalcA!BS$153)</f>
        <v/>
      </c>
      <c r="AH33" s="10" t="str">
        <f>IF(([1]CalcA!$BR$153&lt;&gt;0)*([1]CalcA!$BS$153&lt;&gt;0)*([1]CalcA!BT31&lt;&gt;0),[1]CalcA!BT31/[1]CalcA!BT$153,"")</f>
        <v/>
      </c>
      <c r="AI33" s="10" t="str">
        <f>IF([1]CalcA!BU31=0,"",[1]CalcA!BU31/[1]CalcA!BU$153)</f>
        <v/>
      </c>
      <c r="AJ33" s="10" t="str">
        <f>IF([1]CalcA!BV31=0,"",[1]CalcA!BV31/[1]CalcA!BV$153)</f>
        <v/>
      </c>
      <c r="AK33" s="10" t="str">
        <f>IF(([1]CalcA!$BU$153&lt;&gt;0)*([1]CalcA!$BV$153&lt;&gt;0)*([1]CalcA!BW31&lt;&gt;0),[1]CalcA!BW31/[1]CalcA!BW$153,"")</f>
        <v/>
      </c>
    </row>
    <row r="34" spans="1:37">
      <c r="A34" s="20">
        <f>IF([1]CalcA!AL32=0,"",[1]CalcA!AL32)</f>
        <v>27.2</v>
      </c>
      <c r="B34" s="21" t="str">
        <f>IF([1]CalcA!AN32=0,"",[1]CalcA!AN32/[1]CalcA!AN$153)</f>
        <v/>
      </c>
      <c r="C34" s="21" t="str">
        <f>IF([1]CalcA!AO32=0,"",[1]CalcA!AO32/[1]CalcA!AO$153)</f>
        <v/>
      </c>
      <c r="D34" s="21" t="str">
        <f>IF(([1]CalcA!$AN$153&lt;&gt;0)*([1]CalcA!$AO$153&lt;&gt;0)*([1]CalcA!AP32&lt;&gt;0),[1]CalcA!AP32/[1]CalcA!AP$153,"")</f>
        <v/>
      </c>
      <c r="E34" s="10" t="str">
        <f>IF([1]CalcA!AQ32=0,"",[1]CalcA!AQ32/[1]CalcA!AQ$153)</f>
        <v/>
      </c>
      <c r="F34" s="10" t="str">
        <f>IF([1]CalcA!AR32=0,"",[1]CalcA!AR32/[1]CalcA!AR$153)</f>
        <v/>
      </c>
      <c r="G34" s="10" t="str">
        <f>IF(([1]CalcA!$AQ$153&lt;&gt;0)*([1]CalcA!$AR$153&lt;&gt;0)*([1]CalcA!AS32&lt;&gt;0),[1]CalcA!AS32/[1]CalcA!AS$153,"")</f>
        <v/>
      </c>
      <c r="H34" s="10" t="str">
        <f>IF([1]CalcA!AT32=0,"",[1]CalcA!AT32/[1]CalcA!AT$153)</f>
        <v/>
      </c>
      <c r="I34" s="10" t="str">
        <f>IF([1]CalcA!AU32=0,"",[1]CalcA!AU32/[1]CalcA!AU$153)</f>
        <v/>
      </c>
      <c r="J34" s="10" t="str">
        <f>IF(([1]CalcA!$AT$153&lt;&gt;0)*([1]CalcA!$AU$153&lt;&gt;0)*([1]CalcA!AV32&lt;&gt;0),[1]CalcA!AV32/[1]CalcA!AV$153,"")</f>
        <v/>
      </c>
      <c r="K34" s="10" t="str">
        <f>IF([1]CalcA!AW32=0,"",[1]CalcA!AW32/[1]CalcA!AW$153)</f>
        <v/>
      </c>
      <c r="L34" s="10" t="str">
        <f>IF([1]CalcA!AX32=0,"",[1]CalcA!AX32/[1]CalcA!AX$153)</f>
        <v/>
      </c>
      <c r="M34" s="10" t="str">
        <f>IF(([1]CalcA!$AW$153&lt;&gt;0)*([1]CalcA!$AX$153&lt;&gt;0)*([1]CalcA!AY32&lt;&gt;0),[1]CalcA!AY32/[1]CalcA!AY$153,"")</f>
        <v/>
      </c>
      <c r="N34" s="10" t="str">
        <f>IF([1]CalcA!AZ32=0,"",[1]CalcA!AZ32/[1]CalcA!AZ$153)</f>
        <v/>
      </c>
      <c r="O34" s="10" t="str">
        <f>IF([1]CalcA!BA32=0,"",[1]CalcA!BA32/[1]CalcA!BA$153)</f>
        <v/>
      </c>
      <c r="P34" s="10" t="str">
        <f>IF(([1]CalcA!$AZ$153&lt;&gt;0)*([1]CalcA!$BA$153&lt;&gt;0)*([1]CalcA!BB32&lt;&gt;0),[1]CalcA!BB32/[1]CalcA!BB$153,"")</f>
        <v/>
      </c>
      <c r="Q34" s="10" t="str">
        <f>IF([1]CalcA!BC32=0,"",[1]CalcA!BC32/[1]CalcA!BC$153)</f>
        <v/>
      </c>
      <c r="R34" s="10" t="str">
        <f>IF([1]CalcA!BD32=0,"",[1]CalcA!BD32/[1]CalcA!BD$153)</f>
        <v/>
      </c>
      <c r="S34" s="10" t="str">
        <f>IF(([1]CalcA!$BC$153&lt;&gt;0)*([1]CalcA!$BD$153&lt;&gt;0)*([1]CalcA!BE32&lt;&gt;0),[1]CalcA!BE32/[1]CalcA!BE$153,"")</f>
        <v/>
      </c>
      <c r="T34" s="10">
        <f>IF([1]CalcA!BF32=0,"",[1]CalcA!BF32/[1]CalcA!BF$153)</f>
        <v>3.6842105263157891E-2</v>
      </c>
      <c r="U34" s="10">
        <f>IF([1]CalcA!BG32=0,"",[1]CalcA!BG32/[1]CalcA!BG$153)</f>
        <v>3.8095238095238099E-2</v>
      </c>
      <c r="V34" s="10">
        <f>IF(([1]CalcA!$BF$153&lt;&gt;0)*([1]CalcA!$BG$153&lt;&gt;0)*([1]CalcA!BH32&lt;&gt;0),[1]CalcA!BH32/[1]CalcA!BH$153,"")</f>
        <v>3.7288135593220341E-2</v>
      </c>
      <c r="W34" s="10" t="str">
        <f>IF([1]CalcA!BI32=0,"",[1]CalcA!BI32/[1]CalcA!BI$153)</f>
        <v/>
      </c>
      <c r="X34" s="10" t="str">
        <f>IF([1]CalcA!BJ32=0,"",[1]CalcA!BJ32/[1]CalcA!BJ$153)</f>
        <v/>
      </c>
      <c r="Y34" s="10" t="str">
        <f>IF(([1]CalcA!$BI$153&lt;&gt;0)*([1]CalcA!$BJ$153&lt;&gt;0)*([1]CalcA!BK32&lt;&gt;0),[1]CalcA!BK32/[1]CalcA!BK$153,"")</f>
        <v/>
      </c>
      <c r="Z34" s="10" t="str">
        <f>IF([1]CalcA!BL32=0,"",[1]CalcA!BL32/[1]CalcA!BL$153)</f>
        <v/>
      </c>
      <c r="AA34" s="10" t="str">
        <f>IF([1]CalcA!BM32=0,"",[1]CalcA!BM32/[1]CalcA!BM$153)</f>
        <v/>
      </c>
      <c r="AB34" s="10" t="str">
        <f>IF(([1]CalcA!$BL$153&lt;&gt;0)*([1]CalcA!$BM$153&lt;&gt;0)*([1]CalcA!BN32&lt;&gt;0),[1]CalcA!BN32/[1]CalcA!BN$153,"")</f>
        <v/>
      </c>
      <c r="AC34" s="10" t="str">
        <f>IF([1]CalcA!BO32=0,"",[1]CalcA!BO32/[1]CalcA!BO$153)</f>
        <v/>
      </c>
      <c r="AD34" s="10" t="str">
        <f>IF([1]CalcA!BP32=0,"",[1]CalcA!BP32/[1]CalcA!BP$153)</f>
        <v/>
      </c>
      <c r="AE34" s="10" t="str">
        <f>IF(([1]CalcA!$BO$153&lt;&gt;0)*([1]CalcA!$BP$153&lt;&gt;0)*([1]CalcA!BQ32&lt;&gt;0),[1]CalcA!BQ32/[1]CalcA!BQ$153,"")</f>
        <v/>
      </c>
      <c r="AF34" s="10" t="str">
        <f>IF([1]CalcA!BR32=0,"",[1]CalcA!BR32/[1]CalcA!BR$153)</f>
        <v/>
      </c>
      <c r="AG34" s="10" t="str">
        <f>IF([1]CalcA!BS32=0,"",[1]CalcA!BS32/[1]CalcA!BS$153)</f>
        <v/>
      </c>
      <c r="AH34" s="10" t="str">
        <f>IF(([1]CalcA!$BR$153&lt;&gt;0)*([1]CalcA!$BS$153&lt;&gt;0)*([1]CalcA!BT32&lt;&gt;0),[1]CalcA!BT32/[1]CalcA!BT$153,"")</f>
        <v/>
      </c>
      <c r="AI34" s="10" t="str">
        <f>IF([1]CalcA!BU32=0,"",[1]CalcA!BU32/[1]CalcA!BU$153)</f>
        <v/>
      </c>
      <c r="AJ34" s="10" t="str">
        <f>IF([1]CalcA!BV32=0,"",[1]CalcA!BV32/[1]CalcA!BV$153)</f>
        <v/>
      </c>
      <c r="AK34" s="10" t="str">
        <f>IF(([1]CalcA!$BU$153&lt;&gt;0)*([1]CalcA!$BV$153&lt;&gt;0)*([1]CalcA!BW32&lt;&gt;0),[1]CalcA!BW32/[1]CalcA!BW$153,"")</f>
        <v/>
      </c>
    </row>
    <row r="35" spans="1:37">
      <c r="A35" s="20">
        <f>IF([1]CalcA!AL33=0,"",[1]CalcA!AL33)</f>
        <v>28</v>
      </c>
      <c r="B35" s="21" t="str">
        <f>IF([1]CalcA!AN33=0,"",[1]CalcA!AN33/[1]CalcA!AN$153)</f>
        <v/>
      </c>
      <c r="C35" s="21" t="str">
        <f>IF([1]CalcA!AO33=0,"",[1]CalcA!AO33/[1]CalcA!AO$153)</f>
        <v/>
      </c>
      <c r="D35" s="21" t="str">
        <f>IF(([1]CalcA!$AN$153&lt;&gt;0)*([1]CalcA!$AO$153&lt;&gt;0)*([1]CalcA!AP33&lt;&gt;0),[1]CalcA!AP33/[1]CalcA!AP$153,"")</f>
        <v/>
      </c>
      <c r="E35" s="10">
        <f>IF([1]CalcA!AQ33=0,"",[1]CalcA!AQ33/[1]CalcA!AQ$153)</f>
        <v>4.736842105263158E-2</v>
      </c>
      <c r="F35" s="10">
        <f>IF([1]CalcA!AR33=0,"",[1]CalcA!AR33/[1]CalcA!AR$153)</f>
        <v>8.5714285714285715E-2</v>
      </c>
      <c r="G35" s="10">
        <f>IF(([1]CalcA!$AQ$153&lt;&gt;0)*([1]CalcA!$AR$153&lt;&gt;0)*([1]CalcA!AS33&lt;&gt;0),[1]CalcA!AS33/[1]CalcA!AS$153,"")</f>
        <v>6.1016949152542375E-2</v>
      </c>
      <c r="H35" s="10" t="str">
        <f>IF([1]CalcA!AT33=0,"",[1]CalcA!AT33/[1]CalcA!AT$153)</f>
        <v/>
      </c>
      <c r="I35" s="10" t="str">
        <f>IF([1]CalcA!AU33=0,"",[1]CalcA!AU33/[1]CalcA!AU$153)</f>
        <v/>
      </c>
      <c r="J35" s="10" t="str">
        <f>IF(([1]CalcA!$AT$153&lt;&gt;0)*([1]CalcA!$AU$153&lt;&gt;0)*([1]CalcA!AV33&lt;&gt;0),[1]CalcA!AV33/[1]CalcA!AV$153,"")</f>
        <v/>
      </c>
      <c r="K35" s="10" t="str">
        <f>IF([1]CalcA!AW33=0,"",[1]CalcA!AW33/[1]CalcA!AW$153)</f>
        <v/>
      </c>
      <c r="L35" s="10" t="str">
        <f>IF([1]CalcA!AX33=0,"",[1]CalcA!AX33/[1]CalcA!AX$153)</f>
        <v/>
      </c>
      <c r="M35" s="10" t="str">
        <f>IF(([1]CalcA!$AW$153&lt;&gt;0)*([1]CalcA!$AX$153&lt;&gt;0)*([1]CalcA!AY33&lt;&gt;0),[1]CalcA!AY33/[1]CalcA!AY$153,"")</f>
        <v/>
      </c>
      <c r="N35" s="10" t="str">
        <f>IF([1]CalcA!AZ33=0,"",[1]CalcA!AZ33/[1]CalcA!AZ$153)</f>
        <v/>
      </c>
      <c r="O35" s="10" t="str">
        <f>IF([1]CalcA!BA33=0,"",[1]CalcA!BA33/[1]CalcA!BA$153)</f>
        <v/>
      </c>
      <c r="P35" s="10" t="str">
        <f>IF(([1]CalcA!$AZ$153&lt;&gt;0)*([1]CalcA!$BA$153&lt;&gt;0)*([1]CalcA!BB33&lt;&gt;0),[1]CalcA!BB33/[1]CalcA!BB$153,"")</f>
        <v/>
      </c>
      <c r="Q35" s="10" t="str">
        <f>IF([1]CalcA!BC33=0,"",[1]CalcA!BC33/[1]CalcA!BC$153)</f>
        <v/>
      </c>
      <c r="R35" s="10" t="str">
        <f>IF([1]CalcA!BD33=0,"",[1]CalcA!BD33/[1]CalcA!BD$153)</f>
        <v/>
      </c>
      <c r="S35" s="10" t="str">
        <f>IF(([1]CalcA!$BC$153&lt;&gt;0)*([1]CalcA!$BD$153&lt;&gt;0)*([1]CalcA!BE33&lt;&gt;0),[1]CalcA!BE33/[1]CalcA!BE$153,"")</f>
        <v/>
      </c>
      <c r="T35" s="10">
        <f>IF([1]CalcA!BF33=0,"",[1]CalcA!BF33/[1]CalcA!BF$153)</f>
        <v>3.1578947368421054E-2</v>
      </c>
      <c r="U35" s="10">
        <f>IF([1]CalcA!BG33=0,"",[1]CalcA!BG33/[1]CalcA!BG$153)</f>
        <v>3.8095238095238099E-2</v>
      </c>
      <c r="V35" s="10">
        <f>IF(([1]CalcA!$BF$153&lt;&gt;0)*([1]CalcA!$BG$153&lt;&gt;0)*([1]CalcA!BH33&lt;&gt;0),[1]CalcA!BH33/[1]CalcA!BH$153,"")</f>
        <v>3.3898305084745763E-2</v>
      </c>
      <c r="W35" s="10" t="str">
        <f>IF([1]CalcA!BI33=0,"",[1]CalcA!BI33/[1]CalcA!BI$153)</f>
        <v/>
      </c>
      <c r="X35" s="10" t="str">
        <f>IF([1]CalcA!BJ33=0,"",[1]CalcA!BJ33/[1]CalcA!BJ$153)</f>
        <v/>
      </c>
      <c r="Y35" s="10" t="str">
        <f>IF(([1]CalcA!$BI$153&lt;&gt;0)*([1]CalcA!$BJ$153&lt;&gt;0)*([1]CalcA!BK33&lt;&gt;0),[1]CalcA!BK33/[1]CalcA!BK$153,"")</f>
        <v/>
      </c>
      <c r="Z35" s="10" t="str">
        <f>IF([1]CalcA!BL33=0,"",[1]CalcA!BL33/[1]CalcA!BL$153)</f>
        <v/>
      </c>
      <c r="AA35" s="10" t="str">
        <f>IF([1]CalcA!BM33=0,"",[1]CalcA!BM33/[1]CalcA!BM$153)</f>
        <v/>
      </c>
      <c r="AB35" s="10" t="str">
        <f>IF(([1]CalcA!$BL$153&lt;&gt;0)*([1]CalcA!$BM$153&lt;&gt;0)*([1]CalcA!BN33&lt;&gt;0),[1]CalcA!BN33/[1]CalcA!BN$153,"")</f>
        <v/>
      </c>
      <c r="AC35" s="10" t="str">
        <f>IF([1]CalcA!BO33=0,"",[1]CalcA!BO33/[1]CalcA!BO$153)</f>
        <v/>
      </c>
      <c r="AD35" s="10" t="str">
        <f>IF([1]CalcA!BP33=0,"",[1]CalcA!BP33/[1]CalcA!BP$153)</f>
        <v/>
      </c>
      <c r="AE35" s="10" t="str">
        <f>IF(([1]CalcA!$BO$153&lt;&gt;0)*([1]CalcA!$BP$153&lt;&gt;0)*([1]CalcA!BQ33&lt;&gt;0),[1]CalcA!BQ33/[1]CalcA!BQ$153,"")</f>
        <v/>
      </c>
      <c r="AF35" s="10">
        <f>IF([1]CalcA!BR33=0,"",[1]CalcA!BR33/[1]CalcA!BR$153)</f>
        <v>5.263157894736842E-3</v>
      </c>
      <c r="AG35" s="10">
        <f>IF([1]CalcA!BS33=0,"",[1]CalcA!BS33/[1]CalcA!BS$153)</f>
        <v>1.9047619047619049E-2</v>
      </c>
      <c r="AH35" s="10">
        <f>IF(([1]CalcA!$BR$153&lt;&gt;0)*([1]CalcA!$BS$153&lt;&gt;0)*([1]CalcA!BT33&lt;&gt;0),[1]CalcA!BT33/[1]CalcA!BT$153,"")</f>
        <v>1.0169491525423728E-2</v>
      </c>
      <c r="AI35" s="10">
        <f>IF([1]CalcA!BU33=0,"",[1]CalcA!BU33/[1]CalcA!BU$153)</f>
        <v>6.3157894736842107E-2</v>
      </c>
      <c r="AJ35" s="10">
        <f>IF([1]CalcA!BV33=0,"",[1]CalcA!BV33/[1]CalcA!BV$153)</f>
        <v>0.17142857142857143</v>
      </c>
      <c r="AK35" s="10">
        <f>IF(([1]CalcA!$BU$153&lt;&gt;0)*([1]CalcA!$BV$153&lt;&gt;0)*([1]CalcA!BW33&lt;&gt;0),[1]CalcA!BW33/[1]CalcA!BW$153,"")</f>
        <v>0.10169491525423729</v>
      </c>
    </row>
    <row r="36" spans="1:37">
      <c r="A36" s="20">
        <f>IF([1]CalcA!AL34=0,"",[1]CalcA!AL34)</f>
        <v>28.1</v>
      </c>
      <c r="B36" s="21" t="str">
        <f>IF([1]CalcA!AN34=0,"",[1]CalcA!AN34/[1]CalcA!AN$153)</f>
        <v/>
      </c>
      <c r="C36" s="21" t="str">
        <f>IF([1]CalcA!AO34=0,"",[1]CalcA!AO34/[1]CalcA!AO$153)</f>
        <v/>
      </c>
      <c r="D36" s="21" t="str">
        <f>IF(([1]CalcA!$AN$153&lt;&gt;0)*([1]CalcA!$AO$153&lt;&gt;0)*([1]CalcA!AP34&lt;&gt;0),[1]CalcA!AP34/[1]CalcA!AP$153,"")</f>
        <v/>
      </c>
      <c r="E36" s="10" t="str">
        <f>IF([1]CalcA!AQ34=0,"",[1]CalcA!AQ34/[1]CalcA!AQ$153)</f>
        <v/>
      </c>
      <c r="F36" s="10" t="str">
        <f>IF([1]CalcA!AR34=0,"",[1]CalcA!AR34/[1]CalcA!AR$153)</f>
        <v/>
      </c>
      <c r="G36" s="10" t="str">
        <f>IF(([1]CalcA!$AQ$153&lt;&gt;0)*([1]CalcA!$AR$153&lt;&gt;0)*([1]CalcA!AS34&lt;&gt;0),[1]CalcA!AS34/[1]CalcA!AS$153,"")</f>
        <v/>
      </c>
      <c r="H36" s="10">
        <f>IF([1]CalcA!AT34=0,"",[1]CalcA!AT34/[1]CalcA!AT$153)</f>
        <v>5.7894736842105263E-2</v>
      </c>
      <c r="I36" s="10">
        <f>IF([1]CalcA!AU34=0,"",[1]CalcA!AU34/[1]CalcA!AU$153)</f>
        <v>4.7619047619047616E-2</v>
      </c>
      <c r="J36" s="10">
        <f>IF(([1]CalcA!$AT$153&lt;&gt;0)*([1]CalcA!$AU$153&lt;&gt;0)*([1]CalcA!AV34&lt;&gt;0),[1]CalcA!AV34/[1]CalcA!AV$153,"")</f>
        <v>5.4237288135593219E-2</v>
      </c>
      <c r="K36" s="10" t="str">
        <f>IF([1]CalcA!AW34=0,"",[1]CalcA!AW34/[1]CalcA!AW$153)</f>
        <v/>
      </c>
      <c r="L36" s="10" t="str">
        <f>IF([1]CalcA!AX34=0,"",[1]CalcA!AX34/[1]CalcA!AX$153)</f>
        <v/>
      </c>
      <c r="M36" s="10" t="str">
        <f>IF(([1]CalcA!$AW$153&lt;&gt;0)*([1]CalcA!$AX$153&lt;&gt;0)*([1]CalcA!AY34&lt;&gt;0),[1]CalcA!AY34/[1]CalcA!AY$153,"")</f>
        <v/>
      </c>
      <c r="N36" s="10" t="str">
        <f>IF([1]CalcA!AZ34=0,"",[1]CalcA!AZ34/[1]CalcA!AZ$153)</f>
        <v/>
      </c>
      <c r="O36" s="10" t="str">
        <f>IF([1]CalcA!BA34=0,"",[1]CalcA!BA34/[1]CalcA!BA$153)</f>
        <v/>
      </c>
      <c r="P36" s="10" t="str">
        <f>IF(([1]CalcA!$AZ$153&lt;&gt;0)*([1]CalcA!$BA$153&lt;&gt;0)*([1]CalcA!BB34&lt;&gt;0),[1]CalcA!BB34/[1]CalcA!BB$153,"")</f>
        <v/>
      </c>
      <c r="Q36" s="10" t="str">
        <f>IF([1]CalcA!BC34=0,"",[1]CalcA!BC34/[1]CalcA!BC$153)</f>
        <v/>
      </c>
      <c r="R36" s="10" t="str">
        <f>IF([1]CalcA!BD34=0,"",[1]CalcA!BD34/[1]CalcA!BD$153)</f>
        <v/>
      </c>
      <c r="S36" s="10" t="str">
        <f>IF(([1]CalcA!$BC$153&lt;&gt;0)*([1]CalcA!$BD$153&lt;&gt;0)*([1]CalcA!BE34&lt;&gt;0),[1]CalcA!BE34/[1]CalcA!BE$153,"")</f>
        <v/>
      </c>
      <c r="T36" s="10" t="str">
        <f>IF([1]CalcA!BF34=0,"",[1]CalcA!BF34/[1]CalcA!BF$153)</f>
        <v/>
      </c>
      <c r="U36" s="10" t="str">
        <f>IF([1]CalcA!BG34=0,"",[1]CalcA!BG34/[1]CalcA!BG$153)</f>
        <v/>
      </c>
      <c r="V36" s="10" t="str">
        <f>IF(([1]CalcA!$BF$153&lt;&gt;0)*([1]CalcA!$BG$153&lt;&gt;0)*([1]CalcA!BH34&lt;&gt;0),[1]CalcA!BH34/[1]CalcA!BH$153,"")</f>
        <v/>
      </c>
      <c r="W36" s="10" t="str">
        <f>IF([1]CalcA!BI34=0,"",[1]CalcA!BI34/[1]CalcA!BI$153)</f>
        <v/>
      </c>
      <c r="X36" s="10" t="str">
        <f>IF([1]CalcA!BJ34=0,"",[1]CalcA!BJ34/[1]CalcA!BJ$153)</f>
        <v/>
      </c>
      <c r="Y36" s="10" t="str">
        <f>IF(([1]CalcA!$BI$153&lt;&gt;0)*([1]CalcA!$BJ$153&lt;&gt;0)*([1]CalcA!BK34&lt;&gt;0),[1]CalcA!BK34/[1]CalcA!BK$153,"")</f>
        <v/>
      </c>
      <c r="Z36" s="10" t="str">
        <f>IF([1]CalcA!BL34=0,"",[1]CalcA!BL34/[1]CalcA!BL$153)</f>
        <v/>
      </c>
      <c r="AA36" s="10" t="str">
        <f>IF([1]CalcA!BM34=0,"",[1]CalcA!BM34/[1]CalcA!BM$153)</f>
        <v/>
      </c>
      <c r="AB36" s="10" t="str">
        <f>IF(([1]CalcA!$BL$153&lt;&gt;0)*([1]CalcA!$BM$153&lt;&gt;0)*([1]CalcA!BN34&lt;&gt;0),[1]CalcA!BN34/[1]CalcA!BN$153,"")</f>
        <v/>
      </c>
      <c r="AC36" s="10" t="str">
        <f>IF([1]CalcA!BO34=0,"",[1]CalcA!BO34/[1]CalcA!BO$153)</f>
        <v/>
      </c>
      <c r="AD36" s="10" t="str">
        <f>IF([1]CalcA!BP34=0,"",[1]CalcA!BP34/[1]CalcA!BP$153)</f>
        <v/>
      </c>
      <c r="AE36" s="10" t="str">
        <f>IF(([1]CalcA!$BO$153&lt;&gt;0)*([1]CalcA!$BP$153&lt;&gt;0)*([1]CalcA!BQ34&lt;&gt;0),[1]CalcA!BQ34/[1]CalcA!BQ$153,"")</f>
        <v/>
      </c>
      <c r="AF36" s="10" t="str">
        <f>IF([1]CalcA!BR34=0,"",[1]CalcA!BR34/[1]CalcA!BR$153)</f>
        <v/>
      </c>
      <c r="AG36" s="10" t="str">
        <f>IF([1]CalcA!BS34=0,"",[1]CalcA!BS34/[1]CalcA!BS$153)</f>
        <v/>
      </c>
      <c r="AH36" s="10" t="str">
        <f>IF(([1]CalcA!$BR$153&lt;&gt;0)*([1]CalcA!$BS$153&lt;&gt;0)*([1]CalcA!BT34&lt;&gt;0),[1]CalcA!BT34/[1]CalcA!BT$153,"")</f>
        <v/>
      </c>
      <c r="AI36" s="10" t="str">
        <f>IF([1]CalcA!BU34=0,"",[1]CalcA!BU34/[1]CalcA!BU$153)</f>
        <v/>
      </c>
      <c r="AJ36" s="10" t="str">
        <f>IF([1]CalcA!BV34=0,"",[1]CalcA!BV34/[1]CalcA!BV$153)</f>
        <v/>
      </c>
      <c r="AK36" s="10" t="str">
        <f>IF(([1]CalcA!$BU$153&lt;&gt;0)*([1]CalcA!$BV$153&lt;&gt;0)*([1]CalcA!BW34&lt;&gt;0),[1]CalcA!BW34/[1]CalcA!BW$153,"")</f>
        <v/>
      </c>
    </row>
    <row r="37" spans="1:37">
      <c r="A37" s="20">
        <f>IF([1]CalcA!AL35=0,"",[1]CalcA!AL35)</f>
        <v>28.2</v>
      </c>
      <c r="B37" s="21" t="str">
        <f>IF([1]CalcA!AN35=0,"",[1]CalcA!AN35/[1]CalcA!AN$153)</f>
        <v/>
      </c>
      <c r="C37" s="21" t="str">
        <f>IF([1]CalcA!AO35=0,"",[1]CalcA!AO35/[1]CalcA!AO$153)</f>
        <v/>
      </c>
      <c r="D37" s="21" t="str">
        <f>IF(([1]CalcA!$AN$153&lt;&gt;0)*([1]CalcA!$AO$153&lt;&gt;0)*([1]CalcA!AP35&lt;&gt;0),[1]CalcA!AP35/[1]CalcA!AP$153,"")</f>
        <v/>
      </c>
      <c r="E37" s="10" t="str">
        <f>IF([1]CalcA!AQ35=0,"",[1]CalcA!AQ35/[1]CalcA!AQ$153)</f>
        <v/>
      </c>
      <c r="F37" s="10" t="str">
        <f>IF([1]CalcA!AR35=0,"",[1]CalcA!AR35/[1]CalcA!AR$153)</f>
        <v/>
      </c>
      <c r="G37" s="10" t="str">
        <f>IF(([1]CalcA!$AQ$153&lt;&gt;0)*([1]CalcA!$AR$153&lt;&gt;0)*([1]CalcA!AS35&lt;&gt;0),[1]CalcA!AS35/[1]CalcA!AS$153,"")</f>
        <v/>
      </c>
      <c r="H37" s="10" t="str">
        <f>IF([1]CalcA!AT35=0,"",[1]CalcA!AT35/[1]CalcA!AT$153)</f>
        <v/>
      </c>
      <c r="I37" s="10" t="str">
        <f>IF([1]CalcA!AU35=0,"",[1]CalcA!AU35/[1]CalcA!AU$153)</f>
        <v/>
      </c>
      <c r="J37" s="10" t="str">
        <f>IF(([1]CalcA!$AT$153&lt;&gt;0)*([1]CalcA!$AU$153&lt;&gt;0)*([1]CalcA!AV35&lt;&gt;0),[1]CalcA!AV35/[1]CalcA!AV$153,"")</f>
        <v/>
      </c>
      <c r="K37" s="10" t="str">
        <f>IF([1]CalcA!AW35=0,"",[1]CalcA!AW35/[1]CalcA!AW$153)</f>
        <v/>
      </c>
      <c r="L37" s="10" t="str">
        <f>IF([1]CalcA!AX35=0,"",[1]CalcA!AX35/[1]CalcA!AX$153)</f>
        <v/>
      </c>
      <c r="M37" s="10" t="str">
        <f>IF(([1]CalcA!$AW$153&lt;&gt;0)*([1]CalcA!$AX$153&lt;&gt;0)*([1]CalcA!AY35&lt;&gt;0),[1]CalcA!AY35/[1]CalcA!AY$153,"")</f>
        <v/>
      </c>
      <c r="N37" s="10" t="str">
        <f>IF([1]CalcA!AZ35=0,"",[1]CalcA!AZ35/[1]CalcA!AZ$153)</f>
        <v/>
      </c>
      <c r="O37" s="10" t="str">
        <f>IF([1]CalcA!BA35=0,"",[1]CalcA!BA35/[1]CalcA!BA$153)</f>
        <v/>
      </c>
      <c r="P37" s="10" t="str">
        <f>IF(([1]CalcA!$AZ$153&lt;&gt;0)*([1]CalcA!$BA$153&lt;&gt;0)*([1]CalcA!BB35&lt;&gt;0),[1]CalcA!BB35/[1]CalcA!BB$153,"")</f>
        <v/>
      </c>
      <c r="Q37" s="10" t="str">
        <f>IF([1]CalcA!BC35=0,"",[1]CalcA!BC35/[1]CalcA!BC$153)</f>
        <v/>
      </c>
      <c r="R37" s="10" t="str">
        <f>IF([1]CalcA!BD35=0,"",[1]CalcA!BD35/[1]CalcA!BD$153)</f>
        <v/>
      </c>
      <c r="S37" s="10" t="str">
        <f>IF(([1]CalcA!$BC$153&lt;&gt;0)*([1]CalcA!$BD$153&lt;&gt;0)*([1]CalcA!BE35&lt;&gt;0),[1]CalcA!BE35/[1]CalcA!BE$153,"")</f>
        <v/>
      </c>
      <c r="T37" s="10">
        <f>IF([1]CalcA!BF35=0,"",[1]CalcA!BF35/[1]CalcA!BF$153)</f>
        <v>7.8947368421052627E-2</v>
      </c>
      <c r="U37" s="10">
        <f>IF([1]CalcA!BG35=0,"",[1]CalcA!BG35/[1]CalcA!BG$153)</f>
        <v>0.13333333333333333</v>
      </c>
      <c r="V37" s="10">
        <f>IF(([1]CalcA!$BF$153&lt;&gt;0)*([1]CalcA!$BG$153&lt;&gt;0)*([1]CalcA!BH35&lt;&gt;0),[1]CalcA!BH35/[1]CalcA!BH$153,"")</f>
        <v>9.8305084745762716E-2</v>
      </c>
      <c r="W37" s="10" t="str">
        <f>IF([1]CalcA!BI35=0,"",[1]CalcA!BI35/[1]CalcA!BI$153)</f>
        <v/>
      </c>
      <c r="X37" s="10" t="str">
        <f>IF([1]CalcA!BJ35=0,"",[1]CalcA!BJ35/[1]CalcA!BJ$153)</f>
        <v/>
      </c>
      <c r="Y37" s="10" t="str">
        <f>IF(([1]CalcA!$BI$153&lt;&gt;0)*([1]CalcA!$BJ$153&lt;&gt;0)*([1]CalcA!BK35&lt;&gt;0),[1]CalcA!BK35/[1]CalcA!BK$153,"")</f>
        <v/>
      </c>
      <c r="Z37" s="10" t="str">
        <f>IF([1]CalcA!BL35=0,"",[1]CalcA!BL35/[1]CalcA!BL$153)</f>
        <v/>
      </c>
      <c r="AA37" s="10" t="str">
        <f>IF([1]CalcA!BM35=0,"",[1]CalcA!BM35/[1]CalcA!BM$153)</f>
        <v/>
      </c>
      <c r="AB37" s="10" t="str">
        <f>IF(([1]CalcA!$BL$153&lt;&gt;0)*([1]CalcA!$BM$153&lt;&gt;0)*([1]CalcA!BN35&lt;&gt;0),[1]CalcA!BN35/[1]CalcA!BN$153,"")</f>
        <v/>
      </c>
      <c r="AC37" s="10" t="str">
        <f>IF([1]CalcA!BO35=0,"",[1]CalcA!BO35/[1]CalcA!BO$153)</f>
        <v/>
      </c>
      <c r="AD37" s="10" t="str">
        <f>IF([1]CalcA!BP35=0,"",[1]CalcA!BP35/[1]CalcA!BP$153)</f>
        <v/>
      </c>
      <c r="AE37" s="10" t="str">
        <f>IF(([1]CalcA!$BO$153&lt;&gt;0)*([1]CalcA!$BP$153&lt;&gt;0)*([1]CalcA!BQ35&lt;&gt;0),[1]CalcA!BQ35/[1]CalcA!BQ$153,"")</f>
        <v/>
      </c>
      <c r="AF37" s="10" t="str">
        <f>IF([1]CalcA!BR35=0,"",[1]CalcA!BR35/[1]CalcA!BR$153)</f>
        <v/>
      </c>
      <c r="AG37" s="10" t="str">
        <f>IF([1]CalcA!BS35=0,"",[1]CalcA!BS35/[1]CalcA!BS$153)</f>
        <v/>
      </c>
      <c r="AH37" s="10" t="str">
        <f>IF(([1]CalcA!$BR$153&lt;&gt;0)*([1]CalcA!$BS$153&lt;&gt;0)*([1]CalcA!BT35&lt;&gt;0),[1]CalcA!BT35/[1]CalcA!BT$153,"")</f>
        <v/>
      </c>
      <c r="AI37" s="10" t="str">
        <f>IF([1]CalcA!BU35=0,"",[1]CalcA!BU35/[1]CalcA!BU$153)</f>
        <v/>
      </c>
      <c r="AJ37" s="10" t="str">
        <f>IF([1]CalcA!BV35=0,"",[1]CalcA!BV35/[1]CalcA!BV$153)</f>
        <v/>
      </c>
      <c r="AK37" s="10" t="str">
        <f>IF(([1]CalcA!$BU$153&lt;&gt;0)*([1]CalcA!$BV$153&lt;&gt;0)*([1]CalcA!BW35&lt;&gt;0),[1]CalcA!BW35/[1]CalcA!BW$153,"")</f>
        <v/>
      </c>
    </row>
    <row r="38" spans="1:37">
      <c r="A38" s="20">
        <f>IF([1]CalcA!AL36=0,"",[1]CalcA!AL36)</f>
        <v>29</v>
      </c>
      <c r="B38" s="21" t="str">
        <f>IF([1]CalcA!AN36=0,"",[1]CalcA!AN36/[1]CalcA!AN$153)</f>
        <v/>
      </c>
      <c r="C38" s="21" t="str">
        <f>IF([1]CalcA!AO36=0,"",[1]CalcA!AO36/[1]CalcA!AO$153)</f>
        <v/>
      </c>
      <c r="D38" s="21" t="str">
        <f>IF(([1]CalcA!$AN$153&lt;&gt;0)*([1]CalcA!$AO$153&lt;&gt;0)*([1]CalcA!AP36&lt;&gt;0),[1]CalcA!AP36/[1]CalcA!AP$153,"")</f>
        <v/>
      </c>
      <c r="E38" s="10">
        <f>IF([1]CalcA!AQ36=0,"",[1]CalcA!AQ36/[1]CalcA!AQ$153)</f>
        <v>0.14210526315789473</v>
      </c>
      <c r="F38" s="10">
        <f>IF([1]CalcA!AR36=0,"",[1]CalcA!AR36/[1]CalcA!AR$153)</f>
        <v>0.10476190476190476</v>
      </c>
      <c r="G38" s="10">
        <f>IF(([1]CalcA!$AQ$153&lt;&gt;0)*([1]CalcA!$AR$153&lt;&gt;0)*([1]CalcA!AS36&lt;&gt;0),[1]CalcA!AS36/[1]CalcA!AS$153,"")</f>
        <v>0.12881355932203389</v>
      </c>
      <c r="H38" s="10" t="str">
        <f>IF([1]CalcA!AT36=0,"",[1]CalcA!AT36/[1]CalcA!AT$153)</f>
        <v/>
      </c>
      <c r="I38" s="10" t="str">
        <f>IF([1]CalcA!AU36=0,"",[1]CalcA!AU36/[1]CalcA!AU$153)</f>
        <v/>
      </c>
      <c r="J38" s="10" t="str">
        <f>IF(([1]CalcA!$AT$153&lt;&gt;0)*([1]CalcA!$AU$153&lt;&gt;0)*([1]CalcA!AV36&lt;&gt;0),[1]CalcA!AV36/[1]CalcA!AV$153,"")</f>
        <v/>
      </c>
      <c r="K38" s="10" t="str">
        <f>IF([1]CalcA!AW36=0,"",[1]CalcA!AW36/[1]CalcA!AW$153)</f>
        <v/>
      </c>
      <c r="L38" s="10" t="str">
        <f>IF([1]CalcA!AX36=0,"",[1]CalcA!AX36/[1]CalcA!AX$153)</f>
        <v/>
      </c>
      <c r="M38" s="10" t="str">
        <f>IF(([1]CalcA!$AW$153&lt;&gt;0)*([1]CalcA!$AX$153&lt;&gt;0)*([1]CalcA!AY36&lt;&gt;0),[1]CalcA!AY36/[1]CalcA!AY$153,"")</f>
        <v/>
      </c>
      <c r="N38" s="10" t="str">
        <f>IF([1]CalcA!AZ36=0,"",[1]CalcA!AZ36/[1]CalcA!AZ$153)</f>
        <v/>
      </c>
      <c r="O38" s="10" t="str">
        <f>IF([1]CalcA!BA36=0,"",[1]CalcA!BA36/[1]CalcA!BA$153)</f>
        <v/>
      </c>
      <c r="P38" s="10" t="str">
        <f>IF(([1]CalcA!$AZ$153&lt;&gt;0)*([1]CalcA!$BA$153&lt;&gt;0)*([1]CalcA!BB36&lt;&gt;0),[1]CalcA!BB36/[1]CalcA!BB$153,"")</f>
        <v/>
      </c>
      <c r="Q38" s="10" t="str">
        <f>IF([1]CalcA!BC36=0,"",[1]CalcA!BC36/[1]CalcA!BC$153)</f>
        <v/>
      </c>
      <c r="R38" s="10" t="str">
        <f>IF([1]CalcA!BD36=0,"",[1]CalcA!BD36/[1]CalcA!BD$153)</f>
        <v/>
      </c>
      <c r="S38" s="10" t="str">
        <f>IF(([1]CalcA!$BC$153&lt;&gt;0)*([1]CalcA!$BD$153&lt;&gt;0)*([1]CalcA!BE36&lt;&gt;0),[1]CalcA!BE36/[1]CalcA!BE$153,"")</f>
        <v/>
      </c>
      <c r="T38" s="10">
        <f>IF([1]CalcA!BF36=0,"",[1]CalcA!BF36/[1]CalcA!BF$153)</f>
        <v>7.3684210526315783E-2</v>
      </c>
      <c r="U38" s="10">
        <f>IF([1]CalcA!BG36=0,"",[1]CalcA!BG36/[1]CalcA!BG$153)</f>
        <v>4.7619047619047616E-2</v>
      </c>
      <c r="V38" s="10">
        <f>IF(([1]CalcA!$BF$153&lt;&gt;0)*([1]CalcA!$BG$153&lt;&gt;0)*([1]CalcA!BH36&lt;&gt;0),[1]CalcA!BH36/[1]CalcA!BH$153,"")</f>
        <v>6.4406779661016947E-2</v>
      </c>
      <c r="W38" s="10" t="str">
        <f>IF([1]CalcA!BI36=0,"",[1]CalcA!BI36/[1]CalcA!BI$153)</f>
        <v/>
      </c>
      <c r="X38" s="10" t="str">
        <f>IF([1]CalcA!BJ36=0,"",[1]CalcA!BJ36/[1]CalcA!BJ$153)</f>
        <v/>
      </c>
      <c r="Y38" s="10" t="str">
        <f>IF(([1]CalcA!$BI$153&lt;&gt;0)*([1]CalcA!$BJ$153&lt;&gt;0)*([1]CalcA!BK36&lt;&gt;0),[1]CalcA!BK36/[1]CalcA!BK$153,"")</f>
        <v/>
      </c>
      <c r="Z38" s="10" t="str">
        <f>IF([1]CalcA!BL36=0,"",[1]CalcA!BL36/[1]CalcA!BL$153)</f>
        <v/>
      </c>
      <c r="AA38" s="10" t="str">
        <f>IF([1]CalcA!BM36=0,"",[1]CalcA!BM36/[1]CalcA!BM$153)</f>
        <v/>
      </c>
      <c r="AB38" s="10" t="str">
        <f>IF(([1]CalcA!$BL$153&lt;&gt;0)*([1]CalcA!$BM$153&lt;&gt;0)*([1]CalcA!BN36&lt;&gt;0),[1]CalcA!BN36/[1]CalcA!BN$153,"")</f>
        <v/>
      </c>
      <c r="AC38" s="10" t="str">
        <f>IF([1]CalcA!BO36=0,"",[1]CalcA!BO36/[1]CalcA!BO$153)</f>
        <v/>
      </c>
      <c r="AD38" s="10" t="str">
        <f>IF([1]CalcA!BP36=0,"",[1]CalcA!BP36/[1]CalcA!BP$153)</f>
        <v/>
      </c>
      <c r="AE38" s="10" t="str">
        <f>IF(([1]CalcA!$BO$153&lt;&gt;0)*([1]CalcA!$BP$153&lt;&gt;0)*([1]CalcA!BQ36&lt;&gt;0),[1]CalcA!BQ36/[1]CalcA!BQ$153,"")</f>
        <v/>
      </c>
      <c r="AF38" s="10" t="str">
        <f>IF([1]CalcA!BR36=0,"",[1]CalcA!BR36/[1]CalcA!BR$153)</f>
        <v/>
      </c>
      <c r="AG38" s="10" t="str">
        <f>IF([1]CalcA!BS36=0,"",[1]CalcA!BS36/[1]CalcA!BS$153)</f>
        <v/>
      </c>
      <c r="AH38" s="10" t="str">
        <f>IF(([1]CalcA!$BR$153&lt;&gt;0)*([1]CalcA!$BS$153&lt;&gt;0)*([1]CalcA!BT36&lt;&gt;0),[1]CalcA!BT36/[1]CalcA!BT$153,"")</f>
        <v/>
      </c>
      <c r="AI38" s="10">
        <f>IF([1]CalcA!BU36=0,"",[1]CalcA!BU36/[1]CalcA!BU$153)</f>
        <v>0.12631578947368421</v>
      </c>
      <c r="AJ38" s="10">
        <f>IF([1]CalcA!BV36=0,"",[1]CalcA!BV36/[1]CalcA!BV$153)</f>
        <v>0.18095238095238095</v>
      </c>
      <c r="AK38" s="10">
        <f>IF(([1]CalcA!$BU$153&lt;&gt;0)*([1]CalcA!$BV$153&lt;&gt;0)*([1]CalcA!BW36&lt;&gt;0),[1]CalcA!BW36/[1]CalcA!BW$153,"")</f>
        <v>0.14576271186440679</v>
      </c>
    </row>
    <row r="39" spans="1:37">
      <c r="A39" s="20">
        <f>IF([1]CalcA!AL37=0,"",[1]CalcA!AL37)</f>
        <v>29.1</v>
      </c>
      <c r="B39" s="21" t="str">
        <f>IF([1]CalcA!AN37=0,"",[1]CalcA!AN37/[1]CalcA!AN$153)</f>
        <v/>
      </c>
      <c r="C39" s="21" t="str">
        <f>IF([1]CalcA!AO37=0,"",[1]CalcA!AO37/[1]CalcA!AO$153)</f>
        <v/>
      </c>
      <c r="D39" s="21" t="str">
        <f>IF(([1]CalcA!$AN$153&lt;&gt;0)*([1]CalcA!$AO$153&lt;&gt;0)*([1]CalcA!AP37&lt;&gt;0),[1]CalcA!AP37/[1]CalcA!AP$153,"")</f>
        <v/>
      </c>
      <c r="E39" s="10" t="str">
        <f>IF([1]CalcA!AQ37=0,"",[1]CalcA!AQ37/[1]CalcA!AQ$153)</f>
        <v/>
      </c>
      <c r="F39" s="10" t="str">
        <f>IF([1]CalcA!AR37=0,"",[1]CalcA!AR37/[1]CalcA!AR$153)</f>
        <v/>
      </c>
      <c r="G39" s="10" t="str">
        <f>IF(([1]CalcA!$AQ$153&lt;&gt;0)*([1]CalcA!$AR$153&lt;&gt;0)*([1]CalcA!AS37&lt;&gt;0),[1]CalcA!AS37/[1]CalcA!AS$153,"")</f>
        <v/>
      </c>
      <c r="H39" s="10">
        <f>IF([1]CalcA!AT37=0,"",[1]CalcA!AT37/[1]CalcA!AT$153)</f>
        <v>3.1578947368421054E-2</v>
      </c>
      <c r="I39" s="10">
        <f>IF([1]CalcA!AU37=0,"",[1]CalcA!AU37/[1]CalcA!AU$153)</f>
        <v>9.5238095238095247E-3</v>
      </c>
      <c r="J39" s="10">
        <f>IF(([1]CalcA!$AT$153&lt;&gt;0)*([1]CalcA!$AU$153&lt;&gt;0)*([1]CalcA!AV37&lt;&gt;0),[1]CalcA!AV37/[1]CalcA!AV$153,"")</f>
        <v>2.3728813559322035E-2</v>
      </c>
      <c r="K39" s="10" t="str">
        <f>IF([1]CalcA!AW37=0,"",[1]CalcA!AW37/[1]CalcA!AW$153)</f>
        <v/>
      </c>
      <c r="L39" s="10" t="str">
        <f>IF([1]CalcA!AX37=0,"",[1]CalcA!AX37/[1]CalcA!AX$153)</f>
        <v/>
      </c>
      <c r="M39" s="10" t="str">
        <f>IF(([1]CalcA!$AW$153&lt;&gt;0)*([1]CalcA!$AX$153&lt;&gt;0)*([1]CalcA!AY37&lt;&gt;0),[1]CalcA!AY37/[1]CalcA!AY$153,"")</f>
        <v/>
      </c>
      <c r="N39" s="10" t="str">
        <f>IF([1]CalcA!AZ37=0,"",[1]CalcA!AZ37/[1]CalcA!AZ$153)</f>
        <v/>
      </c>
      <c r="O39" s="10" t="str">
        <f>IF([1]CalcA!BA37=0,"",[1]CalcA!BA37/[1]CalcA!BA$153)</f>
        <v/>
      </c>
      <c r="P39" s="10" t="str">
        <f>IF(([1]CalcA!$AZ$153&lt;&gt;0)*([1]CalcA!$BA$153&lt;&gt;0)*([1]CalcA!BB37&lt;&gt;0),[1]CalcA!BB37/[1]CalcA!BB$153,"")</f>
        <v/>
      </c>
      <c r="Q39" s="10" t="str">
        <f>IF([1]CalcA!BC37=0,"",[1]CalcA!BC37/[1]CalcA!BC$153)</f>
        <v/>
      </c>
      <c r="R39" s="10" t="str">
        <f>IF([1]CalcA!BD37=0,"",[1]CalcA!BD37/[1]CalcA!BD$153)</f>
        <v/>
      </c>
      <c r="S39" s="10" t="str">
        <f>IF(([1]CalcA!$BC$153&lt;&gt;0)*([1]CalcA!$BD$153&lt;&gt;0)*([1]CalcA!BE37&lt;&gt;0),[1]CalcA!BE37/[1]CalcA!BE$153,"")</f>
        <v/>
      </c>
      <c r="T39" s="10" t="str">
        <f>IF([1]CalcA!BF37=0,"",[1]CalcA!BF37/[1]CalcA!BF$153)</f>
        <v/>
      </c>
      <c r="U39" s="10" t="str">
        <f>IF([1]CalcA!BG37=0,"",[1]CalcA!BG37/[1]CalcA!BG$153)</f>
        <v/>
      </c>
      <c r="V39" s="10" t="str">
        <f>IF(([1]CalcA!$BF$153&lt;&gt;0)*([1]CalcA!$BG$153&lt;&gt;0)*([1]CalcA!BH37&lt;&gt;0),[1]CalcA!BH37/[1]CalcA!BH$153,"")</f>
        <v/>
      </c>
      <c r="W39" s="10" t="str">
        <f>IF([1]CalcA!BI37=0,"",[1]CalcA!BI37/[1]CalcA!BI$153)</f>
        <v/>
      </c>
      <c r="X39" s="10" t="str">
        <f>IF([1]CalcA!BJ37=0,"",[1]CalcA!BJ37/[1]CalcA!BJ$153)</f>
        <v/>
      </c>
      <c r="Y39" s="10" t="str">
        <f>IF(([1]CalcA!$BI$153&lt;&gt;0)*([1]CalcA!$BJ$153&lt;&gt;0)*([1]CalcA!BK37&lt;&gt;0),[1]CalcA!BK37/[1]CalcA!BK$153,"")</f>
        <v/>
      </c>
      <c r="Z39" s="10" t="str">
        <f>IF([1]CalcA!BL37=0,"",[1]CalcA!BL37/[1]CalcA!BL$153)</f>
        <v/>
      </c>
      <c r="AA39" s="10" t="str">
        <f>IF([1]CalcA!BM37=0,"",[1]CalcA!BM37/[1]CalcA!BM$153)</f>
        <v/>
      </c>
      <c r="AB39" s="10" t="str">
        <f>IF(([1]CalcA!$BL$153&lt;&gt;0)*([1]CalcA!$BM$153&lt;&gt;0)*([1]CalcA!BN37&lt;&gt;0),[1]CalcA!BN37/[1]CalcA!BN$153,"")</f>
        <v/>
      </c>
      <c r="AC39" s="10" t="str">
        <f>IF([1]CalcA!BO37=0,"",[1]CalcA!BO37/[1]CalcA!BO$153)</f>
        <v/>
      </c>
      <c r="AD39" s="10" t="str">
        <f>IF([1]CalcA!BP37=0,"",[1]CalcA!BP37/[1]CalcA!BP$153)</f>
        <v/>
      </c>
      <c r="AE39" s="10" t="str">
        <f>IF(([1]CalcA!$BO$153&lt;&gt;0)*([1]CalcA!$BP$153&lt;&gt;0)*([1]CalcA!BQ37&lt;&gt;0),[1]CalcA!BQ37/[1]CalcA!BQ$153,"")</f>
        <v/>
      </c>
      <c r="AF39" s="10" t="str">
        <f>IF([1]CalcA!BR37=0,"",[1]CalcA!BR37/[1]CalcA!BR$153)</f>
        <v/>
      </c>
      <c r="AG39" s="10" t="str">
        <f>IF([1]CalcA!BS37=0,"",[1]CalcA!BS37/[1]CalcA!BS$153)</f>
        <v/>
      </c>
      <c r="AH39" s="10" t="str">
        <f>IF(([1]CalcA!$BR$153&lt;&gt;0)*([1]CalcA!$BS$153&lt;&gt;0)*([1]CalcA!BT37&lt;&gt;0),[1]CalcA!BT37/[1]CalcA!BT$153,"")</f>
        <v/>
      </c>
      <c r="AI39" s="10" t="str">
        <f>IF([1]CalcA!BU37=0,"",[1]CalcA!BU37/[1]CalcA!BU$153)</f>
        <v/>
      </c>
      <c r="AJ39" s="10" t="str">
        <f>IF([1]CalcA!BV37=0,"",[1]CalcA!BV37/[1]CalcA!BV$153)</f>
        <v/>
      </c>
      <c r="AK39" s="10" t="str">
        <f>IF(([1]CalcA!$BU$153&lt;&gt;0)*([1]CalcA!$BV$153&lt;&gt;0)*([1]CalcA!BW37&lt;&gt;0),[1]CalcA!BW37/[1]CalcA!BW$153,"")</f>
        <v/>
      </c>
    </row>
    <row r="40" spans="1:37">
      <c r="A40" s="20">
        <f>IF([1]CalcA!AL38=0,"",[1]CalcA!AL38)</f>
        <v>29.2</v>
      </c>
      <c r="B40" s="21" t="str">
        <f>IF([1]CalcA!AN38=0,"",[1]CalcA!AN38/[1]CalcA!AN$153)</f>
        <v/>
      </c>
      <c r="C40" s="21" t="str">
        <f>IF([1]CalcA!AO38=0,"",[1]CalcA!AO38/[1]CalcA!AO$153)</f>
        <v/>
      </c>
      <c r="D40" s="21" t="str">
        <f>IF(([1]CalcA!$AN$153&lt;&gt;0)*([1]CalcA!$AO$153&lt;&gt;0)*([1]CalcA!AP38&lt;&gt;0),[1]CalcA!AP38/[1]CalcA!AP$153,"")</f>
        <v/>
      </c>
      <c r="E40" s="10" t="str">
        <f>IF([1]CalcA!AQ38=0,"",[1]CalcA!AQ38/[1]CalcA!AQ$153)</f>
        <v/>
      </c>
      <c r="F40" s="10" t="str">
        <f>IF([1]CalcA!AR38=0,"",[1]CalcA!AR38/[1]CalcA!AR$153)</f>
        <v/>
      </c>
      <c r="G40" s="10" t="str">
        <f>IF(([1]CalcA!$AQ$153&lt;&gt;0)*([1]CalcA!$AR$153&lt;&gt;0)*([1]CalcA!AS38&lt;&gt;0),[1]CalcA!AS38/[1]CalcA!AS$153,"")</f>
        <v/>
      </c>
      <c r="H40" s="10" t="str">
        <f>IF([1]CalcA!AT38=0,"",[1]CalcA!AT38/[1]CalcA!AT$153)</f>
        <v/>
      </c>
      <c r="I40" s="10" t="str">
        <f>IF([1]CalcA!AU38=0,"",[1]CalcA!AU38/[1]CalcA!AU$153)</f>
        <v/>
      </c>
      <c r="J40" s="10" t="str">
        <f>IF(([1]CalcA!$AT$153&lt;&gt;0)*([1]CalcA!$AU$153&lt;&gt;0)*([1]CalcA!AV38&lt;&gt;0),[1]CalcA!AV38/[1]CalcA!AV$153,"")</f>
        <v/>
      </c>
      <c r="K40" s="10" t="str">
        <f>IF([1]CalcA!AW38=0,"",[1]CalcA!AW38/[1]CalcA!AW$153)</f>
        <v/>
      </c>
      <c r="L40" s="10" t="str">
        <f>IF([1]CalcA!AX38=0,"",[1]CalcA!AX38/[1]CalcA!AX$153)</f>
        <v/>
      </c>
      <c r="M40" s="10" t="str">
        <f>IF(([1]CalcA!$AW$153&lt;&gt;0)*([1]CalcA!$AX$153&lt;&gt;0)*([1]CalcA!AY38&lt;&gt;0),[1]CalcA!AY38/[1]CalcA!AY$153,"")</f>
        <v/>
      </c>
      <c r="N40" s="10" t="str">
        <f>IF([1]CalcA!AZ38=0,"",[1]CalcA!AZ38/[1]CalcA!AZ$153)</f>
        <v/>
      </c>
      <c r="O40" s="10" t="str">
        <f>IF([1]CalcA!BA38=0,"",[1]CalcA!BA38/[1]CalcA!BA$153)</f>
        <v/>
      </c>
      <c r="P40" s="10" t="str">
        <f>IF(([1]CalcA!$AZ$153&lt;&gt;0)*([1]CalcA!$BA$153&lt;&gt;0)*([1]CalcA!BB38&lt;&gt;0),[1]CalcA!BB38/[1]CalcA!BB$153,"")</f>
        <v/>
      </c>
      <c r="Q40" s="10" t="str">
        <f>IF([1]CalcA!BC38=0,"",[1]CalcA!BC38/[1]CalcA!BC$153)</f>
        <v/>
      </c>
      <c r="R40" s="10" t="str">
        <f>IF([1]CalcA!BD38=0,"",[1]CalcA!BD38/[1]CalcA!BD$153)</f>
        <v/>
      </c>
      <c r="S40" s="10" t="str">
        <f>IF(([1]CalcA!$BC$153&lt;&gt;0)*([1]CalcA!$BD$153&lt;&gt;0)*([1]CalcA!BE38&lt;&gt;0),[1]CalcA!BE38/[1]CalcA!BE$153,"")</f>
        <v/>
      </c>
      <c r="T40" s="10">
        <f>IF([1]CalcA!BF38=0,"",[1]CalcA!BF38/[1]CalcA!BF$153)</f>
        <v>0.14210526315789473</v>
      </c>
      <c r="U40" s="10">
        <f>IF([1]CalcA!BG38=0,"",[1]CalcA!BG38/[1]CalcA!BG$153)</f>
        <v>0.10476190476190476</v>
      </c>
      <c r="V40" s="10">
        <f>IF(([1]CalcA!$BF$153&lt;&gt;0)*([1]CalcA!$BG$153&lt;&gt;0)*([1]CalcA!BH38&lt;&gt;0),[1]CalcA!BH38/[1]CalcA!BH$153,"")</f>
        <v>0.12881355932203389</v>
      </c>
      <c r="W40" s="10" t="str">
        <f>IF([1]CalcA!BI38=0,"",[1]CalcA!BI38/[1]CalcA!BI$153)</f>
        <v/>
      </c>
      <c r="X40" s="10" t="str">
        <f>IF([1]CalcA!BJ38=0,"",[1]CalcA!BJ38/[1]CalcA!BJ$153)</f>
        <v/>
      </c>
      <c r="Y40" s="10" t="str">
        <f>IF(([1]CalcA!$BI$153&lt;&gt;0)*([1]CalcA!$BJ$153&lt;&gt;0)*([1]CalcA!BK38&lt;&gt;0),[1]CalcA!BK38/[1]CalcA!BK$153,"")</f>
        <v/>
      </c>
      <c r="Z40" s="10" t="str">
        <f>IF([1]CalcA!BL38=0,"",[1]CalcA!BL38/[1]CalcA!BL$153)</f>
        <v/>
      </c>
      <c r="AA40" s="10" t="str">
        <f>IF([1]CalcA!BM38=0,"",[1]CalcA!BM38/[1]CalcA!BM$153)</f>
        <v/>
      </c>
      <c r="AB40" s="10" t="str">
        <f>IF(([1]CalcA!$BL$153&lt;&gt;0)*([1]CalcA!$BM$153&lt;&gt;0)*([1]CalcA!BN38&lt;&gt;0),[1]CalcA!BN38/[1]CalcA!BN$153,"")</f>
        <v/>
      </c>
      <c r="AC40" s="10" t="str">
        <f>IF([1]CalcA!BO38=0,"",[1]CalcA!BO38/[1]CalcA!BO$153)</f>
        <v/>
      </c>
      <c r="AD40" s="10" t="str">
        <f>IF([1]CalcA!BP38=0,"",[1]CalcA!BP38/[1]CalcA!BP$153)</f>
        <v/>
      </c>
      <c r="AE40" s="10" t="str">
        <f>IF(([1]CalcA!$BO$153&lt;&gt;0)*([1]CalcA!$BP$153&lt;&gt;0)*([1]CalcA!BQ38&lt;&gt;0),[1]CalcA!BQ38/[1]CalcA!BQ$153,"")</f>
        <v/>
      </c>
      <c r="AF40" s="10" t="str">
        <f>IF([1]CalcA!BR38=0,"",[1]CalcA!BR38/[1]CalcA!BR$153)</f>
        <v/>
      </c>
      <c r="AG40" s="10" t="str">
        <f>IF([1]CalcA!BS38=0,"",[1]CalcA!BS38/[1]CalcA!BS$153)</f>
        <v/>
      </c>
      <c r="AH40" s="10" t="str">
        <f>IF(([1]CalcA!$BR$153&lt;&gt;0)*([1]CalcA!$BS$153&lt;&gt;0)*([1]CalcA!BT38&lt;&gt;0),[1]CalcA!BT38/[1]CalcA!BT$153,"")</f>
        <v/>
      </c>
      <c r="AI40" s="10" t="str">
        <f>IF([1]CalcA!BU38=0,"",[1]CalcA!BU38/[1]CalcA!BU$153)</f>
        <v/>
      </c>
      <c r="AJ40" s="10" t="str">
        <f>IF([1]CalcA!BV38=0,"",[1]CalcA!BV38/[1]CalcA!BV$153)</f>
        <v/>
      </c>
      <c r="AK40" s="10" t="str">
        <f>IF(([1]CalcA!$BU$153&lt;&gt;0)*([1]CalcA!$BV$153&lt;&gt;0)*([1]CalcA!BW38&lt;&gt;0),[1]CalcA!BW38/[1]CalcA!BW$153,"")</f>
        <v/>
      </c>
    </row>
    <row r="41" spans="1:37">
      <c r="A41" s="20">
        <f>IF([1]CalcA!AL39=0,"",[1]CalcA!AL39)</f>
        <v>30</v>
      </c>
      <c r="B41" s="21" t="str">
        <f>IF([1]CalcA!AN39=0,"",[1]CalcA!AN39/[1]CalcA!AN$153)</f>
        <v/>
      </c>
      <c r="C41" s="21" t="str">
        <f>IF([1]CalcA!AO39=0,"",[1]CalcA!AO39/[1]CalcA!AO$153)</f>
        <v/>
      </c>
      <c r="D41" s="21" t="str">
        <f>IF(([1]CalcA!$AN$153&lt;&gt;0)*([1]CalcA!$AO$153&lt;&gt;0)*([1]CalcA!AP39&lt;&gt;0),[1]CalcA!AP39/[1]CalcA!AP$153,"")</f>
        <v/>
      </c>
      <c r="E41" s="10">
        <f>IF([1]CalcA!AQ39=0,"",[1]CalcA!AQ39/[1]CalcA!AQ$153)</f>
        <v>3.1578947368421054E-2</v>
      </c>
      <c r="F41" s="10">
        <f>IF([1]CalcA!AR39=0,"",[1]CalcA!AR39/[1]CalcA!AR$153)</f>
        <v>4.7619047619047616E-2</v>
      </c>
      <c r="G41" s="10">
        <f>IF(([1]CalcA!$AQ$153&lt;&gt;0)*([1]CalcA!$AR$153&lt;&gt;0)*([1]CalcA!AS39&lt;&gt;0),[1]CalcA!AS39/[1]CalcA!AS$153,"")</f>
        <v>3.7288135593220341E-2</v>
      </c>
      <c r="H41" s="10" t="str">
        <f>IF([1]CalcA!AT39=0,"",[1]CalcA!AT39/[1]CalcA!AT$153)</f>
        <v/>
      </c>
      <c r="I41" s="10" t="str">
        <f>IF([1]CalcA!AU39=0,"",[1]CalcA!AU39/[1]CalcA!AU$153)</f>
        <v/>
      </c>
      <c r="J41" s="10" t="str">
        <f>IF(([1]CalcA!$AT$153&lt;&gt;0)*([1]CalcA!$AU$153&lt;&gt;0)*([1]CalcA!AV39&lt;&gt;0),[1]CalcA!AV39/[1]CalcA!AV$153,"")</f>
        <v/>
      </c>
      <c r="K41" s="10" t="str">
        <f>IF([1]CalcA!AW39=0,"",[1]CalcA!AW39/[1]CalcA!AW$153)</f>
        <v/>
      </c>
      <c r="L41" s="10" t="str">
        <f>IF([1]CalcA!AX39=0,"",[1]CalcA!AX39/[1]CalcA!AX$153)</f>
        <v/>
      </c>
      <c r="M41" s="10" t="str">
        <f>IF(([1]CalcA!$AW$153&lt;&gt;0)*([1]CalcA!$AX$153&lt;&gt;0)*([1]CalcA!AY39&lt;&gt;0),[1]CalcA!AY39/[1]CalcA!AY$153,"")</f>
        <v/>
      </c>
      <c r="N41" s="10" t="str">
        <f>IF([1]CalcA!AZ39=0,"",[1]CalcA!AZ39/[1]CalcA!AZ$153)</f>
        <v/>
      </c>
      <c r="O41" s="10" t="str">
        <f>IF([1]CalcA!BA39=0,"",[1]CalcA!BA39/[1]CalcA!BA$153)</f>
        <v/>
      </c>
      <c r="P41" s="10" t="str">
        <f>IF(([1]CalcA!$AZ$153&lt;&gt;0)*([1]CalcA!$BA$153&lt;&gt;0)*([1]CalcA!BB39&lt;&gt;0),[1]CalcA!BB39/[1]CalcA!BB$153,"")</f>
        <v/>
      </c>
      <c r="Q41" s="10" t="str">
        <f>IF([1]CalcA!BC39=0,"",[1]CalcA!BC39/[1]CalcA!BC$153)</f>
        <v/>
      </c>
      <c r="R41" s="10" t="str">
        <f>IF([1]CalcA!BD39=0,"",[1]CalcA!BD39/[1]CalcA!BD$153)</f>
        <v/>
      </c>
      <c r="S41" s="10" t="str">
        <f>IF(([1]CalcA!$BC$153&lt;&gt;0)*([1]CalcA!$BD$153&lt;&gt;0)*([1]CalcA!BE39&lt;&gt;0),[1]CalcA!BE39/[1]CalcA!BE$153,"")</f>
        <v/>
      </c>
      <c r="T41" s="10">
        <f>IF([1]CalcA!BF39=0,"",[1]CalcA!BF39/[1]CalcA!BF$153)</f>
        <v>6.8421052631578952E-2</v>
      </c>
      <c r="U41" s="10">
        <f>IF([1]CalcA!BG39=0,"",[1]CalcA!BG39/[1]CalcA!BG$153)</f>
        <v>6.6666666666666666E-2</v>
      </c>
      <c r="V41" s="10">
        <f>IF(([1]CalcA!$BF$153&lt;&gt;0)*([1]CalcA!$BG$153&lt;&gt;0)*([1]CalcA!BH39&lt;&gt;0),[1]CalcA!BH39/[1]CalcA!BH$153,"")</f>
        <v>6.7796610169491525E-2</v>
      </c>
      <c r="W41" s="10" t="str">
        <f>IF([1]CalcA!BI39=0,"",[1]CalcA!BI39/[1]CalcA!BI$153)</f>
        <v/>
      </c>
      <c r="X41" s="10" t="str">
        <f>IF([1]CalcA!BJ39=0,"",[1]CalcA!BJ39/[1]CalcA!BJ$153)</f>
        <v/>
      </c>
      <c r="Y41" s="10" t="str">
        <f>IF(([1]CalcA!$BI$153&lt;&gt;0)*([1]CalcA!$BJ$153&lt;&gt;0)*([1]CalcA!BK39&lt;&gt;0),[1]CalcA!BK39/[1]CalcA!BK$153,"")</f>
        <v/>
      </c>
      <c r="Z41" s="10" t="str">
        <f>IF([1]CalcA!BL39=0,"",[1]CalcA!BL39/[1]CalcA!BL$153)</f>
        <v/>
      </c>
      <c r="AA41" s="10" t="str">
        <f>IF([1]CalcA!BM39=0,"",[1]CalcA!BM39/[1]CalcA!BM$153)</f>
        <v/>
      </c>
      <c r="AB41" s="10" t="str">
        <f>IF(([1]CalcA!$BL$153&lt;&gt;0)*([1]CalcA!$BM$153&lt;&gt;0)*([1]CalcA!BN39&lt;&gt;0),[1]CalcA!BN39/[1]CalcA!BN$153,"")</f>
        <v/>
      </c>
      <c r="AC41" s="10" t="str">
        <f>IF([1]CalcA!BO39=0,"",[1]CalcA!BO39/[1]CalcA!BO$153)</f>
        <v/>
      </c>
      <c r="AD41" s="10" t="str">
        <f>IF([1]CalcA!BP39=0,"",[1]CalcA!BP39/[1]CalcA!BP$153)</f>
        <v/>
      </c>
      <c r="AE41" s="10" t="str">
        <f>IF(([1]CalcA!$BO$153&lt;&gt;0)*([1]CalcA!$BP$153&lt;&gt;0)*([1]CalcA!BQ39&lt;&gt;0),[1]CalcA!BQ39/[1]CalcA!BQ$153,"")</f>
        <v/>
      </c>
      <c r="AF41" s="10" t="str">
        <f>IF([1]CalcA!BR39=0,"",[1]CalcA!BR39/[1]CalcA!BR$153)</f>
        <v/>
      </c>
      <c r="AG41" s="10" t="str">
        <f>IF([1]CalcA!BS39=0,"",[1]CalcA!BS39/[1]CalcA!BS$153)</f>
        <v/>
      </c>
      <c r="AH41" s="10" t="str">
        <f>IF(([1]CalcA!$BR$153&lt;&gt;0)*([1]CalcA!$BS$153&lt;&gt;0)*([1]CalcA!BT39&lt;&gt;0),[1]CalcA!BT39/[1]CalcA!BT$153,"")</f>
        <v/>
      </c>
      <c r="AI41" s="10">
        <f>IF([1]CalcA!BU39=0,"",[1]CalcA!BU39/[1]CalcA!BU$153)</f>
        <v>5.2631578947368418E-2</v>
      </c>
      <c r="AJ41" s="10">
        <f>IF([1]CalcA!BV39=0,"",[1]CalcA!BV39/[1]CalcA!BV$153)</f>
        <v>5.7142857142857141E-2</v>
      </c>
      <c r="AK41" s="10">
        <f>IF(([1]CalcA!$BU$153&lt;&gt;0)*([1]CalcA!$BV$153&lt;&gt;0)*([1]CalcA!BW39&lt;&gt;0),[1]CalcA!BW39/[1]CalcA!BW$153,"")</f>
        <v>5.4237288135593219E-2</v>
      </c>
    </row>
    <row r="42" spans="1:37">
      <c r="A42" s="20">
        <f>IF([1]CalcA!AL40=0,"",[1]CalcA!AL40)</f>
        <v>30.1</v>
      </c>
      <c r="B42" s="21" t="str">
        <f>IF([1]CalcA!AN40=0,"",[1]CalcA!AN40/[1]CalcA!AN$153)</f>
        <v/>
      </c>
      <c r="C42" s="21" t="str">
        <f>IF([1]CalcA!AO40=0,"",[1]CalcA!AO40/[1]CalcA!AO$153)</f>
        <v/>
      </c>
      <c r="D42" s="21" t="str">
        <f>IF(([1]CalcA!$AN$153&lt;&gt;0)*([1]CalcA!$AO$153&lt;&gt;0)*([1]CalcA!AP40&lt;&gt;0),[1]CalcA!AP40/[1]CalcA!AP$153,"")</f>
        <v/>
      </c>
      <c r="E42" s="10" t="str">
        <f>IF([1]CalcA!AQ40=0,"",[1]CalcA!AQ40/[1]CalcA!AQ$153)</f>
        <v/>
      </c>
      <c r="F42" s="10" t="str">
        <f>IF([1]CalcA!AR40=0,"",[1]CalcA!AR40/[1]CalcA!AR$153)</f>
        <v/>
      </c>
      <c r="G42" s="10" t="str">
        <f>IF(([1]CalcA!$AQ$153&lt;&gt;0)*([1]CalcA!$AR$153&lt;&gt;0)*([1]CalcA!AS40&lt;&gt;0),[1]CalcA!AS40/[1]CalcA!AS$153,"")</f>
        <v/>
      </c>
      <c r="H42" s="10">
        <f>IF([1]CalcA!AT40=0,"",[1]CalcA!AT40/[1]CalcA!AT$153)</f>
        <v>1.0526315789473684E-2</v>
      </c>
      <c r="I42" s="10">
        <f>IF([1]CalcA!AU40=0,"",[1]CalcA!AU40/[1]CalcA!AU$153)</f>
        <v>9.5238095238095247E-3</v>
      </c>
      <c r="J42" s="10">
        <f>IF(([1]CalcA!$AT$153&lt;&gt;0)*([1]CalcA!$AU$153&lt;&gt;0)*([1]CalcA!AV40&lt;&gt;0),[1]CalcA!AV40/[1]CalcA!AV$153,"")</f>
        <v>1.0169491525423728E-2</v>
      </c>
      <c r="K42" s="10" t="str">
        <f>IF([1]CalcA!AW40=0,"",[1]CalcA!AW40/[1]CalcA!AW$153)</f>
        <v/>
      </c>
      <c r="L42" s="10" t="str">
        <f>IF([1]CalcA!AX40=0,"",[1]CalcA!AX40/[1]CalcA!AX$153)</f>
        <v/>
      </c>
      <c r="M42" s="10" t="str">
        <f>IF(([1]CalcA!$AW$153&lt;&gt;0)*([1]CalcA!$AX$153&lt;&gt;0)*([1]CalcA!AY40&lt;&gt;0),[1]CalcA!AY40/[1]CalcA!AY$153,"")</f>
        <v/>
      </c>
      <c r="N42" s="10" t="str">
        <f>IF([1]CalcA!AZ40=0,"",[1]CalcA!AZ40/[1]CalcA!AZ$153)</f>
        <v/>
      </c>
      <c r="O42" s="10" t="str">
        <f>IF([1]CalcA!BA40=0,"",[1]CalcA!BA40/[1]CalcA!BA$153)</f>
        <v/>
      </c>
      <c r="P42" s="10" t="str">
        <f>IF(([1]CalcA!$AZ$153&lt;&gt;0)*([1]CalcA!$BA$153&lt;&gt;0)*([1]CalcA!BB40&lt;&gt;0),[1]CalcA!BB40/[1]CalcA!BB$153,"")</f>
        <v/>
      </c>
      <c r="Q42" s="10" t="str">
        <f>IF([1]CalcA!BC40=0,"",[1]CalcA!BC40/[1]CalcA!BC$153)</f>
        <v/>
      </c>
      <c r="R42" s="10" t="str">
        <f>IF([1]CalcA!BD40=0,"",[1]CalcA!BD40/[1]CalcA!BD$153)</f>
        <v/>
      </c>
      <c r="S42" s="10" t="str">
        <f>IF(([1]CalcA!$BC$153&lt;&gt;0)*([1]CalcA!$BD$153&lt;&gt;0)*([1]CalcA!BE40&lt;&gt;0),[1]CalcA!BE40/[1]CalcA!BE$153,"")</f>
        <v/>
      </c>
      <c r="T42" s="10" t="str">
        <f>IF([1]CalcA!BF40=0,"",[1]CalcA!BF40/[1]CalcA!BF$153)</f>
        <v/>
      </c>
      <c r="U42" s="10" t="str">
        <f>IF([1]CalcA!BG40=0,"",[1]CalcA!BG40/[1]CalcA!BG$153)</f>
        <v/>
      </c>
      <c r="V42" s="10" t="str">
        <f>IF(([1]CalcA!$BF$153&lt;&gt;0)*([1]CalcA!$BG$153&lt;&gt;0)*([1]CalcA!BH40&lt;&gt;0),[1]CalcA!BH40/[1]CalcA!BH$153,"")</f>
        <v/>
      </c>
      <c r="W42" s="10" t="str">
        <f>IF([1]CalcA!BI40=0,"",[1]CalcA!BI40/[1]CalcA!BI$153)</f>
        <v/>
      </c>
      <c r="X42" s="10" t="str">
        <f>IF([1]CalcA!BJ40=0,"",[1]CalcA!BJ40/[1]CalcA!BJ$153)</f>
        <v/>
      </c>
      <c r="Y42" s="10" t="str">
        <f>IF(([1]CalcA!$BI$153&lt;&gt;0)*([1]CalcA!$BJ$153&lt;&gt;0)*([1]CalcA!BK40&lt;&gt;0),[1]CalcA!BK40/[1]CalcA!BK$153,"")</f>
        <v/>
      </c>
      <c r="Z42" s="10" t="str">
        <f>IF([1]CalcA!BL40=0,"",[1]CalcA!BL40/[1]CalcA!BL$153)</f>
        <v/>
      </c>
      <c r="AA42" s="10" t="str">
        <f>IF([1]CalcA!BM40=0,"",[1]CalcA!BM40/[1]CalcA!BM$153)</f>
        <v/>
      </c>
      <c r="AB42" s="10" t="str">
        <f>IF(([1]CalcA!$BL$153&lt;&gt;0)*([1]CalcA!$BM$153&lt;&gt;0)*([1]CalcA!BN40&lt;&gt;0),[1]CalcA!BN40/[1]CalcA!BN$153,"")</f>
        <v/>
      </c>
      <c r="AC42" s="10" t="str">
        <f>IF([1]CalcA!BO40=0,"",[1]CalcA!BO40/[1]CalcA!BO$153)</f>
        <v/>
      </c>
      <c r="AD42" s="10" t="str">
        <f>IF([1]CalcA!BP40=0,"",[1]CalcA!BP40/[1]CalcA!BP$153)</f>
        <v/>
      </c>
      <c r="AE42" s="10" t="str">
        <f>IF(([1]CalcA!$BO$153&lt;&gt;0)*([1]CalcA!$BP$153&lt;&gt;0)*([1]CalcA!BQ40&lt;&gt;0),[1]CalcA!BQ40/[1]CalcA!BQ$153,"")</f>
        <v/>
      </c>
      <c r="AF42" s="10" t="str">
        <f>IF([1]CalcA!BR40=0,"",[1]CalcA!BR40/[1]CalcA!BR$153)</f>
        <v/>
      </c>
      <c r="AG42" s="10" t="str">
        <f>IF([1]CalcA!BS40=0,"",[1]CalcA!BS40/[1]CalcA!BS$153)</f>
        <v/>
      </c>
      <c r="AH42" s="10" t="str">
        <f>IF(([1]CalcA!$BR$153&lt;&gt;0)*([1]CalcA!$BS$153&lt;&gt;0)*([1]CalcA!BT40&lt;&gt;0),[1]CalcA!BT40/[1]CalcA!BT$153,"")</f>
        <v/>
      </c>
      <c r="AI42" s="10" t="str">
        <f>IF([1]CalcA!BU40=0,"",[1]CalcA!BU40/[1]CalcA!BU$153)</f>
        <v/>
      </c>
      <c r="AJ42" s="10" t="str">
        <f>IF([1]CalcA!BV40=0,"",[1]CalcA!BV40/[1]CalcA!BV$153)</f>
        <v/>
      </c>
      <c r="AK42" s="10" t="str">
        <f>IF(([1]CalcA!$BU$153&lt;&gt;0)*([1]CalcA!$BV$153&lt;&gt;0)*([1]CalcA!BW40&lt;&gt;0),[1]CalcA!BW40/[1]CalcA!BW$153,"")</f>
        <v/>
      </c>
    </row>
    <row r="43" spans="1:37">
      <c r="A43" s="20">
        <f>IF([1]CalcA!AL41=0,"",[1]CalcA!AL41)</f>
        <v>30.2</v>
      </c>
      <c r="B43" s="21" t="str">
        <f>IF([1]CalcA!AN41=0,"",[1]CalcA!AN41/[1]CalcA!AN$153)</f>
        <v/>
      </c>
      <c r="C43" s="21" t="str">
        <f>IF([1]CalcA!AO41=0,"",[1]CalcA!AO41/[1]CalcA!AO$153)</f>
        <v/>
      </c>
      <c r="D43" s="21" t="str">
        <f>IF(([1]CalcA!$AN$153&lt;&gt;0)*([1]CalcA!$AO$153&lt;&gt;0)*([1]CalcA!AP41&lt;&gt;0),[1]CalcA!AP41/[1]CalcA!AP$153,"")</f>
        <v/>
      </c>
      <c r="E43" s="10" t="str">
        <f>IF([1]CalcA!AQ41=0,"",[1]CalcA!AQ41/[1]CalcA!AQ$153)</f>
        <v/>
      </c>
      <c r="F43" s="10" t="str">
        <f>IF([1]CalcA!AR41=0,"",[1]CalcA!AR41/[1]CalcA!AR$153)</f>
        <v/>
      </c>
      <c r="G43" s="10" t="str">
        <f>IF(([1]CalcA!$AQ$153&lt;&gt;0)*([1]CalcA!$AR$153&lt;&gt;0)*([1]CalcA!AS41&lt;&gt;0),[1]CalcA!AS41/[1]CalcA!AS$153,"")</f>
        <v/>
      </c>
      <c r="H43" s="10" t="str">
        <f>IF([1]CalcA!AT41=0,"",[1]CalcA!AT41/[1]CalcA!AT$153)</f>
        <v/>
      </c>
      <c r="I43" s="10" t="str">
        <f>IF([1]CalcA!AU41=0,"",[1]CalcA!AU41/[1]CalcA!AU$153)</f>
        <v/>
      </c>
      <c r="J43" s="10" t="str">
        <f>IF(([1]CalcA!$AT$153&lt;&gt;0)*([1]CalcA!$AU$153&lt;&gt;0)*([1]CalcA!AV41&lt;&gt;0),[1]CalcA!AV41/[1]CalcA!AV$153,"")</f>
        <v/>
      </c>
      <c r="K43" s="10" t="str">
        <f>IF([1]CalcA!AW41=0,"",[1]CalcA!AW41/[1]CalcA!AW$153)</f>
        <v/>
      </c>
      <c r="L43" s="10" t="str">
        <f>IF([1]CalcA!AX41=0,"",[1]CalcA!AX41/[1]CalcA!AX$153)</f>
        <v/>
      </c>
      <c r="M43" s="10" t="str">
        <f>IF(([1]CalcA!$AW$153&lt;&gt;0)*([1]CalcA!$AX$153&lt;&gt;0)*([1]CalcA!AY41&lt;&gt;0),[1]CalcA!AY41/[1]CalcA!AY$153,"")</f>
        <v/>
      </c>
      <c r="N43" s="10" t="str">
        <f>IF([1]CalcA!AZ41=0,"",[1]CalcA!AZ41/[1]CalcA!AZ$153)</f>
        <v/>
      </c>
      <c r="O43" s="10" t="str">
        <f>IF([1]CalcA!BA41=0,"",[1]CalcA!BA41/[1]CalcA!BA$153)</f>
        <v/>
      </c>
      <c r="P43" s="10" t="str">
        <f>IF(([1]CalcA!$AZ$153&lt;&gt;0)*([1]CalcA!$BA$153&lt;&gt;0)*([1]CalcA!BB41&lt;&gt;0),[1]CalcA!BB41/[1]CalcA!BB$153,"")</f>
        <v/>
      </c>
      <c r="Q43" s="10" t="str">
        <f>IF([1]CalcA!BC41=0,"",[1]CalcA!BC41/[1]CalcA!BC$153)</f>
        <v/>
      </c>
      <c r="R43" s="10" t="str">
        <f>IF([1]CalcA!BD41=0,"",[1]CalcA!BD41/[1]CalcA!BD$153)</f>
        <v/>
      </c>
      <c r="S43" s="10" t="str">
        <f>IF(([1]CalcA!$BC$153&lt;&gt;0)*([1]CalcA!$BD$153&lt;&gt;0)*([1]CalcA!BE41&lt;&gt;0),[1]CalcA!BE41/[1]CalcA!BE$153,"")</f>
        <v/>
      </c>
      <c r="T43" s="10">
        <f>IF([1]CalcA!BF41=0,"",[1]CalcA!BF41/[1]CalcA!BF$153)</f>
        <v>0.11052631578947368</v>
      </c>
      <c r="U43" s="10">
        <f>IF([1]CalcA!BG41=0,"",[1]CalcA!BG41/[1]CalcA!BG$153)</f>
        <v>4.7619047619047616E-2</v>
      </c>
      <c r="V43" s="10">
        <f>IF(([1]CalcA!$BF$153&lt;&gt;0)*([1]CalcA!$BG$153&lt;&gt;0)*([1]CalcA!BH41&lt;&gt;0),[1]CalcA!BH41/[1]CalcA!BH$153,"")</f>
        <v>8.8135593220338981E-2</v>
      </c>
      <c r="W43" s="10" t="str">
        <f>IF([1]CalcA!BI41=0,"",[1]CalcA!BI41/[1]CalcA!BI$153)</f>
        <v/>
      </c>
      <c r="X43" s="10" t="str">
        <f>IF([1]CalcA!BJ41=0,"",[1]CalcA!BJ41/[1]CalcA!BJ$153)</f>
        <v/>
      </c>
      <c r="Y43" s="10" t="str">
        <f>IF(([1]CalcA!$BI$153&lt;&gt;0)*([1]CalcA!$BJ$153&lt;&gt;0)*([1]CalcA!BK41&lt;&gt;0),[1]CalcA!BK41/[1]CalcA!BK$153,"")</f>
        <v/>
      </c>
      <c r="Z43" s="10" t="str">
        <f>IF([1]CalcA!BL41=0,"",[1]CalcA!BL41/[1]CalcA!BL$153)</f>
        <v/>
      </c>
      <c r="AA43" s="10" t="str">
        <f>IF([1]CalcA!BM41=0,"",[1]CalcA!BM41/[1]CalcA!BM$153)</f>
        <v/>
      </c>
      <c r="AB43" s="10" t="str">
        <f>IF(([1]CalcA!$BL$153&lt;&gt;0)*([1]CalcA!$BM$153&lt;&gt;0)*([1]CalcA!BN41&lt;&gt;0),[1]CalcA!BN41/[1]CalcA!BN$153,"")</f>
        <v/>
      </c>
      <c r="AC43" s="10" t="str">
        <f>IF([1]CalcA!BO41=0,"",[1]CalcA!BO41/[1]CalcA!BO$153)</f>
        <v/>
      </c>
      <c r="AD43" s="10" t="str">
        <f>IF([1]CalcA!BP41=0,"",[1]CalcA!BP41/[1]CalcA!BP$153)</f>
        <v/>
      </c>
      <c r="AE43" s="10" t="str">
        <f>IF(([1]CalcA!$BO$153&lt;&gt;0)*([1]CalcA!$BP$153&lt;&gt;0)*([1]CalcA!BQ41&lt;&gt;0),[1]CalcA!BQ41/[1]CalcA!BQ$153,"")</f>
        <v/>
      </c>
      <c r="AF43" s="10" t="str">
        <f>IF([1]CalcA!BR41=0,"",[1]CalcA!BR41/[1]CalcA!BR$153)</f>
        <v/>
      </c>
      <c r="AG43" s="10" t="str">
        <f>IF([1]CalcA!BS41=0,"",[1]CalcA!BS41/[1]CalcA!BS$153)</f>
        <v/>
      </c>
      <c r="AH43" s="10" t="str">
        <f>IF(([1]CalcA!$BR$153&lt;&gt;0)*([1]CalcA!$BS$153&lt;&gt;0)*([1]CalcA!BT41&lt;&gt;0),[1]CalcA!BT41/[1]CalcA!BT$153,"")</f>
        <v/>
      </c>
      <c r="AI43" s="10" t="str">
        <f>IF([1]CalcA!BU41=0,"",[1]CalcA!BU41/[1]CalcA!BU$153)</f>
        <v/>
      </c>
      <c r="AJ43" s="10" t="str">
        <f>IF([1]CalcA!BV41=0,"",[1]CalcA!BV41/[1]CalcA!BV$153)</f>
        <v/>
      </c>
      <c r="AK43" s="10" t="str">
        <f>IF(([1]CalcA!$BU$153&lt;&gt;0)*([1]CalcA!$BV$153&lt;&gt;0)*([1]CalcA!BW41&lt;&gt;0),[1]CalcA!BW41/[1]CalcA!BW$153,"")</f>
        <v/>
      </c>
    </row>
    <row r="44" spans="1:37">
      <c r="A44" s="20">
        <f>IF([1]CalcA!AL42=0,"",[1]CalcA!AL42)</f>
        <v>31</v>
      </c>
      <c r="B44" s="21" t="str">
        <f>IF([1]CalcA!AN42=0,"",[1]CalcA!AN42/[1]CalcA!AN$153)</f>
        <v/>
      </c>
      <c r="C44" s="21" t="str">
        <f>IF([1]CalcA!AO42=0,"",[1]CalcA!AO42/[1]CalcA!AO$153)</f>
        <v/>
      </c>
      <c r="D44" s="21" t="str">
        <f>IF(([1]CalcA!$AN$153&lt;&gt;0)*([1]CalcA!$AO$153&lt;&gt;0)*([1]CalcA!AP42&lt;&gt;0),[1]CalcA!AP42/[1]CalcA!AP$153,"")</f>
        <v/>
      </c>
      <c r="E44" s="10">
        <f>IF([1]CalcA!AQ42=0,"",[1]CalcA!AQ42/[1]CalcA!AQ$153)</f>
        <v>1.5789473684210527E-2</v>
      </c>
      <c r="F44" s="10">
        <f>IF([1]CalcA!AR42=0,"",[1]CalcA!AR42/[1]CalcA!AR$153)</f>
        <v>1.9047619047619049E-2</v>
      </c>
      <c r="G44" s="10">
        <f>IF(([1]CalcA!$AQ$153&lt;&gt;0)*([1]CalcA!$AR$153&lt;&gt;0)*([1]CalcA!AS42&lt;&gt;0),[1]CalcA!AS42/[1]CalcA!AS$153,"")</f>
        <v>1.6949152542372881E-2</v>
      </c>
      <c r="H44" s="10">
        <f>IF([1]CalcA!AT42=0,"",[1]CalcA!AT42/[1]CalcA!AT$153)</f>
        <v>2.1052631578947368E-2</v>
      </c>
      <c r="I44" s="10">
        <f>IF([1]CalcA!AU42=0,"",[1]CalcA!AU42/[1]CalcA!AU$153)</f>
        <v>9.5238095238095247E-3</v>
      </c>
      <c r="J44" s="10">
        <f>IF(([1]CalcA!$AT$153&lt;&gt;0)*([1]CalcA!$AU$153&lt;&gt;0)*([1]CalcA!AV42&lt;&gt;0),[1]CalcA!AV42/[1]CalcA!AV$153,"")</f>
        <v>1.6949152542372881E-2</v>
      </c>
      <c r="K44" s="10" t="str">
        <f>IF([1]CalcA!AW42=0,"",[1]CalcA!AW42/[1]CalcA!AW$153)</f>
        <v/>
      </c>
      <c r="L44" s="10" t="str">
        <f>IF([1]CalcA!AX42=0,"",[1]CalcA!AX42/[1]CalcA!AX$153)</f>
        <v/>
      </c>
      <c r="M44" s="10" t="str">
        <f>IF(([1]CalcA!$AW$153&lt;&gt;0)*([1]CalcA!$AX$153&lt;&gt;0)*([1]CalcA!AY42&lt;&gt;0),[1]CalcA!AY42/[1]CalcA!AY$153,"")</f>
        <v/>
      </c>
      <c r="N44" s="10" t="str">
        <f>IF([1]CalcA!AZ42=0,"",[1]CalcA!AZ42/[1]CalcA!AZ$153)</f>
        <v/>
      </c>
      <c r="O44" s="10" t="str">
        <f>IF([1]CalcA!BA42=0,"",[1]CalcA!BA42/[1]CalcA!BA$153)</f>
        <v/>
      </c>
      <c r="P44" s="10" t="str">
        <f>IF(([1]CalcA!$AZ$153&lt;&gt;0)*([1]CalcA!$BA$153&lt;&gt;0)*([1]CalcA!BB42&lt;&gt;0),[1]CalcA!BB42/[1]CalcA!BB$153,"")</f>
        <v/>
      </c>
      <c r="Q44" s="10" t="str">
        <f>IF([1]CalcA!BC42=0,"",[1]CalcA!BC42/[1]CalcA!BC$153)</f>
        <v/>
      </c>
      <c r="R44" s="10" t="str">
        <f>IF([1]CalcA!BD42=0,"",[1]CalcA!BD42/[1]CalcA!BD$153)</f>
        <v/>
      </c>
      <c r="S44" s="10" t="str">
        <f>IF(([1]CalcA!$BC$153&lt;&gt;0)*([1]CalcA!$BD$153&lt;&gt;0)*([1]CalcA!BE42&lt;&gt;0),[1]CalcA!BE42/[1]CalcA!BE$153,"")</f>
        <v/>
      </c>
      <c r="T44" s="10">
        <f>IF([1]CalcA!BF42=0,"",[1]CalcA!BF42/[1]CalcA!BF$153)</f>
        <v>6.8421052631578952E-2</v>
      </c>
      <c r="U44" s="10">
        <f>IF([1]CalcA!BG42=0,"",[1]CalcA!BG42/[1]CalcA!BG$153)</f>
        <v>0.15238095238095239</v>
      </c>
      <c r="V44" s="10">
        <f>IF(([1]CalcA!$BF$153&lt;&gt;0)*([1]CalcA!$BG$153&lt;&gt;0)*([1]CalcA!BH42&lt;&gt;0),[1]CalcA!BH42/[1]CalcA!BH$153,"")</f>
        <v>9.8305084745762716E-2</v>
      </c>
      <c r="W44" s="10" t="str">
        <f>IF([1]CalcA!BI42=0,"",[1]CalcA!BI42/[1]CalcA!BI$153)</f>
        <v/>
      </c>
      <c r="X44" s="10" t="str">
        <f>IF([1]CalcA!BJ42=0,"",[1]CalcA!BJ42/[1]CalcA!BJ$153)</f>
        <v/>
      </c>
      <c r="Y44" s="10" t="str">
        <f>IF(([1]CalcA!$BI$153&lt;&gt;0)*([1]CalcA!$BJ$153&lt;&gt;0)*([1]CalcA!BK42&lt;&gt;0),[1]CalcA!BK42/[1]CalcA!BK$153,"")</f>
        <v/>
      </c>
      <c r="Z44" s="10" t="str">
        <f>IF([1]CalcA!BL42=0,"",[1]CalcA!BL42/[1]CalcA!BL$153)</f>
        <v/>
      </c>
      <c r="AA44" s="10" t="str">
        <f>IF([1]CalcA!BM42=0,"",[1]CalcA!BM42/[1]CalcA!BM$153)</f>
        <v/>
      </c>
      <c r="AB44" s="10" t="str">
        <f>IF(([1]CalcA!$BL$153&lt;&gt;0)*([1]CalcA!$BM$153&lt;&gt;0)*([1]CalcA!BN42&lt;&gt;0),[1]CalcA!BN42/[1]CalcA!BN$153,"")</f>
        <v/>
      </c>
      <c r="AC44" s="10" t="str">
        <f>IF([1]CalcA!BO42=0,"",[1]CalcA!BO42/[1]CalcA!BO$153)</f>
        <v/>
      </c>
      <c r="AD44" s="10" t="str">
        <f>IF([1]CalcA!BP42=0,"",[1]CalcA!BP42/[1]CalcA!BP$153)</f>
        <v/>
      </c>
      <c r="AE44" s="10" t="str">
        <f>IF(([1]CalcA!$BO$153&lt;&gt;0)*([1]CalcA!$BP$153&lt;&gt;0)*([1]CalcA!BQ42&lt;&gt;0),[1]CalcA!BQ42/[1]CalcA!BQ$153,"")</f>
        <v/>
      </c>
      <c r="AF44" s="10">
        <f>IF([1]CalcA!BR42=0,"",[1]CalcA!BR42/[1]CalcA!BR$153)</f>
        <v>1.0526315789473684E-2</v>
      </c>
      <c r="AG44" s="10">
        <f>IF([1]CalcA!BS42=0,"",[1]CalcA!BS42/[1]CalcA!BS$153)</f>
        <v>1.9047619047619049E-2</v>
      </c>
      <c r="AH44" s="10">
        <f>IF(([1]CalcA!$BR$153&lt;&gt;0)*([1]CalcA!$BS$153&lt;&gt;0)*([1]CalcA!BT42&lt;&gt;0),[1]CalcA!BT42/[1]CalcA!BT$153,"")</f>
        <v>1.3559322033898305E-2</v>
      </c>
      <c r="AI44" s="10">
        <f>IF([1]CalcA!BU42=0,"",[1]CalcA!BU42/[1]CalcA!BU$153)</f>
        <v>3.6842105263157891E-2</v>
      </c>
      <c r="AJ44" s="10" t="str">
        <f>IF([1]CalcA!BV42=0,"",[1]CalcA!BV42/[1]CalcA!BV$153)</f>
        <v/>
      </c>
      <c r="AK44" s="10">
        <f>IF(([1]CalcA!$BU$153&lt;&gt;0)*([1]CalcA!$BV$153&lt;&gt;0)*([1]CalcA!BW42&lt;&gt;0),[1]CalcA!BW42/[1]CalcA!BW$153,"")</f>
        <v>2.3728813559322035E-2</v>
      </c>
    </row>
    <row r="45" spans="1:37">
      <c r="A45" s="20">
        <f>IF([1]CalcA!AL43=0,"",[1]CalcA!AL43)</f>
        <v>31.2</v>
      </c>
      <c r="B45" s="21" t="str">
        <f>IF([1]CalcA!AN43=0,"",[1]CalcA!AN43/[1]CalcA!AN$153)</f>
        <v/>
      </c>
      <c r="C45" s="21" t="str">
        <f>IF([1]CalcA!AO43=0,"",[1]CalcA!AO43/[1]CalcA!AO$153)</f>
        <v/>
      </c>
      <c r="D45" s="21" t="str">
        <f>IF(([1]CalcA!$AN$153&lt;&gt;0)*([1]CalcA!$AO$153&lt;&gt;0)*([1]CalcA!AP43&lt;&gt;0),[1]CalcA!AP43/[1]CalcA!AP$153,"")</f>
        <v/>
      </c>
      <c r="E45" s="10" t="str">
        <f>IF([1]CalcA!AQ43=0,"",[1]CalcA!AQ43/[1]CalcA!AQ$153)</f>
        <v/>
      </c>
      <c r="F45" s="10" t="str">
        <f>IF([1]CalcA!AR43=0,"",[1]CalcA!AR43/[1]CalcA!AR$153)</f>
        <v/>
      </c>
      <c r="G45" s="10" t="str">
        <f>IF(([1]CalcA!$AQ$153&lt;&gt;0)*([1]CalcA!$AR$153&lt;&gt;0)*([1]CalcA!AS43&lt;&gt;0),[1]CalcA!AS43/[1]CalcA!AS$153,"")</f>
        <v/>
      </c>
      <c r="H45" s="10" t="str">
        <f>IF([1]CalcA!AT43=0,"",[1]CalcA!AT43/[1]CalcA!AT$153)</f>
        <v/>
      </c>
      <c r="I45" s="10" t="str">
        <f>IF([1]CalcA!AU43=0,"",[1]CalcA!AU43/[1]CalcA!AU$153)</f>
        <v/>
      </c>
      <c r="J45" s="10" t="str">
        <f>IF(([1]CalcA!$AT$153&lt;&gt;0)*([1]CalcA!$AU$153&lt;&gt;0)*([1]CalcA!AV43&lt;&gt;0),[1]CalcA!AV43/[1]CalcA!AV$153,"")</f>
        <v/>
      </c>
      <c r="K45" s="10" t="str">
        <f>IF([1]CalcA!AW43=0,"",[1]CalcA!AW43/[1]CalcA!AW$153)</f>
        <v/>
      </c>
      <c r="L45" s="10" t="str">
        <f>IF([1]CalcA!AX43=0,"",[1]CalcA!AX43/[1]CalcA!AX$153)</f>
        <v/>
      </c>
      <c r="M45" s="10" t="str">
        <f>IF(([1]CalcA!$AW$153&lt;&gt;0)*([1]CalcA!$AX$153&lt;&gt;0)*([1]CalcA!AY43&lt;&gt;0),[1]CalcA!AY43/[1]CalcA!AY$153,"")</f>
        <v/>
      </c>
      <c r="N45" s="10" t="str">
        <f>IF([1]CalcA!AZ43=0,"",[1]CalcA!AZ43/[1]CalcA!AZ$153)</f>
        <v/>
      </c>
      <c r="O45" s="10" t="str">
        <f>IF([1]CalcA!BA43=0,"",[1]CalcA!BA43/[1]CalcA!BA$153)</f>
        <v/>
      </c>
      <c r="P45" s="10" t="str">
        <f>IF(([1]CalcA!$AZ$153&lt;&gt;0)*([1]CalcA!$BA$153&lt;&gt;0)*([1]CalcA!BB43&lt;&gt;0),[1]CalcA!BB43/[1]CalcA!BB$153,"")</f>
        <v/>
      </c>
      <c r="Q45" s="10" t="str">
        <f>IF([1]CalcA!BC43=0,"",[1]CalcA!BC43/[1]CalcA!BC$153)</f>
        <v/>
      </c>
      <c r="R45" s="10" t="str">
        <f>IF([1]CalcA!BD43=0,"",[1]CalcA!BD43/[1]CalcA!BD$153)</f>
        <v/>
      </c>
      <c r="S45" s="10" t="str">
        <f>IF(([1]CalcA!$BC$153&lt;&gt;0)*([1]CalcA!$BD$153&lt;&gt;0)*([1]CalcA!BE43&lt;&gt;0),[1]CalcA!BE43/[1]CalcA!BE$153,"")</f>
        <v/>
      </c>
      <c r="T45" s="10">
        <f>IF([1]CalcA!BF43=0,"",[1]CalcA!BF43/[1]CalcA!BF$153)</f>
        <v>5.2631578947368418E-2</v>
      </c>
      <c r="U45" s="10">
        <f>IF([1]CalcA!BG43=0,"",[1]CalcA!BG43/[1]CalcA!BG$153)</f>
        <v>3.8095238095238099E-2</v>
      </c>
      <c r="V45" s="10">
        <f>IF(([1]CalcA!$BF$153&lt;&gt;0)*([1]CalcA!$BG$153&lt;&gt;0)*([1]CalcA!BH43&lt;&gt;0),[1]CalcA!BH43/[1]CalcA!BH$153,"")</f>
        <v>4.7457627118644069E-2</v>
      </c>
      <c r="W45" s="10" t="str">
        <f>IF([1]CalcA!BI43=0,"",[1]CalcA!BI43/[1]CalcA!BI$153)</f>
        <v/>
      </c>
      <c r="X45" s="10" t="str">
        <f>IF([1]CalcA!BJ43=0,"",[1]CalcA!BJ43/[1]CalcA!BJ$153)</f>
        <v/>
      </c>
      <c r="Y45" s="10" t="str">
        <f>IF(([1]CalcA!$BI$153&lt;&gt;0)*([1]CalcA!$BJ$153&lt;&gt;0)*([1]CalcA!BK43&lt;&gt;0),[1]CalcA!BK43/[1]CalcA!BK$153,"")</f>
        <v/>
      </c>
      <c r="Z45" s="10" t="str">
        <f>IF([1]CalcA!BL43=0,"",[1]CalcA!BL43/[1]CalcA!BL$153)</f>
        <v/>
      </c>
      <c r="AA45" s="10" t="str">
        <f>IF([1]CalcA!BM43=0,"",[1]CalcA!BM43/[1]CalcA!BM$153)</f>
        <v/>
      </c>
      <c r="AB45" s="10" t="str">
        <f>IF(([1]CalcA!$BL$153&lt;&gt;0)*([1]CalcA!$BM$153&lt;&gt;0)*([1]CalcA!BN43&lt;&gt;0),[1]CalcA!BN43/[1]CalcA!BN$153,"")</f>
        <v/>
      </c>
      <c r="AC45" s="10" t="str">
        <f>IF([1]CalcA!BO43=0,"",[1]CalcA!BO43/[1]CalcA!BO$153)</f>
        <v/>
      </c>
      <c r="AD45" s="10" t="str">
        <f>IF([1]CalcA!BP43=0,"",[1]CalcA!BP43/[1]CalcA!BP$153)</f>
        <v/>
      </c>
      <c r="AE45" s="10" t="str">
        <f>IF(([1]CalcA!$BO$153&lt;&gt;0)*([1]CalcA!$BP$153&lt;&gt;0)*([1]CalcA!BQ43&lt;&gt;0),[1]CalcA!BQ43/[1]CalcA!BQ$153,"")</f>
        <v/>
      </c>
      <c r="AF45" s="10" t="str">
        <f>IF([1]CalcA!BR43=0,"",[1]CalcA!BR43/[1]CalcA!BR$153)</f>
        <v/>
      </c>
      <c r="AG45" s="10" t="str">
        <f>IF([1]CalcA!BS43=0,"",[1]CalcA!BS43/[1]CalcA!BS$153)</f>
        <v/>
      </c>
      <c r="AH45" s="10" t="str">
        <f>IF(([1]CalcA!$BR$153&lt;&gt;0)*([1]CalcA!$BS$153&lt;&gt;0)*([1]CalcA!BT43&lt;&gt;0),[1]CalcA!BT43/[1]CalcA!BT$153,"")</f>
        <v/>
      </c>
      <c r="AI45" s="10" t="str">
        <f>IF([1]CalcA!BU43=0,"",[1]CalcA!BU43/[1]CalcA!BU$153)</f>
        <v/>
      </c>
      <c r="AJ45" s="10" t="str">
        <f>IF([1]CalcA!BV43=0,"",[1]CalcA!BV43/[1]CalcA!BV$153)</f>
        <v/>
      </c>
      <c r="AK45" s="10" t="str">
        <f>IF(([1]CalcA!$BU$153&lt;&gt;0)*([1]CalcA!$BV$153&lt;&gt;0)*([1]CalcA!BW43&lt;&gt;0),[1]CalcA!BW43/[1]CalcA!BW$153,"")</f>
        <v/>
      </c>
    </row>
    <row r="46" spans="1:37" ht="13.5" customHeight="1">
      <c r="A46" s="20">
        <f>IF([1]CalcA!AL44=0,"",[1]CalcA!AL44)</f>
        <v>32</v>
      </c>
      <c r="B46" s="21" t="str">
        <f>IF([1]CalcA!AN44=0,"",[1]CalcA!AN44/[1]CalcA!AN$153)</f>
        <v/>
      </c>
      <c r="C46" s="21" t="str">
        <f>IF([1]CalcA!AO44=0,"",[1]CalcA!AO44/[1]CalcA!AO$153)</f>
        <v/>
      </c>
      <c r="D46" s="21" t="str">
        <f>IF(([1]CalcA!$AN$153&lt;&gt;0)*([1]CalcA!$AO$153&lt;&gt;0)*([1]CalcA!AP44&lt;&gt;0),[1]CalcA!AP44/[1]CalcA!AP$153,"")</f>
        <v/>
      </c>
      <c r="E46" s="10">
        <f>IF([1]CalcA!AQ44=0,"",[1]CalcA!AQ44/[1]CalcA!AQ$153)</f>
        <v>1.0526315789473684E-2</v>
      </c>
      <c r="F46" s="10">
        <f>IF([1]CalcA!AR44=0,"",[1]CalcA!AR44/[1]CalcA!AR$153)</f>
        <v>2.8571428571428571E-2</v>
      </c>
      <c r="G46" s="10">
        <f>IF(([1]CalcA!$AQ$153&lt;&gt;0)*([1]CalcA!$AR$153&lt;&gt;0)*([1]CalcA!AS44&lt;&gt;0),[1]CalcA!AS44/[1]CalcA!AS$153,"")</f>
        <v>1.6949152542372881E-2</v>
      </c>
      <c r="H46" s="10" t="str">
        <f>IF([1]CalcA!AT44=0,"",[1]CalcA!AT44/[1]CalcA!AT$153)</f>
        <v/>
      </c>
      <c r="I46" s="10" t="str">
        <f>IF([1]CalcA!AU44=0,"",[1]CalcA!AU44/[1]CalcA!AU$153)</f>
        <v/>
      </c>
      <c r="J46" s="10" t="str">
        <f>IF(([1]CalcA!$AT$153&lt;&gt;0)*([1]CalcA!$AU$153&lt;&gt;0)*([1]CalcA!AV44&lt;&gt;0),[1]CalcA!AV44/[1]CalcA!AV$153,"")</f>
        <v/>
      </c>
      <c r="K46" s="10" t="str">
        <f>IF([1]CalcA!AW44=0,"",[1]CalcA!AW44/[1]CalcA!AW$153)</f>
        <v/>
      </c>
      <c r="L46" s="10" t="str">
        <f>IF([1]CalcA!AX44=0,"",[1]CalcA!AX44/[1]CalcA!AX$153)</f>
        <v/>
      </c>
      <c r="M46" s="10" t="str">
        <f>IF(([1]CalcA!$AW$153&lt;&gt;0)*([1]CalcA!$AX$153&lt;&gt;0)*([1]CalcA!AY44&lt;&gt;0),[1]CalcA!AY44/[1]CalcA!AY$153,"")</f>
        <v/>
      </c>
      <c r="N46" s="10" t="str">
        <f>IF([1]CalcA!AZ44=0,"",[1]CalcA!AZ44/[1]CalcA!AZ$153)</f>
        <v/>
      </c>
      <c r="O46" s="10" t="str">
        <f>IF([1]CalcA!BA44=0,"",[1]CalcA!BA44/[1]CalcA!BA$153)</f>
        <v/>
      </c>
      <c r="P46" s="10" t="str">
        <f>IF(([1]CalcA!$AZ$153&lt;&gt;0)*([1]CalcA!$BA$153&lt;&gt;0)*([1]CalcA!BB44&lt;&gt;0),[1]CalcA!BB44/[1]CalcA!BB$153,"")</f>
        <v/>
      </c>
      <c r="Q46" s="10" t="str">
        <f>IF([1]CalcA!BC44=0,"",[1]CalcA!BC44/[1]CalcA!BC$153)</f>
        <v/>
      </c>
      <c r="R46" s="10" t="str">
        <f>IF([1]CalcA!BD44=0,"",[1]CalcA!BD44/[1]CalcA!BD$153)</f>
        <v/>
      </c>
      <c r="S46" s="10" t="str">
        <f>IF(([1]CalcA!$BC$153&lt;&gt;0)*([1]CalcA!$BD$153&lt;&gt;0)*([1]CalcA!BE44&lt;&gt;0),[1]CalcA!BE44/[1]CalcA!BE$153,"")</f>
        <v/>
      </c>
      <c r="T46" s="10">
        <f>IF([1]CalcA!BF44=0,"",[1]CalcA!BF44/[1]CalcA!BF$153)</f>
        <v>0.10526315789473684</v>
      </c>
      <c r="U46" s="10">
        <f>IF([1]CalcA!BG44=0,"",[1]CalcA!BG44/[1]CalcA!BG$153)</f>
        <v>0.16190476190476191</v>
      </c>
      <c r="V46" s="10">
        <f>IF(([1]CalcA!$BF$153&lt;&gt;0)*([1]CalcA!$BG$153&lt;&gt;0)*([1]CalcA!BH44&lt;&gt;0),[1]CalcA!BH44/[1]CalcA!BH$153,"")</f>
        <v>0.12542372881355932</v>
      </c>
      <c r="W46" s="10" t="str">
        <f>IF([1]CalcA!BI44=0,"",[1]CalcA!BI44/[1]CalcA!BI$153)</f>
        <v/>
      </c>
      <c r="X46" s="10" t="str">
        <f>IF([1]CalcA!BJ44=0,"",[1]CalcA!BJ44/[1]CalcA!BJ$153)</f>
        <v/>
      </c>
      <c r="Y46" s="10" t="str">
        <f>IF(([1]CalcA!$BI$153&lt;&gt;0)*([1]CalcA!$BJ$153&lt;&gt;0)*([1]CalcA!BK44&lt;&gt;0),[1]CalcA!BK44/[1]CalcA!BK$153,"")</f>
        <v/>
      </c>
      <c r="Z46" s="10" t="str">
        <f>IF([1]CalcA!BL44=0,"",[1]CalcA!BL44/[1]CalcA!BL$153)</f>
        <v/>
      </c>
      <c r="AA46" s="10" t="str">
        <f>IF([1]CalcA!BM44=0,"",[1]CalcA!BM44/[1]CalcA!BM$153)</f>
        <v/>
      </c>
      <c r="AB46" s="10" t="str">
        <f>IF(([1]CalcA!$BL$153&lt;&gt;0)*([1]CalcA!$BM$153&lt;&gt;0)*([1]CalcA!BN44&lt;&gt;0),[1]CalcA!BN44/[1]CalcA!BN$153,"")</f>
        <v/>
      </c>
      <c r="AC46" s="10" t="str">
        <f>IF([1]CalcA!BO44=0,"",[1]CalcA!BO44/[1]CalcA!BO$153)</f>
        <v/>
      </c>
      <c r="AD46" s="10" t="str">
        <f>IF([1]CalcA!BP44=0,"",[1]CalcA!BP44/[1]CalcA!BP$153)</f>
        <v/>
      </c>
      <c r="AE46" s="10" t="str">
        <f>IF(([1]CalcA!$BO$153&lt;&gt;0)*([1]CalcA!$BP$153&lt;&gt;0)*([1]CalcA!BQ44&lt;&gt;0),[1]CalcA!BQ44/[1]CalcA!BQ$153,"")</f>
        <v/>
      </c>
      <c r="AF46" s="10" t="str">
        <f>IF([1]CalcA!BR44=0,"",[1]CalcA!BR44/[1]CalcA!BR$153)</f>
        <v/>
      </c>
      <c r="AG46" s="10" t="str">
        <f>IF([1]CalcA!BS44=0,"",[1]CalcA!BS44/[1]CalcA!BS$153)</f>
        <v/>
      </c>
      <c r="AH46" s="10" t="str">
        <f>IF(([1]CalcA!$BR$153&lt;&gt;0)*([1]CalcA!$BS$153&lt;&gt;0)*([1]CalcA!BT44&lt;&gt;0),[1]CalcA!BT44/[1]CalcA!BT$153,"")</f>
        <v/>
      </c>
      <c r="AI46" s="10">
        <f>IF([1]CalcA!BU44=0,"",[1]CalcA!BU44/[1]CalcA!BU$153)</f>
        <v>5.263157894736842E-3</v>
      </c>
      <c r="AJ46" s="10" t="str">
        <f>IF([1]CalcA!BV44=0,"",[1]CalcA!BV44/[1]CalcA!BV$153)</f>
        <v/>
      </c>
      <c r="AK46" s="10">
        <f>IF(([1]CalcA!$BU$153&lt;&gt;0)*([1]CalcA!$BV$153&lt;&gt;0)*([1]CalcA!BW44&lt;&gt;0),[1]CalcA!BW44/[1]CalcA!BW$153,"")</f>
        <v>3.3898305084745762E-3</v>
      </c>
    </row>
    <row r="47" spans="1:37">
      <c r="A47" s="20">
        <f>IF([1]CalcA!AL45=0,"",[1]CalcA!AL45)</f>
        <v>32.200000000000003</v>
      </c>
      <c r="B47" s="21" t="str">
        <f>IF([1]CalcA!AN45=0,"",[1]CalcA!AN45/[1]CalcA!AN$153)</f>
        <v/>
      </c>
      <c r="C47" s="21" t="str">
        <f>IF([1]CalcA!AO45=0,"",[1]CalcA!AO45/[1]CalcA!AO$153)</f>
        <v/>
      </c>
      <c r="D47" s="21" t="str">
        <f>IF(([1]CalcA!$AN$153&lt;&gt;0)*([1]CalcA!$AO$153&lt;&gt;0)*([1]CalcA!AP45&lt;&gt;0),[1]CalcA!AP45/[1]CalcA!AP$153,"")</f>
        <v/>
      </c>
      <c r="E47" s="10" t="str">
        <f>IF([1]CalcA!AQ45=0,"",[1]CalcA!AQ45/[1]CalcA!AQ$153)</f>
        <v/>
      </c>
      <c r="F47" s="10" t="str">
        <f>IF([1]CalcA!AR45=0,"",[1]CalcA!AR45/[1]CalcA!AR$153)</f>
        <v/>
      </c>
      <c r="G47" s="10" t="str">
        <f>IF(([1]CalcA!$AQ$153&lt;&gt;0)*([1]CalcA!$AR$153&lt;&gt;0)*([1]CalcA!AS45&lt;&gt;0),[1]CalcA!AS45/[1]CalcA!AS$153,"")</f>
        <v/>
      </c>
      <c r="H47" s="10" t="str">
        <f>IF([1]CalcA!AT45=0,"",[1]CalcA!AT45/[1]CalcA!AT$153)</f>
        <v/>
      </c>
      <c r="I47" s="10" t="str">
        <f>IF([1]CalcA!AU45=0,"",[1]CalcA!AU45/[1]CalcA!AU$153)</f>
        <v/>
      </c>
      <c r="J47" s="10" t="str">
        <f>IF(([1]CalcA!$AT$153&lt;&gt;0)*([1]CalcA!$AU$153&lt;&gt;0)*([1]CalcA!AV45&lt;&gt;0),[1]CalcA!AV45/[1]CalcA!AV$153,"")</f>
        <v/>
      </c>
      <c r="K47" s="10" t="str">
        <f>IF([1]CalcA!AW45=0,"",[1]CalcA!AW45/[1]CalcA!AW$153)</f>
        <v/>
      </c>
      <c r="L47" s="10" t="str">
        <f>IF([1]CalcA!AX45=0,"",[1]CalcA!AX45/[1]CalcA!AX$153)</f>
        <v/>
      </c>
      <c r="M47" s="10" t="str">
        <f>IF(([1]CalcA!$AW$153&lt;&gt;0)*([1]CalcA!$AX$153&lt;&gt;0)*([1]CalcA!AY45&lt;&gt;0),[1]CalcA!AY45/[1]CalcA!AY$153,"")</f>
        <v/>
      </c>
      <c r="N47" s="10" t="str">
        <f>IF([1]CalcA!AZ45=0,"",[1]CalcA!AZ45/[1]CalcA!AZ$153)</f>
        <v/>
      </c>
      <c r="O47" s="10" t="str">
        <f>IF([1]CalcA!BA45=0,"",[1]CalcA!BA45/[1]CalcA!BA$153)</f>
        <v/>
      </c>
      <c r="P47" s="10" t="str">
        <f>IF(([1]CalcA!$AZ$153&lt;&gt;0)*([1]CalcA!$BA$153&lt;&gt;0)*([1]CalcA!BB45&lt;&gt;0),[1]CalcA!BB45/[1]CalcA!BB$153,"")</f>
        <v/>
      </c>
      <c r="Q47" s="10" t="str">
        <f>IF([1]CalcA!BC45=0,"",[1]CalcA!BC45/[1]CalcA!BC$153)</f>
        <v/>
      </c>
      <c r="R47" s="10" t="str">
        <f>IF([1]CalcA!BD45=0,"",[1]CalcA!BD45/[1]CalcA!BD$153)</f>
        <v/>
      </c>
      <c r="S47" s="10" t="str">
        <f>IF(([1]CalcA!$BC$153&lt;&gt;0)*([1]CalcA!$BD$153&lt;&gt;0)*([1]CalcA!BE45&lt;&gt;0),[1]CalcA!BE45/[1]CalcA!BE$153,"")</f>
        <v/>
      </c>
      <c r="T47" s="10">
        <f>IF([1]CalcA!BF45=0,"",[1]CalcA!BF45/[1]CalcA!BF$153)</f>
        <v>8.4210526315789472E-2</v>
      </c>
      <c r="U47" s="10">
        <f>IF([1]CalcA!BG45=0,"",[1]CalcA!BG45/[1]CalcA!BG$153)</f>
        <v>3.8095238095238099E-2</v>
      </c>
      <c r="V47" s="10">
        <f>IF(([1]CalcA!$BF$153&lt;&gt;0)*([1]CalcA!$BG$153&lt;&gt;0)*([1]CalcA!BH45&lt;&gt;0),[1]CalcA!BH45/[1]CalcA!BH$153,"")</f>
        <v>6.7796610169491525E-2</v>
      </c>
      <c r="W47" s="10" t="str">
        <f>IF([1]CalcA!BI45=0,"",[1]CalcA!BI45/[1]CalcA!BI$153)</f>
        <v/>
      </c>
      <c r="X47" s="10" t="str">
        <f>IF([1]CalcA!BJ45=0,"",[1]CalcA!BJ45/[1]CalcA!BJ$153)</f>
        <v/>
      </c>
      <c r="Y47" s="10" t="str">
        <f>IF(([1]CalcA!$BI$153&lt;&gt;0)*([1]CalcA!$BJ$153&lt;&gt;0)*([1]CalcA!BK45&lt;&gt;0),[1]CalcA!BK45/[1]CalcA!BK$153,"")</f>
        <v/>
      </c>
      <c r="Z47" s="10" t="str">
        <f>IF([1]CalcA!BL45=0,"",[1]CalcA!BL45/[1]CalcA!BL$153)</f>
        <v/>
      </c>
      <c r="AA47" s="10" t="str">
        <f>IF([1]CalcA!BM45=0,"",[1]CalcA!BM45/[1]CalcA!BM$153)</f>
        <v/>
      </c>
      <c r="AB47" s="10" t="str">
        <f>IF(([1]CalcA!$BL$153&lt;&gt;0)*([1]CalcA!$BM$153&lt;&gt;0)*([1]CalcA!BN45&lt;&gt;0),[1]CalcA!BN45/[1]CalcA!BN$153,"")</f>
        <v/>
      </c>
      <c r="AC47" s="10" t="str">
        <f>IF([1]CalcA!BO45=0,"",[1]CalcA!BO45/[1]CalcA!BO$153)</f>
        <v/>
      </c>
      <c r="AD47" s="10" t="str">
        <f>IF([1]CalcA!BP45=0,"",[1]CalcA!BP45/[1]CalcA!BP$153)</f>
        <v/>
      </c>
      <c r="AE47" s="10" t="str">
        <f>IF(([1]CalcA!$BO$153&lt;&gt;0)*([1]CalcA!$BP$153&lt;&gt;0)*([1]CalcA!BQ45&lt;&gt;0),[1]CalcA!BQ45/[1]CalcA!BQ$153,"")</f>
        <v/>
      </c>
      <c r="AF47" s="10" t="str">
        <f>IF([1]CalcA!BR45=0,"",[1]CalcA!BR45/[1]CalcA!BR$153)</f>
        <v/>
      </c>
      <c r="AG47" s="10" t="str">
        <f>IF([1]CalcA!BS45=0,"",[1]CalcA!BS45/[1]CalcA!BS$153)</f>
        <v/>
      </c>
      <c r="AH47" s="10" t="str">
        <f>IF(([1]CalcA!$BR$153&lt;&gt;0)*([1]CalcA!$BS$153&lt;&gt;0)*([1]CalcA!BT45&lt;&gt;0),[1]CalcA!BT45/[1]CalcA!BT$153,"")</f>
        <v/>
      </c>
      <c r="AI47" s="10" t="str">
        <f>IF([1]CalcA!BU45=0,"",[1]CalcA!BU45/[1]CalcA!BU$153)</f>
        <v/>
      </c>
      <c r="AJ47" s="10" t="str">
        <f>IF([1]CalcA!BV45=0,"",[1]CalcA!BV45/[1]CalcA!BV$153)</f>
        <v/>
      </c>
      <c r="AK47" s="10" t="str">
        <f>IF(([1]CalcA!$BU$153&lt;&gt;0)*([1]CalcA!$BV$153&lt;&gt;0)*([1]CalcA!BW45&lt;&gt;0),[1]CalcA!BW45/[1]CalcA!BW$153,"")</f>
        <v/>
      </c>
    </row>
    <row r="48" spans="1:37">
      <c r="A48" s="20">
        <f>IF([1]CalcA!AL46=0,"",[1]CalcA!AL46)</f>
        <v>33</v>
      </c>
      <c r="B48" s="21" t="str">
        <f>IF([1]CalcA!AN46=0,"",[1]CalcA!AN46/[1]CalcA!AN$153)</f>
        <v/>
      </c>
      <c r="C48" s="21" t="str">
        <f>IF([1]CalcA!AO46=0,"",[1]CalcA!AO46/[1]CalcA!AO$153)</f>
        <v/>
      </c>
      <c r="D48" s="21" t="str">
        <f>IF(([1]CalcA!$AN$153&lt;&gt;0)*([1]CalcA!$AO$153&lt;&gt;0)*([1]CalcA!AP46&lt;&gt;0),[1]CalcA!AP46/[1]CalcA!AP$153,"")</f>
        <v/>
      </c>
      <c r="E48" s="10" t="str">
        <f>IF([1]CalcA!AQ46=0,"",[1]CalcA!AQ46/[1]CalcA!AQ$153)</f>
        <v/>
      </c>
      <c r="F48" s="10">
        <f>IF([1]CalcA!AR46=0,"",[1]CalcA!AR46/[1]CalcA!AR$153)</f>
        <v>9.5238095238095247E-3</v>
      </c>
      <c r="G48" s="10">
        <f>IF(([1]CalcA!$AQ$153&lt;&gt;0)*([1]CalcA!$AR$153&lt;&gt;0)*([1]CalcA!AS46&lt;&gt;0),[1]CalcA!AS46/[1]CalcA!AS$153,"")</f>
        <v>3.3898305084745762E-3</v>
      </c>
      <c r="H48" s="10" t="str">
        <f>IF([1]CalcA!AT46=0,"",[1]CalcA!AT46/[1]CalcA!AT$153)</f>
        <v/>
      </c>
      <c r="I48" s="10" t="str">
        <f>IF([1]CalcA!AU46=0,"",[1]CalcA!AU46/[1]CalcA!AU$153)</f>
        <v/>
      </c>
      <c r="J48" s="10" t="str">
        <f>IF(([1]CalcA!$AT$153&lt;&gt;0)*([1]CalcA!$AU$153&lt;&gt;0)*([1]CalcA!AV46&lt;&gt;0),[1]CalcA!AV46/[1]CalcA!AV$153,"")</f>
        <v/>
      </c>
      <c r="K48" s="10" t="str">
        <f>IF([1]CalcA!AW46=0,"",[1]CalcA!AW46/[1]CalcA!AW$153)</f>
        <v/>
      </c>
      <c r="L48" s="10" t="str">
        <f>IF([1]CalcA!AX46=0,"",[1]CalcA!AX46/[1]CalcA!AX$153)</f>
        <v/>
      </c>
      <c r="M48" s="10" t="str">
        <f>IF(([1]CalcA!$AW$153&lt;&gt;0)*([1]CalcA!$AX$153&lt;&gt;0)*([1]CalcA!AY46&lt;&gt;0),[1]CalcA!AY46/[1]CalcA!AY$153,"")</f>
        <v/>
      </c>
      <c r="N48" s="10" t="str">
        <f>IF([1]CalcA!AZ46=0,"",[1]CalcA!AZ46/[1]CalcA!AZ$153)</f>
        <v/>
      </c>
      <c r="O48" s="10" t="str">
        <f>IF([1]CalcA!BA46=0,"",[1]CalcA!BA46/[1]CalcA!BA$153)</f>
        <v/>
      </c>
      <c r="P48" s="10" t="str">
        <f>IF(([1]CalcA!$AZ$153&lt;&gt;0)*([1]CalcA!$BA$153&lt;&gt;0)*([1]CalcA!BB46&lt;&gt;0),[1]CalcA!BB46/[1]CalcA!BB$153,"")</f>
        <v/>
      </c>
      <c r="Q48" s="10" t="str">
        <f>IF([1]CalcA!BC46=0,"",[1]CalcA!BC46/[1]CalcA!BC$153)</f>
        <v/>
      </c>
      <c r="R48" s="10" t="str">
        <f>IF([1]CalcA!BD46=0,"",[1]CalcA!BD46/[1]CalcA!BD$153)</f>
        <v/>
      </c>
      <c r="S48" s="10" t="str">
        <f>IF(([1]CalcA!$BC$153&lt;&gt;0)*([1]CalcA!$BD$153&lt;&gt;0)*([1]CalcA!BE46&lt;&gt;0),[1]CalcA!BE46/[1]CalcA!BE$153,"")</f>
        <v/>
      </c>
      <c r="T48" s="10">
        <f>IF([1]CalcA!BF46=0,"",[1]CalcA!BF46/[1]CalcA!BF$153)</f>
        <v>1.5789473684210527E-2</v>
      </c>
      <c r="U48" s="10">
        <f>IF([1]CalcA!BG46=0,"",[1]CalcA!BG46/[1]CalcA!BG$153)</f>
        <v>6.6666666666666666E-2</v>
      </c>
      <c r="V48" s="10">
        <f>IF(([1]CalcA!$BF$153&lt;&gt;0)*([1]CalcA!$BG$153&lt;&gt;0)*([1]CalcA!BH46&lt;&gt;0),[1]CalcA!BH46/[1]CalcA!BH$153,"")</f>
        <v>3.3898305084745763E-2</v>
      </c>
      <c r="W48" s="10" t="str">
        <f>IF([1]CalcA!BI46=0,"",[1]CalcA!BI46/[1]CalcA!BI$153)</f>
        <v/>
      </c>
      <c r="X48" s="10" t="str">
        <f>IF([1]CalcA!BJ46=0,"",[1]CalcA!BJ46/[1]CalcA!BJ$153)</f>
        <v/>
      </c>
      <c r="Y48" s="10" t="str">
        <f>IF(([1]CalcA!$BI$153&lt;&gt;0)*([1]CalcA!$BJ$153&lt;&gt;0)*([1]CalcA!BK46&lt;&gt;0),[1]CalcA!BK46/[1]CalcA!BK$153,"")</f>
        <v/>
      </c>
      <c r="Z48" s="10" t="str">
        <f>IF([1]CalcA!BL46=0,"",[1]CalcA!BL46/[1]CalcA!BL$153)</f>
        <v/>
      </c>
      <c r="AA48" s="10" t="str">
        <f>IF([1]CalcA!BM46=0,"",[1]CalcA!BM46/[1]CalcA!BM$153)</f>
        <v/>
      </c>
      <c r="AB48" s="10" t="str">
        <f>IF(([1]CalcA!$BL$153&lt;&gt;0)*([1]CalcA!$BM$153&lt;&gt;0)*([1]CalcA!BN46&lt;&gt;0),[1]CalcA!BN46/[1]CalcA!BN$153,"")</f>
        <v/>
      </c>
      <c r="AC48" s="10" t="str">
        <f>IF([1]CalcA!BO46=0,"",[1]CalcA!BO46/[1]CalcA!BO$153)</f>
        <v/>
      </c>
      <c r="AD48" s="10" t="str">
        <f>IF([1]CalcA!BP46=0,"",[1]CalcA!BP46/[1]CalcA!BP$153)</f>
        <v/>
      </c>
      <c r="AE48" s="10" t="str">
        <f>IF(([1]CalcA!$BO$153&lt;&gt;0)*([1]CalcA!$BP$153&lt;&gt;0)*([1]CalcA!BQ46&lt;&gt;0),[1]CalcA!BQ46/[1]CalcA!BQ$153,"")</f>
        <v/>
      </c>
      <c r="AF48" s="10">
        <f>IF([1]CalcA!BR46=0,"",[1]CalcA!BR46/[1]CalcA!BR$153)</f>
        <v>0.1368421052631579</v>
      </c>
      <c r="AG48" s="10">
        <f>IF([1]CalcA!BS46=0,"",[1]CalcA!BS46/[1]CalcA!BS$153)</f>
        <v>8.5714285714285715E-2</v>
      </c>
      <c r="AH48" s="10">
        <f>IF(([1]CalcA!$BR$153&lt;&gt;0)*([1]CalcA!$BS$153&lt;&gt;0)*([1]CalcA!BT46&lt;&gt;0),[1]CalcA!BT46/[1]CalcA!BT$153,"")</f>
        <v>0.11864406779661017</v>
      </c>
      <c r="AI48" s="10">
        <f>IF([1]CalcA!BU46=0,"",[1]CalcA!BU46/[1]CalcA!BU$153)</f>
        <v>5.263157894736842E-3</v>
      </c>
      <c r="AJ48" s="10" t="str">
        <f>IF([1]CalcA!BV46=0,"",[1]CalcA!BV46/[1]CalcA!BV$153)</f>
        <v/>
      </c>
      <c r="AK48" s="10">
        <f>IF(([1]CalcA!$BU$153&lt;&gt;0)*([1]CalcA!$BV$153&lt;&gt;0)*([1]CalcA!BW46&lt;&gt;0),[1]CalcA!BW46/[1]CalcA!BW$153,"")</f>
        <v>3.3898305084745762E-3</v>
      </c>
    </row>
    <row r="49" spans="1:37">
      <c r="A49" s="20">
        <f>IF([1]CalcA!AL47=0,"",[1]CalcA!AL47)</f>
        <v>33.200000000000003</v>
      </c>
      <c r="B49" s="21" t="str">
        <f>IF([1]CalcA!AN47=0,"",[1]CalcA!AN47/[1]CalcA!AN$153)</f>
        <v/>
      </c>
      <c r="C49" s="21" t="str">
        <f>IF([1]CalcA!AO47=0,"",[1]CalcA!AO47/[1]CalcA!AO$153)</f>
        <v/>
      </c>
      <c r="D49" s="21" t="str">
        <f>IF(([1]CalcA!$AN$153&lt;&gt;0)*([1]CalcA!$AO$153&lt;&gt;0)*([1]CalcA!AP47&lt;&gt;0),[1]CalcA!AP47/[1]CalcA!AP$153,"")</f>
        <v/>
      </c>
      <c r="E49" s="10" t="str">
        <f>IF([1]CalcA!AQ47=0,"",[1]CalcA!AQ47/[1]CalcA!AQ$153)</f>
        <v/>
      </c>
      <c r="F49" s="10" t="str">
        <f>IF([1]CalcA!AR47=0,"",[1]CalcA!AR47/[1]CalcA!AR$153)</f>
        <v/>
      </c>
      <c r="G49" s="10" t="str">
        <f>IF(([1]CalcA!$AQ$153&lt;&gt;0)*([1]CalcA!$AR$153&lt;&gt;0)*([1]CalcA!AS47&lt;&gt;0),[1]CalcA!AS47/[1]CalcA!AS$153,"")</f>
        <v/>
      </c>
      <c r="H49" s="10" t="str">
        <f>IF([1]CalcA!AT47=0,"",[1]CalcA!AT47/[1]CalcA!AT$153)</f>
        <v/>
      </c>
      <c r="I49" s="10" t="str">
        <f>IF([1]CalcA!AU47=0,"",[1]CalcA!AU47/[1]CalcA!AU$153)</f>
        <v/>
      </c>
      <c r="J49" s="10" t="str">
        <f>IF(([1]CalcA!$AT$153&lt;&gt;0)*([1]CalcA!$AU$153&lt;&gt;0)*([1]CalcA!AV47&lt;&gt;0),[1]CalcA!AV47/[1]CalcA!AV$153,"")</f>
        <v/>
      </c>
      <c r="K49" s="10" t="str">
        <f>IF([1]CalcA!AW47=0,"",[1]CalcA!AW47/[1]CalcA!AW$153)</f>
        <v/>
      </c>
      <c r="L49" s="10" t="str">
        <f>IF([1]CalcA!AX47=0,"",[1]CalcA!AX47/[1]CalcA!AX$153)</f>
        <v/>
      </c>
      <c r="M49" s="10" t="str">
        <f>IF(([1]CalcA!$AW$153&lt;&gt;0)*([1]CalcA!$AX$153&lt;&gt;0)*([1]CalcA!AY47&lt;&gt;0),[1]CalcA!AY47/[1]CalcA!AY$153,"")</f>
        <v/>
      </c>
      <c r="N49" s="10" t="str">
        <f>IF([1]CalcA!AZ47=0,"",[1]CalcA!AZ47/[1]CalcA!AZ$153)</f>
        <v/>
      </c>
      <c r="O49" s="10" t="str">
        <f>IF([1]CalcA!BA47=0,"",[1]CalcA!BA47/[1]CalcA!BA$153)</f>
        <v/>
      </c>
      <c r="P49" s="10" t="str">
        <f>IF(([1]CalcA!$AZ$153&lt;&gt;0)*([1]CalcA!$BA$153&lt;&gt;0)*([1]CalcA!BB47&lt;&gt;0),[1]CalcA!BB47/[1]CalcA!BB$153,"")</f>
        <v/>
      </c>
      <c r="Q49" s="10" t="str">
        <f>IF([1]CalcA!BC47=0,"",[1]CalcA!BC47/[1]CalcA!BC$153)</f>
        <v/>
      </c>
      <c r="R49" s="10" t="str">
        <f>IF([1]CalcA!BD47=0,"",[1]CalcA!BD47/[1]CalcA!BD$153)</f>
        <v/>
      </c>
      <c r="S49" s="10" t="str">
        <f>IF(([1]CalcA!$BC$153&lt;&gt;0)*([1]CalcA!$BD$153&lt;&gt;0)*([1]CalcA!BE47&lt;&gt;0),[1]CalcA!BE47/[1]CalcA!BE$153,"")</f>
        <v/>
      </c>
      <c r="T49" s="10">
        <f>IF([1]CalcA!BF47=0,"",[1]CalcA!BF47/[1]CalcA!BF$153)</f>
        <v>6.3157894736842107E-2</v>
      </c>
      <c r="U49" s="10" t="str">
        <f>IF([1]CalcA!BG47=0,"",[1]CalcA!BG47/[1]CalcA!BG$153)</f>
        <v/>
      </c>
      <c r="V49" s="10">
        <f>IF(([1]CalcA!$BF$153&lt;&gt;0)*([1]CalcA!$BG$153&lt;&gt;0)*([1]CalcA!BH47&lt;&gt;0),[1]CalcA!BH47/[1]CalcA!BH$153,"")</f>
        <v>4.0677966101694912E-2</v>
      </c>
      <c r="W49" s="10" t="str">
        <f>IF([1]CalcA!BI47=0,"",[1]CalcA!BI47/[1]CalcA!BI$153)</f>
        <v/>
      </c>
      <c r="X49" s="10" t="str">
        <f>IF([1]CalcA!BJ47=0,"",[1]CalcA!BJ47/[1]CalcA!BJ$153)</f>
        <v/>
      </c>
      <c r="Y49" s="10" t="str">
        <f>IF(([1]CalcA!$BI$153&lt;&gt;0)*([1]CalcA!$BJ$153&lt;&gt;0)*([1]CalcA!BK47&lt;&gt;0),[1]CalcA!BK47/[1]CalcA!BK$153,"")</f>
        <v/>
      </c>
      <c r="Z49" s="10" t="str">
        <f>IF([1]CalcA!BL47=0,"",[1]CalcA!BL47/[1]CalcA!BL$153)</f>
        <v/>
      </c>
      <c r="AA49" s="10" t="str">
        <f>IF([1]CalcA!BM47=0,"",[1]CalcA!BM47/[1]CalcA!BM$153)</f>
        <v/>
      </c>
      <c r="AB49" s="10" t="str">
        <f>IF(([1]CalcA!$BL$153&lt;&gt;0)*([1]CalcA!$BM$153&lt;&gt;0)*([1]CalcA!BN47&lt;&gt;0),[1]CalcA!BN47/[1]CalcA!BN$153,"")</f>
        <v/>
      </c>
      <c r="AC49" s="10" t="str">
        <f>IF([1]CalcA!BO47=0,"",[1]CalcA!BO47/[1]CalcA!BO$153)</f>
        <v/>
      </c>
      <c r="AD49" s="10" t="str">
        <f>IF([1]CalcA!BP47=0,"",[1]CalcA!BP47/[1]CalcA!BP$153)</f>
        <v/>
      </c>
      <c r="AE49" s="10" t="str">
        <f>IF(([1]CalcA!$BO$153&lt;&gt;0)*([1]CalcA!$BP$153&lt;&gt;0)*([1]CalcA!BQ47&lt;&gt;0),[1]CalcA!BQ47/[1]CalcA!BQ$153,"")</f>
        <v/>
      </c>
      <c r="AF49" s="10" t="str">
        <f>IF([1]CalcA!BR47=0,"",[1]CalcA!BR47/[1]CalcA!BR$153)</f>
        <v/>
      </c>
      <c r="AG49" s="10" t="str">
        <f>IF([1]CalcA!BS47=0,"",[1]CalcA!BS47/[1]CalcA!BS$153)</f>
        <v/>
      </c>
      <c r="AH49" s="10" t="str">
        <f>IF(([1]CalcA!$BR$153&lt;&gt;0)*([1]CalcA!$BS$153&lt;&gt;0)*([1]CalcA!BT47&lt;&gt;0),[1]CalcA!BT47/[1]CalcA!BT$153,"")</f>
        <v/>
      </c>
      <c r="AI49" s="10" t="str">
        <f>IF([1]CalcA!BU47=0,"",[1]CalcA!BU47/[1]CalcA!BU$153)</f>
        <v/>
      </c>
      <c r="AJ49" s="10" t="str">
        <f>IF([1]CalcA!BV47=0,"",[1]CalcA!BV47/[1]CalcA!BV$153)</f>
        <v/>
      </c>
      <c r="AK49" s="10" t="str">
        <f>IF(([1]CalcA!$BU$153&lt;&gt;0)*([1]CalcA!$BV$153&lt;&gt;0)*([1]CalcA!BW47&lt;&gt;0),[1]CalcA!BW47/[1]CalcA!BW$153,"")</f>
        <v/>
      </c>
    </row>
    <row r="50" spans="1:37">
      <c r="A50" s="20">
        <f>IF([1]CalcA!AL48=0,"",[1]CalcA!AL48)</f>
        <v>34</v>
      </c>
      <c r="B50" s="21" t="str">
        <f>IF([1]CalcA!AN48=0,"",[1]CalcA!AN48/[1]CalcA!AN$153)</f>
        <v/>
      </c>
      <c r="C50" s="21" t="str">
        <f>IF([1]CalcA!AO48=0,"",[1]CalcA!AO48/[1]CalcA!AO$153)</f>
        <v/>
      </c>
      <c r="D50" s="21" t="str">
        <f>IF(([1]CalcA!$AN$153&lt;&gt;0)*([1]CalcA!$AO$153&lt;&gt;0)*([1]CalcA!AP48&lt;&gt;0),[1]CalcA!AP48/[1]CalcA!AP$153,"")</f>
        <v/>
      </c>
      <c r="E50" s="10">
        <f>IF([1]CalcA!AQ48=0,"",[1]CalcA!AQ48/[1]CalcA!AQ$153)</f>
        <v>5.263157894736842E-3</v>
      </c>
      <c r="F50" s="10" t="str">
        <f>IF([1]CalcA!AR48=0,"",[1]CalcA!AR48/[1]CalcA!AR$153)</f>
        <v/>
      </c>
      <c r="G50" s="10">
        <f>IF(([1]CalcA!$AQ$153&lt;&gt;0)*([1]CalcA!$AR$153&lt;&gt;0)*([1]CalcA!AS48&lt;&gt;0),[1]CalcA!AS48/[1]CalcA!AS$153,"")</f>
        <v>3.3898305084745762E-3</v>
      </c>
      <c r="H50" s="10" t="str">
        <f>IF([1]CalcA!AT48=0,"",[1]CalcA!AT48/[1]CalcA!AT$153)</f>
        <v/>
      </c>
      <c r="I50" s="10" t="str">
        <f>IF([1]CalcA!AU48=0,"",[1]CalcA!AU48/[1]CalcA!AU$153)</f>
        <v/>
      </c>
      <c r="J50" s="10" t="str">
        <f>IF(([1]CalcA!$AT$153&lt;&gt;0)*([1]CalcA!$AU$153&lt;&gt;0)*([1]CalcA!AV48&lt;&gt;0),[1]CalcA!AV48/[1]CalcA!AV$153,"")</f>
        <v/>
      </c>
      <c r="K50" s="10" t="str">
        <f>IF([1]CalcA!AW48=0,"",[1]CalcA!AW48/[1]CalcA!AW$153)</f>
        <v/>
      </c>
      <c r="L50" s="10" t="str">
        <f>IF([1]CalcA!AX48=0,"",[1]CalcA!AX48/[1]CalcA!AX$153)</f>
        <v/>
      </c>
      <c r="M50" s="10" t="str">
        <f>IF(([1]CalcA!$AW$153&lt;&gt;0)*([1]CalcA!$AX$153&lt;&gt;0)*([1]CalcA!AY48&lt;&gt;0),[1]CalcA!AY48/[1]CalcA!AY$153,"")</f>
        <v/>
      </c>
      <c r="N50" s="10" t="str">
        <f>IF([1]CalcA!AZ48=0,"",[1]CalcA!AZ48/[1]CalcA!AZ$153)</f>
        <v/>
      </c>
      <c r="O50" s="10" t="str">
        <f>IF([1]CalcA!BA48=0,"",[1]CalcA!BA48/[1]CalcA!BA$153)</f>
        <v/>
      </c>
      <c r="P50" s="10" t="str">
        <f>IF(([1]CalcA!$AZ$153&lt;&gt;0)*([1]CalcA!$BA$153&lt;&gt;0)*([1]CalcA!BB48&lt;&gt;0),[1]CalcA!BB48/[1]CalcA!BB$153,"")</f>
        <v/>
      </c>
      <c r="Q50" s="10" t="str">
        <f>IF([1]CalcA!BC48=0,"",[1]CalcA!BC48/[1]CalcA!BC$153)</f>
        <v/>
      </c>
      <c r="R50" s="10" t="str">
        <f>IF([1]CalcA!BD48=0,"",[1]CalcA!BD48/[1]CalcA!BD$153)</f>
        <v/>
      </c>
      <c r="S50" s="10" t="str">
        <f>IF(([1]CalcA!$BC$153&lt;&gt;0)*([1]CalcA!$BD$153&lt;&gt;0)*([1]CalcA!BE48&lt;&gt;0),[1]CalcA!BE48/[1]CalcA!BE$153,"")</f>
        <v/>
      </c>
      <c r="T50" s="10">
        <f>IF([1]CalcA!BF48=0,"",[1]CalcA!BF48/[1]CalcA!BF$153)</f>
        <v>1.0526315789473684E-2</v>
      </c>
      <c r="U50" s="10">
        <f>IF([1]CalcA!BG48=0,"",[1]CalcA!BG48/[1]CalcA!BG$153)</f>
        <v>9.5238095238095247E-3</v>
      </c>
      <c r="V50" s="10">
        <f>IF(([1]CalcA!$BF$153&lt;&gt;0)*([1]CalcA!$BG$153&lt;&gt;0)*([1]CalcA!BH48&lt;&gt;0),[1]CalcA!BH48/[1]CalcA!BH$153,"")</f>
        <v>1.0169491525423728E-2</v>
      </c>
      <c r="W50" s="10" t="str">
        <f>IF([1]CalcA!BI48=0,"",[1]CalcA!BI48/[1]CalcA!BI$153)</f>
        <v/>
      </c>
      <c r="X50" s="10" t="str">
        <f>IF([1]CalcA!BJ48=0,"",[1]CalcA!BJ48/[1]CalcA!BJ$153)</f>
        <v/>
      </c>
      <c r="Y50" s="10" t="str">
        <f>IF(([1]CalcA!$BI$153&lt;&gt;0)*([1]CalcA!$BJ$153&lt;&gt;0)*([1]CalcA!BK48&lt;&gt;0),[1]CalcA!BK48/[1]CalcA!BK$153,"")</f>
        <v/>
      </c>
      <c r="Z50" s="10" t="str">
        <f>IF([1]CalcA!BL48=0,"",[1]CalcA!BL48/[1]CalcA!BL$153)</f>
        <v/>
      </c>
      <c r="AA50" s="10" t="str">
        <f>IF([1]CalcA!BM48=0,"",[1]CalcA!BM48/[1]CalcA!BM$153)</f>
        <v/>
      </c>
      <c r="AB50" s="10" t="str">
        <f>IF(([1]CalcA!$BL$153&lt;&gt;0)*([1]CalcA!$BM$153&lt;&gt;0)*([1]CalcA!BN48&lt;&gt;0),[1]CalcA!BN48/[1]CalcA!BN$153,"")</f>
        <v/>
      </c>
      <c r="AC50" s="10" t="str">
        <f>IF([1]CalcA!BO48=0,"",[1]CalcA!BO48/[1]CalcA!BO$153)</f>
        <v/>
      </c>
      <c r="AD50" s="10" t="str">
        <f>IF([1]CalcA!BP48=0,"",[1]CalcA!BP48/[1]CalcA!BP$153)</f>
        <v/>
      </c>
      <c r="AE50" s="10" t="str">
        <f>IF(([1]CalcA!$BO$153&lt;&gt;0)*([1]CalcA!$BP$153&lt;&gt;0)*([1]CalcA!BQ48&lt;&gt;0),[1]CalcA!BQ48/[1]CalcA!BQ$153,"")</f>
        <v/>
      </c>
      <c r="AF50" s="10">
        <f>IF([1]CalcA!BR48=0,"",[1]CalcA!BR48/[1]CalcA!BR$153)</f>
        <v>0.18947368421052632</v>
      </c>
      <c r="AG50" s="10">
        <f>IF([1]CalcA!BS48=0,"",[1]CalcA!BS48/[1]CalcA!BS$153)</f>
        <v>0.21904761904761905</v>
      </c>
      <c r="AH50" s="10">
        <f>IF(([1]CalcA!$BR$153&lt;&gt;0)*([1]CalcA!$BS$153&lt;&gt;0)*([1]CalcA!BT48&lt;&gt;0),[1]CalcA!BT48/[1]CalcA!BT$153,"")</f>
        <v>0.2</v>
      </c>
      <c r="AI50" s="10">
        <f>IF([1]CalcA!BU48=0,"",[1]CalcA!BU48/[1]CalcA!BU$153)</f>
        <v>1.5789473684210527E-2</v>
      </c>
      <c r="AJ50" s="10">
        <f>IF([1]CalcA!BV48=0,"",[1]CalcA!BV48/[1]CalcA!BV$153)</f>
        <v>9.5238095238095247E-3</v>
      </c>
      <c r="AK50" s="10">
        <f>IF(([1]CalcA!$BU$153&lt;&gt;0)*([1]CalcA!$BV$153&lt;&gt;0)*([1]CalcA!BW48&lt;&gt;0),[1]CalcA!BW48/[1]CalcA!BW$153,"")</f>
        <v>1.3559322033898305E-2</v>
      </c>
    </row>
    <row r="51" spans="1:37">
      <c r="A51" s="20">
        <f>IF([1]CalcA!AL49=0,"",[1]CalcA!AL49)</f>
        <v>34.200000000000003</v>
      </c>
      <c r="B51" s="21" t="str">
        <f>IF([1]CalcA!AN49=0,"",[1]CalcA!AN49/[1]CalcA!AN$153)</f>
        <v/>
      </c>
      <c r="C51" s="21" t="str">
        <f>IF([1]CalcA!AO49=0,"",[1]CalcA!AO49/[1]CalcA!AO$153)</f>
        <v/>
      </c>
      <c r="D51" s="21" t="str">
        <f>IF(([1]CalcA!$AN$153&lt;&gt;0)*([1]CalcA!$AO$153&lt;&gt;0)*([1]CalcA!AP49&lt;&gt;0),[1]CalcA!AP49/[1]CalcA!AP$153,"")</f>
        <v/>
      </c>
      <c r="E51" s="10" t="str">
        <f>IF([1]CalcA!AQ49=0,"",[1]CalcA!AQ49/[1]CalcA!AQ$153)</f>
        <v/>
      </c>
      <c r="F51" s="10" t="str">
        <f>IF([1]CalcA!AR49=0,"",[1]CalcA!AR49/[1]CalcA!AR$153)</f>
        <v/>
      </c>
      <c r="G51" s="10" t="str">
        <f>IF(([1]CalcA!$AQ$153&lt;&gt;0)*([1]CalcA!$AR$153&lt;&gt;0)*([1]CalcA!AS49&lt;&gt;0),[1]CalcA!AS49/[1]CalcA!AS$153,"")</f>
        <v/>
      </c>
      <c r="H51" s="10" t="str">
        <f>IF([1]CalcA!AT49=0,"",[1]CalcA!AT49/[1]CalcA!AT$153)</f>
        <v/>
      </c>
      <c r="I51" s="10" t="str">
        <f>IF([1]CalcA!AU49=0,"",[1]CalcA!AU49/[1]CalcA!AU$153)</f>
        <v/>
      </c>
      <c r="J51" s="10" t="str">
        <f>IF(([1]CalcA!$AT$153&lt;&gt;0)*([1]CalcA!$AU$153&lt;&gt;0)*([1]CalcA!AV49&lt;&gt;0),[1]CalcA!AV49/[1]CalcA!AV$153,"")</f>
        <v/>
      </c>
      <c r="K51" s="10" t="str">
        <f>IF([1]CalcA!AW49=0,"",[1]CalcA!AW49/[1]CalcA!AW$153)</f>
        <v/>
      </c>
      <c r="L51" s="10" t="str">
        <f>IF([1]CalcA!AX49=0,"",[1]CalcA!AX49/[1]CalcA!AX$153)</f>
        <v/>
      </c>
      <c r="M51" s="10" t="str">
        <f>IF(([1]CalcA!$AW$153&lt;&gt;0)*([1]CalcA!$AX$153&lt;&gt;0)*([1]CalcA!AY49&lt;&gt;0),[1]CalcA!AY49/[1]CalcA!AY$153,"")</f>
        <v/>
      </c>
      <c r="N51" s="10" t="str">
        <f>IF([1]CalcA!AZ49=0,"",[1]CalcA!AZ49/[1]CalcA!AZ$153)</f>
        <v/>
      </c>
      <c r="O51" s="10" t="str">
        <f>IF([1]CalcA!BA49=0,"",[1]CalcA!BA49/[1]CalcA!BA$153)</f>
        <v/>
      </c>
      <c r="P51" s="10" t="str">
        <f>IF(([1]CalcA!$AZ$153&lt;&gt;0)*([1]CalcA!$BA$153&lt;&gt;0)*([1]CalcA!BB49&lt;&gt;0),[1]CalcA!BB49/[1]CalcA!BB$153,"")</f>
        <v/>
      </c>
      <c r="Q51" s="10" t="str">
        <f>IF([1]CalcA!BC49=0,"",[1]CalcA!BC49/[1]CalcA!BC$153)</f>
        <v/>
      </c>
      <c r="R51" s="10" t="str">
        <f>IF([1]CalcA!BD49=0,"",[1]CalcA!BD49/[1]CalcA!BD$153)</f>
        <v/>
      </c>
      <c r="S51" s="10" t="str">
        <f>IF(([1]CalcA!$BC$153&lt;&gt;0)*([1]CalcA!$BD$153&lt;&gt;0)*([1]CalcA!BE49&lt;&gt;0),[1]CalcA!BE49/[1]CalcA!BE$153,"")</f>
        <v/>
      </c>
      <c r="T51" s="10">
        <f>IF([1]CalcA!BF49=0,"",[1]CalcA!BF49/[1]CalcA!BF$153)</f>
        <v>1.5789473684210527E-2</v>
      </c>
      <c r="U51" s="10">
        <f>IF([1]CalcA!BG49=0,"",[1]CalcA!BG49/[1]CalcA!BG$153)</f>
        <v>1.9047619047619049E-2</v>
      </c>
      <c r="V51" s="10">
        <f>IF(([1]CalcA!$BF$153&lt;&gt;0)*([1]CalcA!$BG$153&lt;&gt;0)*([1]CalcA!BH49&lt;&gt;0),[1]CalcA!BH49/[1]CalcA!BH$153,"")</f>
        <v>1.6949152542372881E-2</v>
      </c>
      <c r="W51" s="10" t="str">
        <f>IF([1]CalcA!BI49=0,"",[1]CalcA!BI49/[1]CalcA!BI$153)</f>
        <v/>
      </c>
      <c r="X51" s="10" t="str">
        <f>IF([1]CalcA!BJ49=0,"",[1]CalcA!BJ49/[1]CalcA!BJ$153)</f>
        <v/>
      </c>
      <c r="Y51" s="10" t="str">
        <f>IF(([1]CalcA!$BI$153&lt;&gt;0)*([1]CalcA!$BJ$153&lt;&gt;0)*([1]CalcA!BK49&lt;&gt;0),[1]CalcA!BK49/[1]CalcA!BK$153,"")</f>
        <v/>
      </c>
      <c r="Z51" s="10" t="str">
        <f>IF([1]CalcA!BL49=0,"",[1]CalcA!BL49/[1]CalcA!BL$153)</f>
        <v/>
      </c>
      <c r="AA51" s="10" t="str">
        <f>IF([1]CalcA!BM49=0,"",[1]CalcA!BM49/[1]CalcA!BM$153)</f>
        <v/>
      </c>
      <c r="AB51" s="10" t="str">
        <f>IF(([1]CalcA!$BL$153&lt;&gt;0)*([1]CalcA!$BM$153&lt;&gt;0)*([1]CalcA!BN49&lt;&gt;0),[1]CalcA!BN49/[1]CalcA!BN$153,"")</f>
        <v/>
      </c>
      <c r="AC51" s="10" t="str">
        <f>IF([1]CalcA!BO49=0,"",[1]CalcA!BO49/[1]CalcA!BO$153)</f>
        <v/>
      </c>
      <c r="AD51" s="10" t="str">
        <f>IF([1]CalcA!BP49=0,"",[1]CalcA!BP49/[1]CalcA!BP$153)</f>
        <v/>
      </c>
      <c r="AE51" s="10" t="str">
        <f>IF(([1]CalcA!$BO$153&lt;&gt;0)*([1]CalcA!$BP$153&lt;&gt;0)*([1]CalcA!BQ49&lt;&gt;0),[1]CalcA!BQ49/[1]CalcA!BQ$153,"")</f>
        <v/>
      </c>
      <c r="AF51" s="10" t="str">
        <f>IF([1]CalcA!BR49=0,"",[1]CalcA!BR49/[1]CalcA!BR$153)</f>
        <v/>
      </c>
      <c r="AG51" s="10" t="str">
        <f>IF([1]CalcA!BS49=0,"",[1]CalcA!BS49/[1]CalcA!BS$153)</f>
        <v/>
      </c>
      <c r="AH51" s="10" t="str">
        <f>IF(([1]CalcA!$BR$153&lt;&gt;0)*([1]CalcA!$BS$153&lt;&gt;0)*([1]CalcA!BT49&lt;&gt;0),[1]CalcA!BT49/[1]CalcA!BT$153,"")</f>
        <v/>
      </c>
      <c r="AI51" s="10">
        <f>IF([1]CalcA!BU49=0,"",[1]CalcA!BU49/[1]CalcA!BU$153)</f>
        <v>1.5789473684210527E-2</v>
      </c>
      <c r="AJ51" s="10" t="str">
        <f>IF([1]CalcA!BV49=0,"",[1]CalcA!BV49/[1]CalcA!BV$153)</f>
        <v/>
      </c>
      <c r="AK51" s="10">
        <f>IF(([1]CalcA!$BU$153&lt;&gt;0)*([1]CalcA!$BV$153&lt;&gt;0)*([1]CalcA!BW49&lt;&gt;0),[1]CalcA!BW49/[1]CalcA!BW$153,"")</f>
        <v>1.0169491525423728E-2</v>
      </c>
    </row>
    <row r="52" spans="1:37">
      <c r="A52" s="20">
        <f>IF([1]CalcA!AL50=0,"",[1]CalcA!AL50)</f>
        <v>35</v>
      </c>
      <c r="B52" s="21" t="str">
        <f>IF([1]CalcA!AN50=0,"",[1]CalcA!AN50/[1]CalcA!AN$153)</f>
        <v/>
      </c>
      <c r="C52" s="21" t="str">
        <f>IF([1]CalcA!AO50=0,"",[1]CalcA!AO50/[1]CalcA!AO$153)</f>
        <v/>
      </c>
      <c r="D52" s="21" t="str">
        <f>IF(([1]CalcA!$AN$153&lt;&gt;0)*([1]CalcA!$AO$153&lt;&gt;0)*([1]CalcA!AP50&lt;&gt;0),[1]CalcA!AP50/[1]CalcA!AP$153,"")</f>
        <v/>
      </c>
      <c r="E52" s="10" t="str">
        <f>IF([1]CalcA!AQ50=0,"",[1]CalcA!AQ50/[1]CalcA!AQ$153)</f>
        <v/>
      </c>
      <c r="F52" s="10" t="str">
        <f>IF([1]CalcA!AR50=0,"",[1]CalcA!AR50/[1]CalcA!AR$153)</f>
        <v/>
      </c>
      <c r="G52" s="10" t="str">
        <f>IF(([1]CalcA!$AQ$153&lt;&gt;0)*([1]CalcA!$AR$153&lt;&gt;0)*([1]CalcA!AS50&lt;&gt;0),[1]CalcA!AS50/[1]CalcA!AS$153,"")</f>
        <v/>
      </c>
      <c r="H52" s="10" t="str">
        <f>IF([1]CalcA!AT50=0,"",[1]CalcA!AT50/[1]CalcA!AT$153)</f>
        <v/>
      </c>
      <c r="I52" s="10" t="str">
        <f>IF([1]CalcA!AU50=0,"",[1]CalcA!AU50/[1]CalcA!AU$153)</f>
        <v/>
      </c>
      <c r="J52" s="10" t="str">
        <f>IF(([1]CalcA!$AT$153&lt;&gt;0)*([1]CalcA!$AU$153&lt;&gt;0)*([1]CalcA!AV50&lt;&gt;0),[1]CalcA!AV50/[1]CalcA!AV$153,"")</f>
        <v/>
      </c>
      <c r="K52" s="10" t="str">
        <f>IF([1]CalcA!AW50=0,"",[1]CalcA!AW50/[1]CalcA!AW$153)</f>
        <v/>
      </c>
      <c r="L52" s="10" t="str">
        <f>IF([1]CalcA!AX50=0,"",[1]CalcA!AX50/[1]CalcA!AX$153)</f>
        <v/>
      </c>
      <c r="M52" s="10" t="str">
        <f>IF(([1]CalcA!$AW$153&lt;&gt;0)*([1]CalcA!$AX$153&lt;&gt;0)*([1]CalcA!AY50&lt;&gt;0),[1]CalcA!AY50/[1]CalcA!AY$153,"")</f>
        <v/>
      </c>
      <c r="N52" s="10" t="str">
        <f>IF([1]CalcA!AZ50=0,"",[1]CalcA!AZ50/[1]CalcA!AZ$153)</f>
        <v/>
      </c>
      <c r="O52" s="10" t="str">
        <f>IF([1]CalcA!BA50=0,"",[1]CalcA!BA50/[1]CalcA!BA$153)</f>
        <v/>
      </c>
      <c r="P52" s="10" t="str">
        <f>IF(([1]CalcA!$AZ$153&lt;&gt;0)*([1]CalcA!$BA$153&lt;&gt;0)*([1]CalcA!BB50&lt;&gt;0),[1]CalcA!BB50/[1]CalcA!BB$153,"")</f>
        <v/>
      </c>
      <c r="Q52" s="10" t="str">
        <f>IF([1]CalcA!BC50=0,"",[1]CalcA!BC50/[1]CalcA!BC$153)</f>
        <v/>
      </c>
      <c r="R52" s="10" t="str">
        <f>IF([1]CalcA!BD50=0,"",[1]CalcA!BD50/[1]CalcA!BD$153)</f>
        <v/>
      </c>
      <c r="S52" s="10" t="str">
        <f>IF(([1]CalcA!$BC$153&lt;&gt;0)*([1]CalcA!$BD$153&lt;&gt;0)*([1]CalcA!BE50&lt;&gt;0),[1]CalcA!BE50/[1]CalcA!BE$153,"")</f>
        <v/>
      </c>
      <c r="T52" s="10">
        <f>IF([1]CalcA!BF50=0,"",[1]CalcA!BF50/[1]CalcA!BF$153)</f>
        <v>5.263157894736842E-3</v>
      </c>
      <c r="U52" s="10" t="str">
        <f>IF([1]CalcA!BG50=0,"",[1]CalcA!BG50/[1]CalcA!BG$153)</f>
        <v/>
      </c>
      <c r="V52" s="10">
        <f>IF(([1]CalcA!$BF$153&lt;&gt;0)*([1]CalcA!$BG$153&lt;&gt;0)*([1]CalcA!BH50&lt;&gt;0),[1]CalcA!BH50/[1]CalcA!BH$153,"")</f>
        <v>3.3898305084745762E-3</v>
      </c>
      <c r="W52" s="10" t="str">
        <f>IF([1]CalcA!BI50=0,"",[1]CalcA!BI50/[1]CalcA!BI$153)</f>
        <v/>
      </c>
      <c r="X52" s="10" t="str">
        <f>IF([1]CalcA!BJ50=0,"",[1]CalcA!BJ50/[1]CalcA!BJ$153)</f>
        <v/>
      </c>
      <c r="Y52" s="10" t="str">
        <f>IF(([1]CalcA!$BI$153&lt;&gt;0)*([1]CalcA!$BJ$153&lt;&gt;0)*([1]CalcA!BK50&lt;&gt;0),[1]CalcA!BK50/[1]CalcA!BK$153,"")</f>
        <v/>
      </c>
      <c r="Z52" s="10" t="str">
        <f>IF([1]CalcA!BL50=0,"",[1]CalcA!BL50/[1]CalcA!BL$153)</f>
        <v/>
      </c>
      <c r="AA52" s="10" t="str">
        <f>IF([1]CalcA!BM50=0,"",[1]CalcA!BM50/[1]CalcA!BM$153)</f>
        <v/>
      </c>
      <c r="AB52" s="10" t="str">
        <f>IF(([1]CalcA!$BL$153&lt;&gt;0)*([1]CalcA!$BM$153&lt;&gt;0)*([1]CalcA!BN50&lt;&gt;0),[1]CalcA!BN50/[1]CalcA!BN$153,"")</f>
        <v/>
      </c>
      <c r="AC52" s="10" t="str">
        <f>IF([1]CalcA!BO50=0,"",[1]CalcA!BO50/[1]CalcA!BO$153)</f>
        <v/>
      </c>
      <c r="AD52" s="10" t="str">
        <f>IF([1]CalcA!BP50=0,"",[1]CalcA!BP50/[1]CalcA!BP$153)</f>
        <v/>
      </c>
      <c r="AE52" s="10" t="str">
        <f>IF(([1]CalcA!$BO$153&lt;&gt;0)*([1]CalcA!$BP$153&lt;&gt;0)*([1]CalcA!BQ50&lt;&gt;0),[1]CalcA!BQ50/[1]CalcA!BQ$153,"")</f>
        <v/>
      </c>
      <c r="AF52" s="10">
        <f>IF([1]CalcA!BR50=0,"",[1]CalcA!BR50/[1]CalcA!BR$153)</f>
        <v>0.19473684210526315</v>
      </c>
      <c r="AG52" s="10">
        <f>IF([1]CalcA!BS50=0,"",[1]CalcA!BS50/[1]CalcA!BS$153)</f>
        <v>0.16190476190476191</v>
      </c>
      <c r="AH52" s="10">
        <f>IF(([1]CalcA!$BR$153&lt;&gt;0)*([1]CalcA!$BS$153&lt;&gt;0)*([1]CalcA!BT50&lt;&gt;0),[1]CalcA!BT50/[1]CalcA!BT$153,"")</f>
        <v>0.18305084745762712</v>
      </c>
      <c r="AI52" s="10" t="str">
        <f>IF([1]CalcA!BU50=0,"",[1]CalcA!BU50/[1]CalcA!BU$153)</f>
        <v/>
      </c>
      <c r="AJ52" s="10" t="str">
        <f>IF([1]CalcA!BV50=0,"",[1]CalcA!BV50/[1]CalcA!BV$153)</f>
        <v/>
      </c>
      <c r="AK52" s="10" t="str">
        <f>IF(([1]CalcA!$BU$153&lt;&gt;0)*([1]CalcA!$BV$153&lt;&gt;0)*([1]CalcA!BW50&lt;&gt;0),[1]CalcA!BW50/[1]CalcA!BW$153,"")</f>
        <v/>
      </c>
    </row>
    <row r="53" spans="1:37">
      <c r="A53" s="20">
        <f>IF([1]CalcA!AL51=0,"",[1]CalcA!AL51)</f>
        <v>35.200000000000003</v>
      </c>
      <c r="B53" s="21" t="str">
        <f>IF([1]CalcA!AN51=0,"",[1]CalcA!AN51/[1]CalcA!AN$153)</f>
        <v/>
      </c>
      <c r="C53" s="21" t="str">
        <f>IF([1]CalcA!AO51=0,"",[1]CalcA!AO51/[1]CalcA!AO$153)</f>
        <v/>
      </c>
      <c r="D53" s="21" t="str">
        <f>IF(([1]CalcA!$AN$153&lt;&gt;0)*([1]CalcA!$AO$153&lt;&gt;0)*([1]CalcA!AP51&lt;&gt;0),[1]CalcA!AP51/[1]CalcA!AP$153,"")</f>
        <v/>
      </c>
      <c r="E53" s="10" t="str">
        <f>IF([1]CalcA!AQ51=0,"",[1]CalcA!AQ51/[1]CalcA!AQ$153)</f>
        <v/>
      </c>
      <c r="F53" s="10" t="str">
        <f>IF([1]CalcA!AR51=0,"",[1]CalcA!AR51/[1]CalcA!AR$153)</f>
        <v/>
      </c>
      <c r="G53" s="10" t="str">
        <f>IF(([1]CalcA!$AQ$153&lt;&gt;0)*([1]CalcA!$AR$153&lt;&gt;0)*([1]CalcA!AS51&lt;&gt;0),[1]CalcA!AS51/[1]CalcA!AS$153,"")</f>
        <v/>
      </c>
      <c r="H53" s="10" t="str">
        <f>IF([1]CalcA!AT51=0,"",[1]CalcA!AT51/[1]CalcA!AT$153)</f>
        <v/>
      </c>
      <c r="I53" s="10" t="str">
        <f>IF([1]CalcA!AU51=0,"",[1]CalcA!AU51/[1]CalcA!AU$153)</f>
        <v/>
      </c>
      <c r="J53" s="10" t="str">
        <f>IF(([1]CalcA!$AT$153&lt;&gt;0)*([1]CalcA!$AU$153&lt;&gt;0)*([1]CalcA!AV51&lt;&gt;0),[1]CalcA!AV51/[1]CalcA!AV$153,"")</f>
        <v/>
      </c>
      <c r="K53" s="10" t="str">
        <f>IF([1]CalcA!AW51=0,"",[1]CalcA!AW51/[1]CalcA!AW$153)</f>
        <v/>
      </c>
      <c r="L53" s="10" t="str">
        <f>IF([1]CalcA!AX51=0,"",[1]CalcA!AX51/[1]CalcA!AX$153)</f>
        <v/>
      </c>
      <c r="M53" s="10" t="str">
        <f>IF(([1]CalcA!$AW$153&lt;&gt;0)*([1]CalcA!$AX$153&lt;&gt;0)*([1]CalcA!AY51&lt;&gt;0),[1]CalcA!AY51/[1]CalcA!AY$153,"")</f>
        <v/>
      </c>
      <c r="N53" s="10" t="str">
        <f>IF([1]CalcA!AZ51=0,"",[1]CalcA!AZ51/[1]CalcA!AZ$153)</f>
        <v/>
      </c>
      <c r="O53" s="10" t="str">
        <f>IF([1]CalcA!BA51=0,"",[1]CalcA!BA51/[1]CalcA!BA$153)</f>
        <v/>
      </c>
      <c r="P53" s="10" t="str">
        <f>IF(([1]CalcA!$AZ$153&lt;&gt;0)*([1]CalcA!$BA$153&lt;&gt;0)*([1]CalcA!BB51&lt;&gt;0),[1]CalcA!BB51/[1]CalcA!BB$153,"")</f>
        <v/>
      </c>
      <c r="Q53" s="10" t="str">
        <f>IF([1]CalcA!BC51=0,"",[1]CalcA!BC51/[1]CalcA!BC$153)</f>
        <v/>
      </c>
      <c r="R53" s="10" t="str">
        <f>IF([1]CalcA!BD51=0,"",[1]CalcA!BD51/[1]CalcA!BD$153)</f>
        <v/>
      </c>
      <c r="S53" s="10" t="str">
        <f>IF(([1]CalcA!$BC$153&lt;&gt;0)*([1]CalcA!$BD$153&lt;&gt;0)*([1]CalcA!BE51&lt;&gt;0),[1]CalcA!BE51/[1]CalcA!BE$153,"")</f>
        <v/>
      </c>
      <c r="T53" s="10" t="str">
        <f>IF([1]CalcA!BF51=0,"",[1]CalcA!BF51/[1]CalcA!BF$153)</f>
        <v/>
      </c>
      <c r="U53" s="10" t="str">
        <f>IF([1]CalcA!BG51=0,"",[1]CalcA!BG51/[1]CalcA!BG$153)</f>
        <v/>
      </c>
      <c r="V53" s="10" t="str">
        <f>IF(([1]CalcA!$BF$153&lt;&gt;0)*([1]CalcA!$BG$153&lt;&gt;0)*([1]CalcA!BH51&lt;&gt;0),[1]CalcA!BH51/[1]CalcA!BH$153,"")</f>
        <v/>
      </c>
      <c r="W53" s="10" t="str">
        <f>IF([1]CalcA!BI51=0,"",[1]CalcA!BI51/[1]CalcA!BI$153)</f>
        <v/>
      </c>
      <c r="X53" s="10" t="str">
        <f>IF([1]CalcA!BJ51=0,"",[1]CalcA!BJ51/[1]CalcA!BJ$153)</f>
        <v/>
      </c>
      <c r="Y53" s="10" t="str">
        <f>IF(([1]CalcA!$BI$153&lt;&gt;0)*([1]CalcA!$BJ$153&lt;&gt;0)*([1]CalcA!BK51&lt;&gt;0),[1]CalcA!BK51/[1]CalcA!BK$153,"")</f>
        <v/>
      </c>
      <c r="Z53" s="10" t="str">
        <f>IF([1]CalcA!BL51=0,"",[1]CalcA!BL51/[1]CalcA!BL$153)</f>
        <v/>
      </c>
      <c r="AA53" s="10" t="str">
        <f>IF([1]CalcA!BM51=0,"",[1]CalcA!BM51/[1]CalcA!BM$153)</f>
        <v/>
      </c>
      <c r="AB53" s="10" t="str">
        <f>IF(([1]CalcA!$BL$153&lt;&gt;0)*([1]CalcA!$BM$153&lt;&gt;0)*([1]CalcA!BN51&lt;&gt;0),[1]CalcA!BN51/[1]CalcA!BN$153,"")</f>
        <v/>
      </c>
      <c r="AC53" s="10" t="str">
        <f>IF([1]CalcA!BO51=0,"",[1]CalcA!BO51/[1]CalcA!BO$153)</f>
        <v/>
      </c>
      <c r="AD53" s="10" t="str">
        <f>IF([1]CalcA!BP51=0,"",[1]CalcA!BP51/[1]CalcA!BP$153)</f>
        <v/>
      </c>
      <c r="AE53" s="10" t="str">
        <f>IF(([1]CalcA!$BO$153&lt;&gt;0)*([1]CalcA!$BP$153&lt;&gt;0)*([1]CalcA!BQ51&lt;&gt;0),[1]CalcA!BQ51/[1]CalcA!BQ$153,"")</f>
        <v/>
      </c>
      <c r="AF53" s="10" t="str">
        <f>IF([1]CalcA!BR51=0,"",[1]CalcA!BR51/[1]CalcA!BR$153)</f>
        <v/>
      </c>
      <c r="AG53" s="10" t="str">
        <f>IF([1]CalcA!BS51=0,"",[1]CalcA!BS51/[1]CalcA!BS$153)</f>
        <v/>
      </c>
      <c r="AH53" s="10" t="str">
        <f>IF(([1]CalcA!$BR$153&lt;&gt;0)*([1]CalcA!$BS$153&lt;&gt;0)*([1]CalcA!BT51&lt;&gt;0),[1]CalcA!BT51/[1]CalcA!BT$153,"")</f>
        <v/>
      </c>
      <c r="AI53" s="10">
        <f>IF([1]CalcA!BU51=0,"",[1]CalcA!BU51/[1]CalcA!BU$153)</f>
        <v>4.2105263157894736E-2</v>
      </c>
      <c r="AJ53" s="10">
        <f>IF([1]CalcA!BV51=0,"",[1]CalcA!BV51/[1]CalcA!BV$153)</f>
        <v>9.5238095238095247E-3</v>
      </c>
      <c r="AK53" s="10">
        <f>IF(([1]CalcA!$BU$153&lt;&gt;0)*([1]CalcA!$BV$153&lt;&gt;0)*([1]CalcA!BW51&lt;&gt;0),[1]CalcA!BW51/[1]CalcA!BW$153,"")</f>
        <v>3.0508474576271188E-2</v>
      </c>
    </row>
    <row r="54" spans="1:37">
      <c r="A54" s="20">
        <f>IF([1]CalcA!AL52=0,"",[1]CalcA!AL52)</f>
        <v>36</v>
      </c>
      <c r="B54" s="21" t="str">
        <f>IF([1]CalcA!AN52=0,"",[1]CalcA!AN52/[1]CalcA!AN$153)</f>
        <v/>
      </c>
      <c r="C54" s="21" t="str">
        <f>IF([1]CalcA!AO52=0,"",[1]CalcA!AO52/[1]CalcA!AO$153)</f>
        <v/>
      </c>
      <c r="D54" s="21" t="str">
        <f>IF(([1]CalcA!$AN$153&lt;&gt;0)*([1]CalcA!$AO$153&lt;&gt;0)*([1]CalcA!AP52&lt;&gt;0),[1]CalcA!AP52/[1]CalcA!AP$153,"")</f>
        <v/>
      </c>
      <c r="E54" s="10" t="str">
        <f>IF([1]CalcA!AQ52=0,"",[1]CalcA!AQ52/[1]CalcA!AQ$153)</f>
        <v/>
      </c>
      <c r="F54" s="10">
        <f>IF([1]CalcA!AR52=0,"",[1]CalcA!AR52/[1]CalcA!AR$153)</f>
        <v>1.9047619047619049E-2</v>
      </c>
      <c r="G54" s="10">
        <f>IF(([1]CalcA!$AQ$153&lt;&gt;0)*([1]CalcA!$AR$153&lt;&gt;0)*([1]CalcA!AS52&lt;&gt;0),[1]CalcA!AS52/[1]CalcA!AS$153,"")</f>
        <v>6.7796610169491523E-3</v>
      </c>
      <c r="H54" s="10" t="str">
        <f>IF([1]CalcA!AT52=0,"",[1]CalcA!AT52/[1]CalcA!AT$153)</f>
        <v/>
      </c>
      <c r="I54" s="10" t="str">
        <f>IF([1]CalcA!AU52=0,"",[1]CalcA!AU52/[1]CalcA!AU$153)</f>
        <v/>
      </c>
      <c r="J54" s="10" t="str">
        <f>IF(([1]CalcA!$AT$153&lt;&gt;0)*([1]CalcA!$AU$153&lt;&gt;0)*([1]CalcA!AV52&lt;&gt;0),[1]CalcA!AV52/[1]CalcA!AV$153,"")</f>
        <v/>
      </c>
      <c r="K54" s="10" t="str">
        <f>IF([1]CalcA!AW52=0,"",[1]CalcA!AW52/[1]CalcA!AW$153)</f>
        <v/>
      </c>
      <c r="L54" s="10" t="str">
        <f>IF([1]CalcA!AX52=0,"",[1]CalcA!AX52/[1]CalcA!AX$153)</f>
        <v/>
      </c>
      <c r="M54" s="10" t="str">
        <f>IF(([1]CalcA!$AW$153&lt;&gt;0)*([1]CalcA!$AX$153&lt;&gt;0)*([1]CalcA!AY52&lt;&gt;0),[1]CalcA!AY52/[1]CalcA!AY$153,"")</f>
        <v/>
      </c>
      <c r="N54" s="10" t="str">
        <f>IF([1]CalcA!AZ52=0,"",[1]CalcA!AZ52/[1]CalcA!AZ$153)</f>
        <v/>
      </c>
      <c r="O54" s="10" t="str">
        <f>IF([1]CalcA!BA52=0,"",[1]CalcA!BA52/[1]CalcA!BA$153)</f>
        <v/>
      </c>
      <c r="P54" s="10" t="str">
        <f>IF(([1]CalcA!$AZ$153&lt;&gt;0)*([1]CalcA!$BA$153&lt;&gt;0)*([1]CalcA!BB52&lt;&gt;0),[1]CalcA!BB52/[1]CalcA!BB$153,"")</f>
        <v/>
      </c>
      <c r="Q54" s="10" t="str">
        <f>IF([1]CalcA!BC52=0,"",[1]CalcA!BC52/[1]CalcA!BC$153)</f>
        <v/>
      </c>
      <c r="R54" s="10" t="str">
        <f>IF([1]CalcA!BD52=0,"",[1]CalcA!BD52/[1]CalcA!BD$153)</f>
        <v/>
      </c>
      <c r="S54" s="10" t="str">
        <f>IF(([1]CalcA!$BC$153&lt;&gt;0)*([1]CalcA!$BD$153&lt;&gt;0)*([1]CalcA!BE52&lt;&gt;0),[1]CalcA!BE52/[1]CalcA!BE$153,"")</f>
        <v/>
      </c>
      <c r="T54" s="10" t="str">
        <f>IF([1]CalcA!BF52=0,"",[1]CalcA!BF52/[1]CalcA!BF$153)</f>
        <v/>
      </c>
      <c r="U54" s="10" t="str">
        <f>IF([1]CalcA!BG52=0,"",[1]CalcA!BG52/[1]CalcA!BG$153)</f>
        <v/>
      </c>
      <c r="V54" s="10" t="str">
        <f>IF(([1]CalcA!$BF$153&lt;&gt;0)*([1]CalcA!$BG$153&lt;&gt;0)*([1]CalcA!BH52&lt;&gt;0),[1]CalcA!BH52/[1]CalcA!BH$153,"")</f>
        <v/>
      </c>
      <c r="W54" s="10" t="str">
        <f>IF([1]CalcA!BI52=0,"",[1]CalcA!BI52/[1]CalcA!BI$153)</f>
        <v/>
      </c>
      <c r="X54" s="10" t="str">
        <f>IF([1]CalcA!BJ52=0,"",[1]CalcA!BJ52/[1]CalcA!BJ$153)</f>
        <v/>
      </c>
      <c r="Y54" s="10" t="str">
        <f>IF(([1]CalcA!$BI$153&lt;&gt;0)*([1]CalcA!$BJ$153&lt;&gt;0)*([1]CalcA!BK52&lt;&gt;0),[1]CalcA!BK52/[1]CalcA!BK$153,"")</f>
        <v/>
      </c>
      <c r="Z54" s="10" t="str">
        <f>IF([1]CalcA!BL52=0,"",[1]CalcA!BL52/[1]CalcA!BL$153)</f>
        <v/>
      </c>
      <c r="AA54" s="10" t="str">
        <f>IF([1]CalcA!BM52=0,"",[1]CalcA!BM52/[1]CalcA!BM$153)</f>
        <v/>
      </c>
      <c r="AB54" s="10" t="str">
        <f>IF(([1]CalcA!$BL$153&lt;&gt;0)*([1]CalcA!$BM$153&lt;&gt;0)*([1]CalcA!BN52&lt;&gt;0),[1]CalcA!BN52/[1]CalcA!BN$153,"")</f>
        <v/>
      </c>
      <c r="AC54" s="10" t="str">
        <f>IF([1]CalcA!BO52=0,"",[1]CalcA!BO52/[1]CalcA!BO$153)</f>
        <v/>
      </c>
      <c r="AD54" s="10" t="str">
        <f>IF([1]CalcA!BP52=0,"",[1]CalcA!BP52/[1]CalcA!BP$153)</f>
        <v/>
      </c>
      <c r="AE54" s="10" t="str">
        <f>IF(([1]CalcA!$BO$153&lt;&gt;0)*([1]CalcA!$BP$153&lt;&gt;0)*([1]CalcA!BQ52&lt;&gt;0),[1]CalcA!BQ52/[1]CalcA!BQ$153,"")</f>
        <v/>
      </c>
      <c r="AF54" s="10">
        <f>IF([1]CalcA!BR52=0,"",[1]CalcA!BR52/[1]CalcA!BR$153)</f>
        <v>0.14210526315789473</v>
      </c>
      <c r="AG54" s="10">
        <f>IF([1]CalcA!BS52=0,"",[1]CalcA!BS52/[1]CalcA!BS$153)</f>
        <v>0.18095238095238095</v>
      </c>
      <c r="AH54" s="10">
        <f>IF(([1]CalcA!$BR$153&lt;&gt;0)*([1]CalcA!$BS$153&lt;&gt;0)*([1]CalcA!BT52&lt;&gt;0),[1]CalcA!BT52/[1]CalcA!BT$153,"")</f>
        <v>0.15593220338983052</v>
      </c>
      <c r="AI54" s="10" t="str">
        <f>IF([1]CalcA!BU52=0,"",[1]CalcA!BU52/[1]CalcA!BU$153)</f>
        <v/>
      </c>
      <c r="AJ54" s="10" t="str">
        <f>IF([1]CalcA!BV52=0,"",[1]CalcA!BV52/[1]CalcA!BV$153)</f>
        <v/>
      </c>
      <c r="AK54" s="10" t="str">
        <f>IF(([1]CalcA!$BU$153&lt;&gt;0)*([1]CalcA!$BV$153&lt;&gt;0)*([1]CalcA!BW52&lt;&gt;0),[1]CalcA!BW52/[1]CalcA!BW$153,"")</f>
        <v/>
      </c>
    </row>
    <row r="55" spans="1:37">
      <c r="A55" s="20">
        <f>IF([1]CalcA!AL53=0,"",[1]CalcA!AL53)</f>
        <v>37</v>
      </c>
      <c r="B55" s="21" t="str">
        <f>IF([1]CalcA!AN53=0,"",[1]CalcA!AN53/[1]CalcA!AN$153)</f>
        <v/>
      </c>
      <c r="C55" s="21" t="str">
        <f>IF([1]CalcA!AO53=0,"",[1]CalcA!AO53/[1]CalcA!AO$153)</f>
        <v/>
      </c>
      <c r="D55" s="21" t="str">
        <f>IF(([1]CalcA!$AN$153&lt;&gt;0)*([1]CalcA!$AO$153&lt;&gt;0)*([1]CalcA!AP53&lt;&gt;0),[1]CalcA!AP53/[1]CalcA!AP$153,"")</f>
        <v/>
      </c>
      <c r="E55" s="10" t="str">
        <f>IF([1]CalcA!AQ53=0,"",[1]CalcA!AQ53/[1]CalcA!AQ$153)</f>
        <v/>
      </c>
      <c r="F55" s="10" t="str">
        <f>IF([1]CalcA!AR53=0,"",[1]CalcA!AR53/[1]CalcA!AR$153)</f>
        <v/>
      </c>
      <c r="G55" s="10" t="str">
        <f>IF(([1]CalcA!$AQ$153&lt;&gt;0)*([1]CalcA!$AR$153&lt;&gt;0)*([1]CalcA!AS53&lt;&gt;0),[1]CalcA!AS53/[1]CalcA!AS$153,"")</f>
        <v/>
      </c>
      <c r="H55" s="10" t="str">
        <f>IF([1]CalcA!AT53=0,"",[1]CalcA!AT53/[1]CalcA!AT$153)</f>
        <v/>
      </c>
      <c r="I55" s="10" t="str">
        <f>IF([1]CalcA!AU53=0,"",[1]CalcA!AU53/[1]CalcA!AU$153)</f>
        <v/>
      </c>
      <c r="J55" s="10" t="str">
        <f>IF(([1]CalcA!$AT$153&lt;&gt;0)*([1]CalcA!$AU$153&lt;&gt;0)*([1]CalcA!AV53&lt;&gt;0),[1]CalcA!AV53/[1]CalcA!AV$153,"")</f>
        <v/>
      </c>
      <c r="K55" s="10" t="str">
        <f>IF([1]CalcA!AW53=0,"",[1]CalcA!AW53/[1]CalcA!AW$153)</f>
        <v/>
      </c>
      <c r="L55" s="10" t="str">
        <f>IF([1]CalcA!AX53=0,"",[1]CalcA!AX53/[1]CalcA!AX$153)</f>
        <v/>
      </c>
      <c r="M55" s="10" t="str">
        <f>IF(([1]CalcA!$AW$153&lt;&gt;0)*([1]CalcA!$AX$153&lt;&gt;0)*([1]CalcA!AY53&lt;&gt;0),[1]CalcA!AY53/[1]CalcA!AY$153,"")</f>
        <v/>
      </c>
      <c r="N55" s="10" t="str">
        <f>IF([1]CalcA!AZ53=0,"",[1]CalcA!AZ53/[1]CalcA!AZ$153)</f>
        <v/>
      </c>
      <c r="O55" s="10" t="str">
        <f>IF([1]CalcA!BA53=0,"",[1]CalcA!BA53/[1]CalcA!BA$153)</f>
        <v/>
      </c>
      <c r="P55" s="10" t="str">
        <f>IF(([1]CalcA!$AZ$153&lt;&gt;0)*([1]CalcA!$BA$153&lt;&gt;0)*([1]CalcA!BB53&lt;&gt;0),[1]CalcA!BB53/[1]CalcA!BB$153,"")</f>
        <v/>
      </c>
      <c r="Q55" s="10" t="str">
        <f>IF([1]CalcA!BC53=0,"",[1]CalcA!BC53/[1]CalcA!BC$153)</f>
        <v/>
      </c>
      <c r="R55" s="10" t="str">
        <f>IF([1]CalcA!BD53=0,"",[1]CalcA!BD53/[1]CalcA!BD$153)</f>
        <v/>
      </c>
      <c r="S55" s="10" t="str">
        <f>IF(([1]CalcA!$BC$153&lt;&gt;0)*([1]CalcA!$BD$153&lt;&gt;0)*([1]CalcA!BE53&lt;&gt;0),[1]CalcA!BE53/[1]CalcA!BE$153,"")</f>
        <v/>
      </c>
      <c r="T55" s="10" t="str">
        <f>IF([1]CalcA!BF53=0,"",[1]CalcA!BF53/[1]CalcA!BF$153)</f>
        <v/>
      </c>
      <c r="U55" s="10" t="str">
        <f>IF([1]CalcA!BG53=0,"",[1]CalcA!BG53/[1]CalcA!BG$153)</f>
        <v/>
      </c>
      <c r="V55" s="10" t="str">
        <f>IF(([1]CalcA!$BF$153&lt;&gt;0)*([1]CalcA!$BG$153&lt;&gt;0)*([1]CalcA!BH53&lt;&gt;0),[1]CalcA!BH53/[1]CalcA!BH$153,"")</f>
        <v/>
      </c>
      <c r="W55" s="10" t="str">
        <f>IF([1]CalcA!BI53=0,"",[1]CalcA!BI53/[1]CalcA!BI$153)</f>
        <v/>
      </c>
      <c r="X55" s="10" t="str">
        <f>IF([1]CalcA!BJ53=0,"",[1]CalcA!BJ53/[1]CalcA!BJ$153)</f>
        <v/>
      </c>
      <c r="Y55" s="10" t="str">
        <f>IF(([1]CalcA!$BI$153&lt;&gt;0)*([1]CalcA!$BJ$153&lt;&gt;0)*([1]CalcA!BK53&lt;&gt;0),[1]CalcA!BK53/[1]CalcA!BK$153,"")</f>
        <v/>
      </c>
      <c r="Z55" s="10" t="str">
        <f>IF([1]CalcA!BL53=0,"",[1]CalcA!BL53/[1]CalcA!BL$153)</f>
        <v/>
      </c>
      <c r="AA55" s="10" t="str">
        <f>IF([1]CalcA!BM53=0,"",[1]CalcA!BM53/[1]CalcA!BM$153)</f>
        <v/>
      </c>
      <c r="AB55" s="10" t="str">
        <f>IF(([1]CalcA!$BL$153&lt;&gt;0)*([1]CalcA!$BM$153&lt;&gt;0)*([1]CalcA!BN53&lt;&gt;0),[1]CalcA!BN53/[1]CalcA!BN$153,"")</f>
        <v/>
      </c>
      <c r="AC55" s="10" t="str">
        <f>IF([1]CalcA!BO53=0,"",[1]CalcA!BO53/[1]CalcA!BO$153)</f>
        <v/>
      </c>
      <c r="AD55" s="10" t="str">
        <f>IF([1]CalcA!BP53=0,"",[1]CalcA!BP53/[1]CalcA!BP$153)</f>
        <v/>
      </c>
      <c r="AE55" s="10" t="str">
        <f>IF(([1]CalcA!$BO$153&lt;&gt;0)*([1]CalcA!$BP$153&lt;&gt;0)*([1]CalcA!BQ53&lt;&gt;0),[1]CalcA!BQ53/[1]CalcA!BQ$153,"")</f>
        <v/>
      </c>
      <c r="AF55" s="10">
        <f>IF([1]CalcA!BR53=0,"",[1]CalcA!BR53/[1]CalcA!BR$153)</f>
        <v>0.12631578947368421</v>
      </c>
      <c r="AG55" s="10">
        <f>IF([1]CalcA!BS53=0,"",[1]CalcA!BS53/[1]CalcA!BS$153)</f>
        <v>9.5238095238095233E-2</v>
      </c>
      <c r="AH55" s="10">
        <f>IF(([1]CalcA!$BR$153&lt;&gt;0)*([1]CalcA!$BS$153&lt;&gt;0)*([1]CalcA!BT53&lt;&gt;0),[1]CalcA!BT53/[1]CalcA!BT$153,"")</f>
        <v>0.11525423728813559</v>
      </c>
      <c r="AI55" s="10" t="str">
        <f>IF([1]CalcA!BU53=0,"",[1]CalcA!BU53/[1]CalcA!BU$153)</f>
        <v/>
      </c>
      <c r="AJ55" s="10" t="str">
        <f>IF([1]CalcA!BV53=0,"",[1]CalcA!BV53/[1]CalcA!BV$153)</f>
        <v/>
      </c>
      <c r="AK55" s="10" t="str">
        <f>IF(([1]CalcA!$BU$153&lt;&gt;0)*([1]CalcA!$BV$153&lt;&gt;0)*([1]CalcA!BW53&lt;&gt;0),[1]CalcA!BW53/[1]CalcA!BW$153,"")</f>
        <v/>
      </c>
    </row>
    <row r="56" spans="1:37">
      <c r="A56" s="20">
        <f>IF([1]CalcA!AL54=0,"",[1]CalcA!AL54)</f>
        <v>38</v>
      </c>
      <c r="B56" s="21" t="str">
        <f>IF([1]CalcA!AN54=0,"",[1]CalcA!AN54/[1]CalcA!AN$153)</f>
        <v/>
      </c>
      <c r="C56" s="21" t="str">
        <f>IF([1]CalcA!AO54=0,"",[1]CalcA!AO54/[1]CalcA!AO$153)</f>
        <v/>
      </c>
      <c r="D56" s="21" t="str">
        <f>IF(([1]CalcA!$AN$153&lt;&gt;0)*([1]CalcA!$AO$153&lt;&gt;0)*([1]CalcA!AP54&lt;&gt;0),[1]CalcA!AP54/[1]CalcA!AP$153,"")</f>
        <v/>
      </c>
      <c r="E56" s="10" t="str">
        <f>IF([1]CalcA!AQ54=0,"",[1]CalcA!AQ54/[1]CalcA!AQ$153)</f>
        <v/>
      </c>
      <c r="F56" s="10" t="str">
        <f>IF([1]CalcA!AR54=0,"",[1]CalcA!AR54/[1]CalcA!AR$153)</f>
        <v/>
      </c>
      <c r="G56" s="10" t="str">
        <f>IF(([1]CalcA!$AQ$153&lt;&gt;0)*([1]CalcA!$AR$153&lt;&gt;0)*([1]CalcA!AS54&lt;&gt;0),[1]CalcA!AS54/[1]CalcA!AS$153,"")</f>
        <v/>
      </c>
      <c r="H56" s="10" t="str">
        <f>IF([1]CalcA!AT54=0,"",[1]CalcA!AT54/[1]CalcA!AT$153)</f>
        <v/>
      </c>
      <c r="I56" s="10" t="str">
        <f>IF([1]CalcA!AU54=0,"",[1]CalcA!AU54/[1]CalcA!AU$153)</f>
        <v/>
      </c>
      <c r="J56" s="10" t="str">
        <f>IF(([1]CalcA!$AT$153&lt;&gt;0)*([1]CalcA!$AU$153&lt;&gt;0)*([1]CalcA!AV54&lt;&gt;0),[1]CalcA!AV54/[1]CalcA!AV$153,"")</f>
        <v/>
      </c>
      <c r="K56" s="10" t="str">
        <f>IF([1]CalcA!AW54=0,"",[1]CalcA!AW54/[1]CalcA!AW$153)</f>
        <v/>
      </c>
      <c r="L56" s="10" t="str">
        <f>IF([1]CalcA!AX54=0,"",[1]CalcA!AX54/[1]CalcA!AX$153)</f>
        <v/>
      </c>
      <c r="M56" s="10" t="str">
        <f>IF(([1]CalcA!$AW$153&lt;&gt;0)*([1]CalcA!$AX$153&lt;&gt;0)*([1]CalcA!AY54&lt;&gt;0),[1]CalcA!AY54/[1]CalcA!AY$153,"")</f>
        <v/>
      </c>
      <c r="N56" s="10" t="str">
        <f>IF([1]CalcA!AZ54=0,"",[1]CalcA!AZ54/[1]CalcA!AZ$153)</f>
        <v/>
      </c>
      <c r="O56" s="10" t="str">
        <f>IF([1]CalcA!BA54=0,"",[1]CalcA!BA54/[1]CalcA!BA$153)</f>
        <v/>
      </c>
      <c r="P56" s="10" t="str">
        <f>IF(([1]CalcA!$AZ$153&lt;&gt;0)*([1]CalcA!$BA$153&lt;&gt;0)*([1]CalcA!BB54&lt;&gt;0),[1]CalcA!BB54/[1]CalcA!BB$153,"")</f>
        <v/>
      </c>
      <c r="Q56" s="10" t="str">
        <f>IF([1]CalcA!BC54=0,"",[1]CalcA!BC54/[1]CalcA!BC$153)</f>
        <v/>
      </c>
      <c r="R56" s="10" t="str">
        <f>IF([1]CalcA!BD54=0,"",[1]CalcA!BD54/[1]CalcA!BD$153)</f>
        <v/>
      </c>
      <c r="S56" s="10" t="str">
        <f>IF(([1]CalcA!$BC$153&lt;&gt;0)*([1]CalcA!$BD$153&lt;&gt;0)*([1]CalcA!BE54&lt;&gt;0),[1]CalcA!BE54/[1]CalcA!BE$153,"")</f>
        <v/>
      </c>
      <c r="T56" s="10" t="str">
        <f>IF([1]CalcA!BF54=0,"",[1]CalcA!BF54/[1]CalcA!BF$153)</f>
        <v/>
      </c>
      <c r="U56" s="10" t="str">
        <f>IF([1]CalcA!BG54=0,"",[1]CalcA!BG54/[1]CalcA!BG$153)</f>
        <v/>
      </c>
      <c r="V56" s="10" t="str">
        <f>IF(([1]CalcA!$BF$153&lt;&gt;0)*([1]CalcA!$BG$153&lt;&gt;0)*([1]CalcA!BH54&lt;&gt;0),[1]CalcA!BH54/[1]CalcA!BH$153,"")</f>
        <v/>
      </c>
      <c r="W56" s="10" t="str">
        <f>IF([1]CalcA!BI54=0,"",[1]CalcA!BI54/[1]CalcA!BI$153)</f>
        <v/>
      </c>
      <c r="X56" s="10" t="str">
        <f>IF([1]CalcA!BJ54=0,"",[1]CalcA!BJ54/[1]CalcA!BJ$153)</f>
        <v/>
      </c>
      <c r="Y56" s="10" t="str">
        <f>IF(([1]CalcA!$BI$153&lt;&gt;0)*([1]CalcA!$BJ$153&lt;&gt;0)*([1]CalcA!BK54&lt;&gt;0),[1]CalcA!BK54/[1]CalcA!BK$153,"")</f>
        <v/>
      </c>
      <c r="Z56" s="10" t="str">
        <f>IF([1]CalcA!BL54=0,"",[1]CalcA!BL54/[1]CalcA!BL$153)</f>
        <v/>
      </c>
      <c r="AA56" s="10" t="str">
        <f>IF([1]CalcA!BM54=0,"",[1]CalcA!BM54/[1]CalcA!BM$153)</f>
        <v/>
      </c>
      <c r="AB56" s="10" t="str">
        <f>IF(([1]CalcA!$BL$153&lt;&gt;0)*([1]CalcA!$BM$153&lt;&gt;0)*([1]CalcA!BN54&lt;&gt;0),[1]CalcA!BN54/[1]CalcA!BN$153,"")</f>
        <v/>
      </c>
      <c r="AC56" s="10" t="str">
        <f>IF([1]CalcA!BO54=0,"",[1]CalcA!BO54/[1]CalcA!BO$153)</f>
        <v/>
      </c>
      <c r="AD56" s="10" t="str">
        <f>IF([1]CalcA!BP54=0,"",[1]CalcA!BP54/[1]CalcA!BP$153)</f>
        <v/>
      </c>
      <c r="AE56" s="10" t="str">
        <f>IF(([1]CalcA!$BO$153&lt;&gt;0)*([1]CalcA!$BP$153&lt;&gt;0)*([1]CalcA!BQ54&lt;&gt;0),[1]CalcA!BQ54/[1]CalcA!BQ$153,"")</f>
        <v/>
      </c>
      <c r="AF56" s="10">
        <f>IF([1]CalcA!BR54=0,"",[1]CalcA!BR54/[1]CalcA!BR$153)</f>
        <v>9.4736842105263161E-2</v>
      </c>
      <c r="AG56" s="10">
        <f>IF([1]CalcA!BS54=0,"",[1]CalcA!BS54/[1]CalcA!BS$153)</f>
        <v>8.5714285714285715E-2</v>
      </c>
      <c r="AH56" s="10">
        <f>IF(([1]CalcA!$BR$153&lt;&gt;0)*([1]CalcA!$BS$153&lt;&gt;0)*([1]CalcA!BT54&lt;&gt;0),[1]CalcA!BT54/[1]CalcA!BT$153,"")</f>
        <v>9.152542372881356E-2</v>
      </c>
      <c r="AI56" s="10" t="str">
        <f>IF([1]CalcA!BU54=0,"",[1]CalcA!BU54/[1]CalcA!BU$153)</f>
        <v/>
      </c>
      <c r="AJ56" s="10" t="str">
        <f>IF([1]CalcA!BV54=0,"",[1]CalcA!BV54/[1]CalcA!BV$153)</f>
        <v/>
      </c>
      <c r="AK56" s="10" t="str">
        <f>IF(([1]CalcA!$BU$153&lt;&gt;0)*([1]CalcA!$BV$153&lt;&gt;0)*([1]CalcA!BW54&lt;&gt;0),[1]CalcA!BW54/[1]CalcA!BW$153,"")</f>
        <v/>
      </c>
    </row>
    <row r="57" spans="1:37">
      <c r="A57" s="20">
        <f>IF([1]CalcA!AL55=0,"",[1]CalcA!AL55)</f>
        <v>38.1</v>
      </c>
      <c r="B57" s="21" t="str">
        <f>IF([1]CalcA!AN55=0,"",[1]CalcA!AN55/[1]CalcA!AN$153)</f>
        <v/>
      </c>
      <c r="C57" s="21" t="str">
        <f>IF([1]CalcA!AO55=0,"",[1]CalcA!AO55/[1]CalcA!AO$153)</f>
        <v/>
      </c>
      <c r="D57" s="21" t="str">
        <f>IF(([1]CalcA!$AN$153&lt;&gt;0)*([1]CalcA!$AO$153&lt;&gt;0)*([1]CalcA!AP55&lt;&gt;0),[1]CalcA!AP55/[1]CalcA!AP$153,"")</f>
        <v/>
      </c>
      <c r="E57" s="10" t="str">
        <f>IF([1]CalcA!AQ55=0,"",[1]CalcA!AQ55/[1]CalcA!AQ$153)</f>
        <v/>
      </c>
      <c r="F57" s="10" t="str">
        <f>IF([1]CalcA!AR55=0,"",[1]CalcA!AR55/[1]CalcA!AR$153)</f>
        <v/>
      </c>
      <c r="G57" s="10" t="str">
        <f>IF(([1]CalcA!$AQ$153&lt;&gt;0)*([1]CalcA!$AR$153&lt;&gt;0)*([1]CalcA!AS55&lt;&gt;0),[1]CalcA!AS55/[1]CalcA!AS$153,"")</f>
        <v/>
      </c>
      <c r="H57" s="10">
        <f>IF([1]CalcA!AT55=0,"",[1]CalcA!AT55/[1]CalcA!AT$153)</f>
        <v>2.1052631578947368E-2</v>
      </c>
      <c r="I57" s="10" t="str">
        <f>IF([1]CalcA!AU55=0,"",[1]CalcA!AU55/[1]CalcA!AU$153)</f>
        <v/>
      </c>
      <c r="J57" s="10">
        <f>IF(([1]CalcA!$AT$153&lt;&gt;0)*([1]CalcA!$AU$153&lt;&gt;0)*([1]CalcA!AV55&lt;&gt;0),[1]CalcA!AV55/[1]CalcA!AV$153,"")</f>
        <v>1.3559322033898305E-2</v>
      </c>
      <c r="K57" s="10" t="str">
        <f>IF([1]CalcA!AW55=0,"",[1]CalcA!AW55/[1]CalcA!AW$153)</f>
        <v/>
      </c>
      <c r="L57" s="10" t="str">
        <f>IF([1]CalcA!AX55=0,"",[1]CalcA!AX55/[1]CalcA!AX$153)</f>
        <v/>
      </c>
      <c r="M57" s="10" t="str">
        <f>IF(([1]CalcA!$AW$153&lt;&gt;0)*([1]CalcA!$AX$153&lt;&gt;0)*([1]CalcA!AY55&lt;&gt;0),[1]CalcA!AY55/[1]CalcA!AY$153,"")</f>
        <v/>
      </c>
      <c r="N57" s="10" t="str">
        <f>IF([1]CalcA!AZ55=0,"",[1]CalcA!AZ55/[1]CalcA!AZ$153)</f>
        <v/>
      </c>
      <c r="O57" s="10" t="str">
        <f>IF([1]CalcA!BA55=0,"",[1]CalcA!BA55/[1]CalcA!BA$153)</f>
        <v/>
      </c>
      <c r="P57" s="10" t="str">
        <f>IF(([1]CalcA!$AZ$153&lt;&gt;0)*([1]CalcA!$BA$153&lt;&gt;0)*([1]CalcA!BB55&lt;&gt;0),[1]CalcA!BB55/[1]CalcA!BB$153,"")</f>
        <v/>
      </c>
      <c r="Q57" s="10" t="str">
        <f>IF([1]CalcA!BC55=0,"",[1]CalcA!BC55/[1]CalcA!BC$153)</f>
        <v/>
      </c>
      <c r="R57" s="10" t="str">
        <f>IF([1]CalcA!BD55=0,"",[1]CalcA!BD55/[1]CalcA!BD$153)</f>
        <v/>
      </c>
      <c r="S57" s="10" t="str">
        <f>IF(([1]CalcA!$BC$153&lt;&gt;0)*([1]CalcA!$BD$153&lt;&gt;0)*([1]CalcA!BE55&lt;&gt;0),[1]CalcA!BE55/[1]CalcA!BE$153,"")</f>
        <v/>
      </c>
      <c r="T57" s="10" t="str">
        <f>IF([1]CalcA!BF55=0,"",[1]CalcA!BF55/[1]CalcA!BF$153)</f>
        <v/>
      </c>
      <c r="U57" s="10" t="str">
        <f>IF([1]CalcA!BG55=0,"",[1]CalcA!BG55/[1]CalcA!BG$153)</f>
        <v/>
      </c>
      <c r="V57" s="10" t="str">
        <f>IF(([1]CalcA!$BF$153&lt;&gt;0)*([1]CalcA!$BG$153&lt;&gt;0)*([1]CalcA!BH55&lt;&gt;0),[1]CalcA!BH55/[1]CalcA!BH$153,"")</f>
        <v/>
      </c>
      <c r="W57" s="10" t="str">
        <f>IF([1]CalcA!BI55=0,"",[1]CalcA!BI55/[1]CalcA!BI$153)</f>
        <v/>
      </c>
      <c r="X57" s="10" t="str">
        <f>IF([1]CalcA!BJ55=0,"",[1]CalcA!BJ55/[1]CalcA!BJ$153)</f>
        <v/>
      </c>
      <c r="Y57" s="10" t="str">
        <f>IF(([1]CalcA!$BI$153&lt;&gt;0)*([1]CalcA!$BJ$153&lt;&gt;0)*([1]CalcA!BK55&lt;&gt;0),[1]CalcA!BK55/[1]CalcA!BK$153,"")</f>
        <v/>
      </c>
      <c r="Z57" s="10" t="str">
        <f>IF([1]CalcA!BL55=0,"",[1]CalcA!BL55/[1]CalcA!BL$153)</f>
        <v/>
      </c>
      <c r="AA57" s="10" t="str">
        <f>IF([1]CalcA!BM55=0,"",[1]CalcA!BM55/[1]CalcA!BM$153)</f>
        <v/>
      </c>
      <c r="AB57" s="10" t="str">
        <f>IF(([1]CalcA!$BL$153&lt;&gt;0)*([1]CalcA!$BM$153&lt;&gt;0)*([1]CalcA!BN55&lt;&gt;0),[1]CalcA!BN55/[1]CalcA!BN$153,"")</f>
        <v/>
      </c>
      <c r="AC57" s="10" t="str">
        <f>IF([1]CalcA!BO55=0,"",[1]CalcA!BO55/[1]CalcA!BO$153)</f>
        <v/>
      </c>
      <c r="AD57" s="10" t="str">
        <f>IF([1]CalcA!BP55=0,"",[1]CalcA!BP55/[1]CalcA!BP$153)</f>
        <v/>
      </c>
      <c r="AE57" s="10" t="str">
        <f>IF(([1]CalcA!$BO$153&lt;&gt;0)*([1]CalcA!$BP$153&lt;&gt;0)*([1]CalcA!BQ55&lt;&gt;0),[1]CalcA!BQ55/[1]CalcA!BQ$153,"")</f>
        <v/>
      </c>
      <c r="AF57" s="10" t="str">
        <f>IF([1]CalcA!BR55=0,"",[1]CalcA!BR55/[1]CalcA!BR$153)</f>
        <v/>
      </c>
      <c r="AG57" s="10" t="str">
        <f>IF([1]CalcA!BS55=0,"",[1]CalcA!BS55/[1]CalcA!BS$153)</f>
        <v/>
      </c>
      <c r="AH57" s="10" t="str">
        <f>IF(([1]CalcA!$BR$153&lt;&gt;0)*([1]CalcA!$BS$153&lt;&gt;0)*([1]CalcA!BT55&lt;&gt;0),[1]CalcA!BT55/[1]CalcA!BT$153,"")</f>
        <v/>
      </c>
      <c r="AI57" s="10" t="str">
        <f>IF([1]CalcA!BU55=0,"",[1]CalcA!BU55/[1]CalcA!BU$153)</f>
        <v/>
      </c>
      <c r="AJ57" s="10" t="str">
        <f>IF([1]CalcA!BV55=0,"",[1]CalcA!BV55/[1]CalcA!BV$153)</f>
        <v/>
      </c>
      <c r="AK57" s="10" t="str">
        <f>IF(([1]CalcA!$BU$153&lt;&gt;0)*([1]CalcA!$BV$153&lt;&gt;0)*([1]CalcA!BW55&lt;&gt;0),[1]CalcA!BW55/[1]CalcA!BW$153,"")</f>
        <v/>
      </c>
    </row>
    <row r="58" spans="1:37">
      <c r="A58" s="20">
        <f>IF([1]CalcA!AL56=0,"",[1]CalcA!AL56)</f>
        <v>38.299999999999997</v>
      </c>
      <c r="B58" s="21" t="str">
        <f>IF([1]CalcA!AN56=0,"",[1]CalcA!AN56/[1]CalcA!AN$153)</f>
        <v/>
      </c>
      <c r="C58" s="21" t="str">
        <f>IF([1]CalcA!AO56=0,"",[1]CalcA!AO56/[1]CalcA!AO$153)</f>
        <v/>
      </c>
      <c r="D58" s="21" t="str">
        <f>IF(([1]CalcA!$AN$153&lt;&gt;0)*([1]CalcA!$AO$153&lt;&gt;0)*([1]CalcA!AP56&lt;&gt;0),[1]CalcA!AP56/[1]CalcA!AP$153,"")</f>
        <v/>
      </c>
      <c r="E58" s="10" t="str">
        <f>IF([1]CalcA!AQ56=0,"",[1]CalcA!AQ56/[1]CalcA!AQ$153)</f>
        <v/>
      </c>
      <c r="F58" s="10" t="str">
        <f>IF([1]CalcA!AR56=0,"",[1]CalcA!AR56/[1]CalcA!AR$153)</f>
        <v/>
      </c>
      <c r="G58" s="10" t="str">
        <f>IF(([1]CalcA!$AQ$153&lt;&gt;0)*([1]CalcA!$AR$153&lt;&gt;0)*([1]CalcA!AS56&lt;&gt;0),[1]CalcA!AS56/[1]CalcA!AS$153,"")</f>
        <v/>
      </c>
      <c r="H58" s="10" t="str">
        <f>IF([1]CalcA!AT56=0,"",[1]CalcA!AT56/[1]CalcA!AT$153)</f>
        <v/>
      </c>
      <c r="I58" s="10" t="str">
        <f>IF([1]CalcA!AU56=0,"",[1]CalcA!AU56/[1]CalcA!AU$153)</f>
        <v/>
      </c>
      <c r="J58" s="10" t="str">
        <f>IF(([1]CalcA!$AT$153&lt;&gt;0)*([1]CalcA!$AU$153&lt;&gt;0)*([1]CalcA!AV56&lt;&gt;0),[1]CalcA!AV56/[1]CalcA!AV$153,"")</f>
        <v/>
      </c>
      <c r="K58" s="10" t="str">
        <f>IF([1]CalcA!AW56=0,"",[1]CalcA!AW56/[1]CalcA!AW$153)</f>
        <v/>
      </c>
      <c r="L58" s="10" t="str">
        <f>IF([1]CalcA!AX56=0,"",[1]CalcA!AX56/[1]CalcA!AX$153)</f>
        <v/>
      </c>
      <c r="M58" s="10" t="str">
        <f>IF(([1]CalcA!$AW$153&lt;&gt;0)*([1]CalcA!$AX$153&lt;&gt;0)*([1]CalcA!AY56&lt;&gt;0),[1]CalcA!AY56/[1]CalcA!AY$153,"")</f>
        <v/>
      </c>
      <c r="N58" s="10" t="str">
        <f>IF([1]CalcA!AZ56=0,"",[1]CalcA!AZ56/[1]CalcA!AZ$153)</f>
        <v/>
      </c>
      <c r="O58" s="10" t="str">
        <f>IF([1]CalcA!BA56=0,"",[1]CalcA!BA56/[1]CalcA!BA$153)</f>
        <v/>
      </c>
      <c r="P58" s="10" t="str">
        <f>IF(([1]CalcA!$AZ$153&lt;&gt;0)*([1]CalcA!$BA$153&lt;&gt;0)*([1]CalcA!BB56&lt;&gt;0),[1]CalcA!BB56/[1]CalcA!BB$153,"")</f>
        <v/>
      </c>
      <c r="Q58" s="10" t="str">
        <f>IF([1]CalcA!BC56=0,"",[1]CalcA!BC56/[1]CalcA!BC$153)</f>
        <v/>
      </c>
      <c r="R58" s="10" t="str">
        <f>IF([1]CalcA!BD56=0,"",[1]CalcA!BD56/[1]CalcA!BD$153)</f>
        <v/>
      </c>
      <c r="S58" s="10" t="str">
        <f>IF(([1]CalcA!$BC$153&lt;&gt;0)*([1]CalcA!$BD$153&lt;&gt;0)*([1]CalcA!BE56&lt;&gt;0),[1]CalcA!BE56/[1]CalcA!BE$153,"")</f>
        <v/>
      </c>
      <c r="T58" s="10" t="str">
        <f>IF([1]CalcA!BF56=0,"",[1]CalcA!BF56/[1]CalcA!BF$153)</f>
        <v/>
      </c>
      <c r="U58" s="10" t="str">
        <f>IF([1]CalcA!BG56=0,"",[1]CalcA!BG56/[1]CalcA!BG$153)</f>
        <v/>
      </c>
      <c r="V58" s="10" t="str">
        <f>IF(([1]CalcA!$BF$153&lt;&gt;0)*([1]CalcA!$BG$153&lt;&gt;0)*([1]CalcA!BH56&lt;&gt;0),[1]CalcA!BH56/[1]CalcA!BH$153,"")</f>
        <v/>
      </c>
      <c r="W58" s="10" t="str">
        <f>IF([1]CalcA!BI56=0,"",[1]CalcA!BI56/[1]CalcA!BI$153)</f>
        <v/>
      </c>
      <c r="X58" s="10" t="str">
        <f>IF([1]CalcA!BJ56=0,"",[1]CalcA!BJ56/[1]CalcA!BJ$153)</f>
        <v/>
      </c>
      <c r="Y58" s="10" t="str">
        <f>IF(([1]CalcA!$BI$153&lt;&gt;0)*([1]CalcA!$BJ$153&lt;&gt;0)*([1]CalcA!BK56&lt;&gt;0),[1]CalcA!BK56/[1]CalcA!BK$153,"")</f>
        <v/>
      </c>
      <c r="Z58" s="10" t="str">
        <f>IF([1]CalcA!BL56=0,"",[1]CalcA!BL56/[1]CalcA!BL$153)</f>
        <v/>
      </c>
      <c r="AA58" s="10" t="str">
        <f>IF([1]CalcA!BM56=0,"",[1]CalcA!BM56/[1]CalcA!BM$153)</f>
        <v/>
      </c>
      <c r="AB58" s="10" t="str">
        <f>IF(([1]CalcA!$BL$153&lt;&gt;0)*([1]CalcA!$BM$153&lt;&gt;0)*([1]CalcA!BN56&lt;&gt;0),[1]CalcA!BN56/[1]CalcA!BN$153,"")</f>
        <v/>
      </c>
      <c r="AC58" s="10" t="str">
        <f>IF([1]CalcA!BO56=0,"",[1]CalcA!BO56/[1]CalcA!BO$153)</f>
        <v/>
      </c>
      <c r="AD58" s="10" t="str">
        <f>IF([1]CalcA!BP56=0,"",[1]CalcA!BP56/[1]CalcA!BP$153)</f>
        <v/>
      </c>
      <c r="AE58" s="10" t="str">
        <f>IF(([1]CalcA!$BO$153&lt;&gt;0)*([1]CalcA!$BP$153&lt;&gt;0)*([1]CalcA!BQ56&lt;&gt;0),[1]CalcA!BQ56/[1]CalcA!BQ$153,"")</f>
        <v/>
      </c>
      <c r="AF58" s="10">
        <f>IF([1]CalcA!BR56=0,"",[1]CalcA!BR56/[1]CalcA!BR$153)</f>
        <v>5.263157894736842E-3</v>
      </c>
      <c r="AG58" s="10">
        <f>IF([1]CalcA!BS56=0,"",[1]CalcA!BS56/[1]CalcA!BS$153)</f>
        <v>3.8095238095238099E-2</v>
      </c>
      <c r="AH58" s="10">
        <f>IF(([1]CalcA!$BR$153&lt;&gt;0)*([1]CalcA!$BS$153&lt;&gt;0)*([1]CalcA!BT56&lt;&gt;0),[1]CalcA!BT56/[1]CalcA!BT$153,"")</f>
        <v>1.6949152542372881E-2</v>
      </c>
      <c r="AI58" s="10" t="str">
        <f>IF([1]CalcA!BU56=0,"",[1]CalcA!BU56/[1]CalcA!BU$153)</f>
        <v/>
      </c>
      <c r="AJ58" s="10" t="str">
        <f>IF([1]CalcA!BV56=0,"",[1]CalcA!BV56/[1]CalcA!BV$153)</f>
        <v/>
      </c>
      <c r="AK58" s="10" t="str">
        <f>IF(([1]CalcA!$BU$153&lt;&gt;0)*([1]CalcA!$BV$153&lt;&gt;0)*([1]CalcA!BW56&lt;&gt;0),[1]CalcA!BW56/[1]CalcA!BW$153,"")</f>
        <v/>
      </c>
    </row>
    <row r="59" spans="1:37" ht="12.75" customHeight="1">
      <c r="A59" s="20">
        <f>IF([1]CalcA!AL57=0,"",[1]CalcA!AL57)</f>
        <v>39.200000000000003</v>
      </c>
      <c r="B59" s="21" t="str">
        <f>IF([1]CalcA!AN57=0,"",[1]CalcA!AN57/[1]CalcA!AN$153)</f>
        <v/>
      </c>
      <c r="C59" s="21" t="str">
        <f>IF([1]CalcA!AO57=0,"",[1]CalcA!AO57/[1]CalcA!AO$153)</f>
        <v/>
      </c>
      <c r="D59" s="21" t="str">
        <f>IF(([1]CalcA!$AN$153&lt;&gt;0)*([1]CalcA!$AO$153&lt;&gt;0)*([1]CalcA!AP57&lt;&gt;0),[1]CalcA!AP57/[1]CalcA!AP$153,"")</f>
        <v/>
      </c>
      <c r="E59" s="10" t="str">
        <f>IF([1]CalcA!AQ57=0,"",[1]CalcA!AQ57/[1]CalcA!AQ$153)</f>
        <v/>
      </c>
      <c r="F59" s="10" t="str">
        <f>IF([1]CalcA!AR57=0,"",[1]CalcA!AR57/[1]CalcA!AR$153)</f>
        <v/>
      </c>
      <c r="G59" s="10" t="str">
        <f>IF(([1]CalcA!$AQ$153&lt;&gt;0)*([1]CalcA!$AR$153&lt;&gt;0)*([1]CalcA!AS57&lt;&gt;0),[1]CalcA!AS57/[1]CalcA!AS$153,"")</f>
        <v/>
      </c>
      <c r="H59" s="10" t="str">
        <f>IF([1]CalcA!AT57=0,"",[1]CalcA!AT57/[1]CalcA!AT$153)</f>
        <v/>
      </c>
      <c r="I59" s="10" t="str">
        <f>IF([1]CalcA!AU57=0,"",[1]CalcA!AU57/[1]CalcA!AU$153)</f>
        <v/>
      </c>
      <c r="J59" s="10" t="str">
        <f>IF(([1]CalcA!$AT$153&lt;&gt;0)*([1]CalcA!$AU$153&lt;&gt;0)*([1]CalcA!AV57&lt;&gt;0),[1]CalcA!AV57/[1]CalcA!AV$153,"")</f>
        <v/>
      </c>
      <c r="K59" s="10" t="str">
        <f>IF([1]CalcA!AW57=0,"",[1]CalcA!AW57/[1]CalcA!AW$153)</f>
        <v/>
      </c>
      <c r="L59" s="10" t="str">
        <f>IF([1]CalcA!AX57=0,"",[1]CalcA!AX57/[1]CalcA!AX$153)</f>
        <v/>
      </c>
      <c r="M59" s="10" t="str">
        <f>IF(([1]CalcA!$AW$153&lt;&gt;0)*([1]CalcA!$AX$153&lt;&gt;0)*([1]CalcA!AY57&lt;&gt;0),[1]CalcA!AY57/[1]CalcA!AY$153,"")</f>
        <v/>
      </c>
      <c r="N59" s="10" t="str">
        <f>IF([1]CalcA!AZ57=0,"",[1]CalcA!AZ57/[1]CalcA!AZ$153)</f>
        <v/>
      </c>
      <c r="O59" s="10" t="str">
        <f>IF([1]CalcA!BA57=0,"",[1]CalcA!BA57/[1]CalcA!BA$153)</f>
        <v/>
      </c>
      <c r="P59" s="10" t="str">
        <f>IF(([1]CalcA!$AZ$153&lt;&gt;0)*([1]CalcA!$BA$153&lt;&gt;0)*([1]CalcA!BB57&lt;&gt;0),[1]CalcA!BB57/[1]CalcA!BB$153,"")</f>
        <v/>
      </c>
      <c r="Q59" s="10" t="str">
        <f>IF([1]CalcA!BC57=0,"",[1]CalcA!BC57/[1]CalcA!BC$153)</f>
        <v/>
      </c>
      <c r="R59" s="10" t="str">
        <f>IF([1]CalcA!BD57=0,"",[1]CalcA!BD57/[1]CalcA!BD$153)</f>
        <v/>
      </c>
      <c r="S59" s="10" t="str">
        <f>IF(([1]CalcA!$BC$153&lt;&gt;0)*([1]CalcA!$BD$153&lt;&gt;0)*([1]CalcA!BE57&lt;&gt;0),[1]CalcA!BE57/[1]CalcA!BE$153,"")</f>
        <v/>
      </c>
      <c r="T59" s="10" t="str">
        <f>IF([1]CalcA!BF57=0,"",[1]CalcA!BF57/[1]CalcA!BF$153)</f>
        <v/>
      </c>
      <c r="U59" s="10" t="str">
        <f>IF([1]CalcA!BG57=0,"",[1]CalcA!BG57/[1]CalcA!BG$153)</f>
        <v/>
      </c>
      <c r="V59" s="10" t="str">
        <f>IF(([1]CalcA!$BF$153&lt;&gt;0)*([1]CalcA!$BG$153&lt;&gt;0)*([1]CalcA!BH57&lt;&gt;0),[1]CalcA!BH57/[1]CalcA!BH$153,"")</f>
        <v/>
      </c>
      <c r="W59" s="10" t="str">
        <f>IF([1]CalcA!BI57=0,"",[1]CalcA!BI57/[1]CalcA!BI$153)</f>
        <v/>
      </c>
      <c r="X59" s="10" t="str">
        <f>IF([1]CalcA!BJ57=0,"",[1]CalcA!BJ57/[1]CalcA!BJ$153)</f>
        <v/>
      </c>
      <c r="Y59" s="10" t="str">
        <f>IF(([1]CalcA!$BI$153&lt;&gt;0)*([1]CalcA!$BJ$153&lt;&gt;0)*([1]CalcA!BK57&lt;&gt;0),[1]CalcA!BK57/[1]CalcA!BK$153,"")</f>
        <v/>
      </c>
      <c r="Z59" s="10" t="str">
        <f>IF([1]CalcA!BL57=0,"",[1]CalcA!BL57/[1]CalcA!BL$153)</f>
        <v/>
      </c>
      <c r="AA59" s="10" t="str">
        <f>IF([1]CalcA!BM57=0,"",[1]CalcA!BM57/[1]CalcA!BM$153)</f>
        <v/>
      </c>
      <c r="AB59" s="10" t="str">
        <f>IF(([1]CalcA!$BL$153&lt;&gt;0)*([1]CalcA!$BM$153&lt;&gt;0)*([1]CalcA!BN57&lt;&gt;0),[1]CalcA!BN57/[1]CalcA!BN$153,"")</f>
        <v/>
      </c>
      <c r="AC59" s="10" t="str">
        <f>IF([1]CalcA!BO57=0,"",[1]CalcA!BO57/[1]CalcA!BO$153)</f>
        <v/>
      </c>
      <c r="AD59" s="10" t="str">
        <f>IF([1]CalcA!BP57=0,"",[1]CalcA!BP57/[1]CalcA!BP$153)</f>
        <v/>
      </c>
      <c r="AE59" s="10" t="str">
        <f>IF(([1]CalcA!$BO$153&lt;&gt;0)*([1]CalcA!$BP$153&lt;&gt;0)*([1]CalcA!BQ57&lt;&gt;0),[1]CalcA!BQ57/[1]CalcA!BQ$153,"")</f>
        <v/>
      </c>
      <c r="AF59" s="10" t="str">
        <f>IF([1]CalcA!BR57=0,"",[1]CalcA!BR57/[1]CalcA!BR$153)</f>
        <v/>
      </c>
      <c r="AG59" s="10" t="str">
        <f>IF([1]CalcA!BS57=0,"",[1]CalcA!BS57/[1]CalcA!BS$153)</f>
        <v/>
      </c>
      <c r="AH59" s="10" t="str">
        <f>IF(([1]CalcA!$BR$153&lt;&gt;0)*([1]CalcA!$BS$153&lt;&gt;0)*([1]CalcA!BT57&lt;&gt;0),[1]CalcA!BT57/[1]CalcA!BT$153,"")</f>
        <v/>
      </c>
      <c r="AI59" s="10">
        <f>IF([1]CalcA!BU57=0,"",[1]CalcA!BU57/[1]CalcA!BU$153)</f>
        <v>6.3157894736842107E-2</v>
      </c>
      <c r="AJ59" s="10">
        <f>IF([1]CalcA!BV57=0,"",[1]CalcA!BV57/[1]CalcA!BV$153)</f>
        <v>4.7619047619047616E-2</v>
      </c>
      <c r="AK59" s="10">
        <f>IF(([1]CalcA!$BU$153&lt;&gt;0)*([1]CalcA!$BV$153&lt;&gt;0)*([1]CalcA!BW57&lt;&gt;0),[1]CalcA!BW57/[1]CalcA!BW$153,"")</f>
        <v>5.7627118644067797E-2</v>
      </c>
    </row>
    <row r="60" spans="1:37">
      <c r="A60" s="20">
        <f>IF([1]CalcA!AL58=0,"",[1]CalcA!AL58)</f>
        <v>39.299999999999997</v>
      </c>
      <c r="B60" s="21" t="str">
        <f>IF([1]CalcA!AN58=0,"",[1]CalcA!AN58/[1]CalcA!AN$153)</f>
        <v/>
      </c>
      <c r="C60" s="21" t="str">
        <f>IF([1]CalcA!AO58=0,"",[1]CalcA!AO58/[1]CalcA!AO$153)</f>
        <v/>
      </c>
      <c r="D60" s="21" t="str">
        <f>IF(([1]CalcA!$AN$153&lt;&gt;0)*([1]CalcA!$AO$153&lt;&gt;0)*([1]CalcA!AP58&lt;&gt;0),[1]CalcA!AP58/[1]CalcA!AP$153,"")</f>
        <v/>
      </c>
      <c r="E60" s="10" t="str">
        <f>IF([1]CalcA!AQ58=0,"",[1]CalcA!AQ58/[1]CalcA!AQ$153)</f>
        <v/>
      </c>
      <c r="F60" s="10" t="str">
        <f>IF([1]CalcA!AR58=0,"",[1]CalcA!AR58/[1]CalcA!AR$153)</f>
        <v/>
      </c>
      <c r="G60" s="10" t="str">
        <f>IF(([1]CalcA!$AQ$153&lt;&gt;0)*([1]CalcA!$AR$153&lt;&gt;0)*([1]CalcA!AS58&lt;&gt;0),[1]CalcA!AS58/[1]CalcA!AS$153,"")</f>
        <v/>
      </c>
      <c r="H60" s="10" t="str">
        <f>IF([1]CalcA!AT58=0,"",[1]CalcA!AT58/[1]CalcA!AT$153)</f>
        <v/>
      </c>
      <c r="I60" s="10" t="str">
        <f>IF([1]CalcA!AU58=0,"",[1]CalcA!AU58/[1]CalcA!AU$153)</f>
        <v/>
      </c>
      <c r="J60" s="10" t="str">
        <f>IF(([1]CalcA!$AT$153&lt;&gt;0)*([1]CalcA!$AU$153&lt;&gt;0)*([1]CalcA!AV58&lt;&gt;0),[1]CalcA!AV58/[1]CalcA!AV$153,"")</f>
        <v/>
      </c>
      <c r="K60" s="10" t="str">
        <f>IF([1]CalcA!AW58=0,"",[1]CalcA!AW58/[1]CalcA!AW$153)</f>
        <v/>
      </c>
      <c r="L60" s="10" t="str">
        <f>IF([1]CalcA!AX58=0,"",[1]CalcA!AX58/[1]CalcA!AX$153)</f>
        <v/>
      </c>
      <c r="M60" s="10" t="str">
        <f>IF(([1]CalcA!$AW$153&lt;&gt;0)*([1]CalcA!$AX$153&lt;&gt;0)*([1]CalcA!AY58&lt;&gt;0),[1]CalcA!AY58/[1]CalcA!AY$153,"")</f>
        <v/>
      </c>
      <c r="N60" s="10" t="str">
        <f>IF([1]CalcA!AZ58=0,"",[1]CalcA!AZ58/[1]CalcA!AZ$153)</f>
        <v/>
      </c>
      <c r="O60" s="10" t="str">
        <f>IF([1]CalcA!BA58=0,"",[1]CalcA!BA58/[1]CalcA!BA$153)</f>
        <v/>
      </c>
      <c r="P60" s="10" t="str">
        <f>IF(([1]CalcA!$AZ$153&lt;&gt;0)*([1]CalcA!$BA$153&lt;&gt;0)*([1]CalcA!BB58&lt;&gt;0),[1]CalcA!BB58/[1]CalcA!BB$153,"")</f>
        <v/>
      </c>
      <c r="Q60" s="10" t="str">
        <f>IF([1]CalcA!BC58=0,"",[1]CalcA!BC58/[1]CalcA!BC$153)</f>
        <v/>
      </c>
      <c r="R60" s="10" t="str">
        <f>IF([1]CalcA!BD58=0,"",[1]CalcA!BD58/[1]CalcA!BD$153)</f>
        <v/>
      </c>
      <c r="S60" s="10" t="str">
        <f>IF(([1]CalcA!$BC$153&lt;&gt;0)*([1]CalcA!$BD$153&lt;&gt;0)*([1]CalcA!BE58&lt;&gt;0),[1]CalcA!BE58/[1]CalcA!BE$153,"")</f>
        <v/>
      </c>
      <c r="T60" s="10" t="str">
        <f>IF([1]CalcA!BF58=0,"",[1]CalcA!BF58/[1]CalcA!BF$153)</f>
        <v/>
      </c>
      <c r="U60" s="10" t="str">
        <f>IF([1]CalcA!BG58=0,"",[1]CalcA!BG58/[1]CalcA!BG$153)</f>
        <v/>
      </c>
      <c r="V60" s="10" t="str">
        <f>IF(([1]CalcA!$BF$153&lt;&gt;0)*([1]CalcA!$BG$153&lt;&gt;0)*([1]CalcA!BH58&lt;&gt;0),[1]CalcA!BH58/[1]CalcA!BH$153,"")</f>
        <v/>
      </c>
      <c r="W60" s="10" t="str">
        <f>IF([1]CalcA!BI58=0,"",[1]CalcA!BI58/[1]CalcA!BI$153)</f>
        <v/>
      </c>
      <c r="X60" s="10" t="str">
        <f>IF([1]CalcA!BJ58=0,"",[1]CalcA!BJ58/[1]CalcA!BJ$153)</f>
        <v/>
      </c>
      <c r="Y60" s="10" t="str">
        <f>IF(([1]CalcA!$BI$153&lt;&gt;0)*([1]CalcA!$BJ$153&lt;&gt;0)*([1]CalcA!BK58&lt;&gt;0),[1]CalcA!BK58/[1]CalcA!BK$153,"")</f>
        <v/>
      </c>
      <c r="Z60" s="10" t="str">
        <f>IF([1]CalcA!BL58=0,"",[1]CalcA!BL58/[1]CalcA!BL$153)</f>
        <v/>
      </c>
      <c r="AA60" s="10" t="str">
        <f>IF([1]CalcA!BM58=0,"",[1]CalcA!BM58/[1]CalcA!BM$153)</f>
        <v/>
      </c>
      <c r="AB60" s="10" t="str">
        <f>IF(([1]CalcA!$BL$153&lt;&gt;0)*([1]CalcA!$BM$153&lt;&gt;0)*([1]CalcA!BN58&lt;&gt;0),[1]CalcA!BN58/[1]CalcA!BN$153,"")</f>
        <v/>
      </c>
      <c r="AC60" s="10" t="str">
        <f>IF([1]CalcA!BO58=0,"",[1]CalcA!BO58/[1]CalcA!BO$153)</f>
        <v/>
      </c>
      <c r="AD60" s="10" t="str">
        <f>IF([1]CalcA!BP58=0,"",[1]CalcA!BP58/[1]CalcA!BP$153)</f>
        <v/>
      </c>
      <c r="AE60" s="10" t="str">
        <f>IF(([1]CalcA!$BO$153&lt;&gt;0)*([1]CalcA!$BP$153&lt;&gt;0)*([1]CalcA!BQ58&lt;&gt;0),[1]CalcA!BQ58/[1]CalcA!BQ$153,"")</f>
        <v/>
      </c>
      <c r="AF60" s="10">
        <f>IF([1]CalcA!BR58=0,"",[1]CalcA!BR58/[1]CalcA!BR$153)</f>
        <v>5.263157894736842E-3</v>
      </c>
      <c r="AG60" s="10">
        <f>IF([1]CalcA!BS58=0,"",[1]CalcA!BS58/[1]CalcA!BS$153)</f>
        <v>2.8571428571428571E-2</v>
      </c>
      <c r="AH60" s="10">
        <f>IF(([1]CalcA!$BR$153&lt;&gt;0)*([1]CalcA!$BS$153&lt;&gt;0)*([1]CalcA!BT58&lt;&gt;0),[1]CalcA!BT58/[1]CalcA!BT$153,"")</f>
        <v>1.3559322033898305E-2</v>
      </c>
      <c r="AI60" s="10" t="str">
        <f>IF([1]CalcA!BU58=0,"",[1]CalcA!BU58/[1]CalcA!BU$153)</f>
        <v/>
      </c>
      <c r="AJ60" s="10" t="str">
        <f>IF([1]CalcA!BV58=0,"",[1]CalcA!BV58/[1]CalcA!BV$153)</f>
        <v/>
      </c>
      <c r="AK60" s="10" t="str">
        <f>IF(([1]CalcA!$BU$153&lt;&gt;0)*([1]CalcA!$BV$153&lt;&gt;0)*([1]CalcA!BW58&lt;&gt;0),[1]CalcA!BW58/[1]CalcA!BW$153,"")</f>
        <v/>
      </c>
    </row>
    <row r="61" spans="1:37">
      <c r="A61" s="20">
        <f>IF([1]CalcA!AL59=0,"",[1]CalcA!AL59)</f>
        <v>40.200000000000003</v>
      </c>
      <c r="B61" s="21" t="str">
        <f>IF([1]CalcA!AN59=0,"",[1]CalcA!AN59/[1]CalcA!AN$153)</f>
        <v/>
      </c>
      <c r="C61" s="21" t="str">
        <f>IF([1]CalcA!AO59=0,"",[1]CalcA!AO59/[1]CalcA!AO$153)</f>
        <v/>
      </c>
      <c r="D61" s="21" t="str">
        <f>IF(([1]CalcA!$AN$153&lt;&gt;0)*([1]CalcA!$AO$153&lt;&gt;0)*([1]CalcA!AP59&lt;&gt;0),[1]CalcA!AP59/[1]CalcA!AP$153,"")</f>
        <v/>
      </c>
      <c r="E61" s="10" t="str">
        <f>IF([1]CalcA!AQ59=0,"",[1]CalcA!AQ59/[1]CalcA!AQ$153)</f>
        <v/>
      </c>
      <c r="F61" s="10" t="str">
        <f>IF([1]CalcA!AR59=0,"",[1]CalcA!AR59/[1]CalcA!AR$153)</f>
        <v/>
      </c>
      <c r="G61" s="10" t="str">
        <f>IF(([1]CalcA!$AQ$153&lt;&gt;0)*([1]CalcA!$AR$153&lt;&gt;0)*([1]CalcA!AS59&lt;&gt;0),[1]CalcA!AS59/[1]CalcA!AS$153,"")</f>
        <v/>
      </c>
      <c r="H61" s="10" t="str">
        <f>IF([1]CalcA!AT59=0,"",[1]CalcA!AT59/[1]CalcA!AT$153)</f>
        <v/>
      </c>
      <c r="I61" s="10" t="str">
        <f>IF([1]CalcA!AU59=0,"",[1]CalcA!AU59/[1]CalcA!AU$153)</f>
        <v/>
      </c>
      <c r="J61" s="10" t="str">
        <f>IF(([1]CalcA!$AT$153&lt;&gt;0)*([1]CalcA!$AU$153&lt;&gt;0)*([1]CalcA!AV59&lt;&gt;0),[1]CalcA!AV59/[1]CalcA!AV$153,"")</f>
        <v/>
      </c>
      <c r="K61" s="10" t="str">
        <f>IF([1]CalcA!AW59=0,"",[1]CalcA!AW59/[1]CalcA!AW$153)</f>
        <v/>
      </c>
      <c r="L61" s="10" t="str">
        <f>IF([1]CalcA!AX59=0,"",[1]CalcA!AX59/[1]CalcA!AX$153)</f>
        <v/>
      </c>
      <c r="M61" s="10" t="str">
        <f>IF(([1]CalcA!$AW$153&lt;&gt;0)*([1]CalcA!$AX$153&lt;&gt;0)*([1]CalcA!AY59&lt;&gt;0),[1]CalcA!AY59/[1]CalcA!AY$153,"")</f>
        <v/>
      </c>
      <c r="N61" s="10" t="str">
        <f>IF([1]CalcA!AZ59=0,"",[1]CalcA!AZ59/[1]CalcA!AZ$153)</f>
        <v/>
      </c>
      <c r="O61" s="10" t="str">
        <f>IF([1]CalcA!BA59=0,"",[1]CalcA!BA59/[1]CalcA!BA$153)</f>
        <v/>
      </c>
      <c r="P61" s="10" t="str">
        <f>IF(([1]CalcA!$AZ$153&lt;&gt;0)*([1]CalcA!$BA$153&lt;&gt;0)*([1]CalcA!BB59&lt;&gt;0),[1]CalcA!BB59/[1]CalcA!BB$153,"")</f>
        <v/>
      </c>
      <c r="Q61" s="10" t="str">
        <f>IF([1]CalcA!BC59=0,"",[1]CalcA!BC59/[1]CalcA!BC$153)</f>
        <v/>
      </c>
      <c r="R61" s="10" t="str">
        <f>IF([1]CalcA!BD59=0,"",[1]CalcA!BD59/[1]CalcA!BD$153)</f>
        <v/>
      </c>
      <c r="S61" s="10" t="str">
        <f>IF(([1]CalcA!$BC$153&lt;&gt;0)*([1]CalcA!$BD$153&lt;&gt;0)*([1]CalcA!BE59&lt;&gt;0),[1]CalcA!BE59/[1]CalcA!BE$153,"")</f>
        <v/>
      </c>
      <c r="T61" s="10" t="str">
        <f>IF([1]CalcA!BF59=0,"",[1]CalcA!BF59/[1]CalcA!BF$153)</f>
        <v/>
      </c>
      <c r="U61" s="10" t="str">
        <f>IF([1]CalcA!BG59=0,"",[1]CalcA!BG59/[1]CalcA!BG$153)</f>
        <v/>
      </c>
      <c r="V61" s="10" t="str">
        <f>IF(([1]CalcA!$BF$153&lt;&gt;0)*([1]CalcA!$BG$153&lt;&gt;0)*([1]CalcA!BH59&lt;&gt;0),[1]CalcA!BH59/[1]CalcA!BH$153,"")</f>
        <v/>
      </c>
      <c r="W61" s="10" t="str">
        <f>IF([1]CalcA!BI59=0,"",[1]CalcA!BI59/[1]CalcA!BI$153)</f>
        <v/>
      </c>
      <c r="X61" s="10" t="str">
        <f>IF([1]CalcA!BJ59=0,"",[1]CalcA!BJ59/[1]CalcA!BJ$153)</f>
        <v/>
      </c>
      <c r="Y61" s="10" t="str">
        <f>IF(([1]CalcA!$BI$153&lt;&gt;0)*([1]CalcA!$BJ$153&lt;&gt;0)*([1]CalcA!BK59&lt;&gt;0),[1]CalcA!BK59/[1]CalcA!BK$153,"")</f>
        <v/>
      </c>
      <c r="Z61" s="10" t="str">
        <f>IF([1]CalcA!BL59=0,"",[1]CalcA!BL59/[1]CalcA!BL$153)</f>
        <v/>
      </c>
      <c r="AA61" s="10" t="str">
        <f>IF([1]CalcA!BM59=0,"",[1]CalcA!BM59/[1]CalcA!BM$153)</f>
        <v/>
      </c>
      <c r="AB61" s="10" t="str">
        <f>IF(([1]CalcA!$BL$153&lt;&gt;0)*([1]CalcA!$BM$153&lt;&gt;0)*([1]CalcA!BN59&lt;&gt;0),[1]CalcA!BN59/[1]CalcA!BN$153,"")</f>
        <v/>
      </c>
      <c r="AC61" s="10" t="str">
        <f>IF([1]CalcA!BO59=0,"",[1]CalcA!BO59/[1]CalcA!BO$153)</f>
        <v/>
      </c>
      <c r="AD61" s="10" t="str">
        <f>IF([1]CalcA!BP59=0,"",[1]CalcA!BP59/[1]CalcA!BP$153)</f>
        <v/>
      </c>
      <c r="AE61" s="10" t="str">
        <f>IF(([1]CalcA!$BO$153&lt;&gt;0)*([1]CalcA!$BP$153&lt;&gt;0)*([1]CalcA!BQ59&lt;&gt;0),[1]CalcA!BQ59/[1]CalcA!BQ$153,"")</f>
        <v/>
      </c>
      <c r="AF61" s="10" t="str">
        <f>IF([1]CalcA!BR59=0,"",[1]CalcA!BR59/[1]CalcA!BR$153)</f>
        <v/>
      </c>
      <c r="AG61" s="10" t="str">
        <f>IF([1]CalcA!BS59=0,"",[1]CalcA!BS59/[1]CalcA!BS$153)</f>
        <v/>
      </c>
      <c r="AH61" s="10" t="str">
        <f>IF(([1]CalcA!$BR$153&lt;&gt;0)*([1]CalcA!$BS$153&lt;&gt;0)*([1]CalcA!BT59&lt;&gt;0),[1]CalcA!BT59/[1]CalcA!BT$153,"")</f>
        <v/>
      </c>
      <c r="AI61" s="10">
        <f>IF([1]CalcA!BU59=0,"",[1]CalcA!BU59/[1]CalcA!BU$153)</f>
        <v>1.5789473684210527E-2</v>
      </c>
      <c r="AJ61" s="10">
        <f>IF([1]CalcA!BV59=0,"",[1]CalcA!BV59/[1]CalcA!BV$153)</f>
        <v>9.5238095238095247E-3</v>
      </c>
      <c r="AK61" s="10">
        <f>IF(([1]CalcA!$BU$153&lt;&gt;0)*([1]CalcA!$BV$153&lt;&gt;0)*([1]CalcA!BW59&lt;&gt;0),[1]CalcA!BW59/[1]CalcA!BW$153,"")</f>
        <v>1.3559322033898305E-2</v>
      </c>
    </row>
    <row r="62" spans="1:37">
      <c r="A62" s="20">
        <f>IF([1]CalcA!AL60=0,"",[1]CalcA!AL60)</f>
        <v>40.299999999999997</v>
      </c>
      <c r="B62" s="21" t="str">
        <f>IF([1]CalcA!AN60=0,"",[1]CalcA!AN60/[1]CalcA!AN$153)</f>
        <v/>
      </c>
      <c r="C62" s="21" t="str">
        <f>IF([1]CalcA!AO60=0,"",[1]CalcA!AO60/[1]CalcA!AO$153)</f>
        <v/>
      </c>
      <c r="D62" s="21" t="str">
        <f>IF(([1]CalcA!$AN$153&lt;&gt;0)*([1]CalcA!$AO$153&lt;&gt;0)*([1]CalcA!AP60&lt;&gt;0),[1]CalcA!AP60/[1]CalcA!AP$153,"")</f>
        <v/>
      </c>
      <c r="E62" s="10" t="str">
        <f>IF([1]CalcA!AQ60=0,"",[1]CalcA!AQ60/[1]CalcA!AQ$153)</f>
        <v/>
      </c>
      <c r="F62" s="10" t="str">
        <f>IF([1]CalcA!AR60=0,"",[1]CalcA!AR60/[1]CalcA!AR$153)</f>
        <v/>
      </c>
      <c r="G62" s="10" t="str">
        <f>IF(([1]CalcA!$AQ$153&lt;&gt;0)*([1]CalcA!$AR$153&lt;&gt;0)*([1]CalcA!AS60&lt;&gt;0),[1]CalcA!AS60/[1]CalcA!AS$153,"")</f>
        <v/>
      </c>
      <c r="H62" s="10" t="str">
        <f>IF([1]CalcA!AT60=0,"",[1]CalcA!AT60/[1]CalcA!AT$153)</f>
        <v/>
      </c>
      <c r="I62" s="10" t="str">
        <f>IF([1]CalcA!AU60=0,"",[1]CalcA!AU60/[1]CalcA!AU$153)</f>
        <v/>
      </c>
      <c r="J62" s="10" t="str">
        <f>IF(([1]CalcA!$AT$153&lt;&gt;0)*([1]CalcA!$AU$153&lt;&gt;0)*([1]CalcA!AV60&lt;&gt;0),[1]CalcA!AV60/[1]CalcA!AV$153,"")</f>
        <v/>
      </c>
      <c r="K62" s="10" t="str">
        <f>IF([1]CalcA!AW60=0,"",[1]CalcA!AW60/[1]CalcA!AW$153)</f>
        <v/>
      </c>
      <c r="L62" s="10" t="str">
        <f>IF([1]CalcA!AX60=0,"",[1]CalcA!AX60/[1]CalcA!AX$153)</f>
        <v/>
      </c>
      <c r="M62" s="10" t="str">
        <f>IF(([1]CalcA!$AW$153&lt;&gt;0)*([1]CalcA!$AX$153&lt;&gt;0)*([1]CalcA!AY60&lt;&gt;0),[1]CalcA!AY60/[1]CalcA!AY$153,"")</f>
        <v/>
      </c>
      <c r="N62" s="10" t="str">
        <f>IF([1]CalcA!AZ60=0,"",[1]CalcA!AZ60/[1]CalcA!AZ$153)</f>
        <v/>
      </c>
      <c r="O62" s="10" t="str">
        <f>IF([1]CalcA!BA60=0,"",[1]CalcA!BA60/[1]CalcA!BA$153)</f>
        <v/>
      </c>
      <c r="P62" s="10" t="str">
        <f>IF(([1]CalcA!$AZ$153&lt;&gt;0)*([1]CalcA!$BA$153&lt;&gt;0)*([1]CalcA!BB60&lt;&gt;0),[1]CalcA!BB60/[1]CalcA!BB$153,"")</f>
        <v/>
      </c>
      <c r="Q62" s="10" t="str">
        <f>IF([1]CalcA!BC60=0,"",[1]CalcA!BC60/[1]CalcA!BC$153)</f>
        <v/>
      </c>
      <c r="R62" s="10" t="str">
        <f>IF([1]CalcA!BD60=0,"",[1]CalcA!BD60/[1]CalcA!BD$153)</f>
        <v/>
      </c>
      <c r="S62" s="10" t="str">
        <f>IF(([1]CalcA!$BC$153&lt;&gt;0)*([1]CalcA!$BD$153&lt;&gt;0)*([1]CalcA!BE60&lt;&gt;0),[1]CalcA!BE60/[1]CalcA!BE$153,"")</f>
        <v/>
      </c>
      <c r="T62" s="10" t="str">
        <f>IF([1]CalcA!BF60=0,"",[1]CalcA!BF60/[1]CalcA!BF$153)</f>
        <v/>
      </c>
      <c r="U62" s="10" t="str">
        <f>IF([1]CalcA!BG60=0,"",[1]CalcA!BG60/[1]CalcA!BG$153)</f>
        <v/>
      </c>
      <c r="V62" s="10" t="str">
        <f>IF(([1]CalcA!$BF$153&lt;&gt;0)*([1]CalcA!$BG$153&lt;&gt;0)*([1]CalcA!BH60&lt;&gt;0),[1]CalcA!BH60/[1]CalcA!BH$153,"")</f>
        <v/>
      </c>
      <c r="W62" s="10" t="str">
        <f>IF([1]CalcA!BI60=0,"",[1]CalcA!BI60/[1]CalcA!BI$153)</f>
        <v/>
      </c>
      <c r="X62" s="10" t="str">
        <f>IF([1]CalcA!BJ60=0,"",[1]CalcA!BJ60/[1]CalcA!BJ$153)</f>
        <v/>
      </c>
      <c r="Y62" s="10" t="str">
        <f>IF(([1]CalcA!$BI$153&lt;&gt;0)*([1]CalcA!$BJ$153&lt;&gt;0)*([1]CalcA!BK60&lt;&gt;0),[1]CalcA!BK60/[1]CalcA!BK$153,"")</f>
        <v/>
      </c>
      <c r="Z62" s="10" t="str">
        <f>IF([1]CalcA!BL60=0,"",[1]CalcA!BL60/[1]CalcA!BL$153)</f>
        <v/>
      </c>
      <c r="AA62" s="10" t="str">
        <f>IF([1]CalcA!BM60=0,"",[1]CalcA!BM60/[1]CalcA!BM$153)</f>
        <v/>
      </c>
      <c r="AB62" s="10" t="str">
        <f>IF(([1]CalcA!$BL$153&lt;&gt;0)*([1]CalcA!$BM$153&lt;&gt;0)*([1]CalcA!BN60&lt;&gt;0),[1]CalcA!BN60/[1]CalcA!BN$153,"")</f>
        <v/>
      </c>
      <c r="AC62" s="10" t="str">
        <f>IF([1]CalcA!BO60=0,"",[1]CalcA!BO60/[1]CalcA!BO$153)</f>
        <v/>
      </c>
      <c r="AD62" s="10" t="str">
        <f>IF([1]CalcA!BP60=0,"",[1]CalcA!BP60/[1]CalcA!BP$153)</f>
        <v/>
      </c>
      <c r="AE62" s="10" t="str">
        <f>IF(([1]CalcA!$BO$153&lt;&gt;0)*([1]CalcA!$BP$153&lt;&gt;0)*([1]CalcA!BQ60&lt;&gt;0),[1]CalcA!BQ60/[1]CalcA!BQ$153,"")</f>
        <v/>
      </c>
      <c r="AF62" s="10">
        <f>IF([1]CalcA!BR60=0,"",[1]CalcA!BR60/[1]CalcA!BR$153)</f>
        <v>6.3157894736842107E-2</v>
      </c>
      <c r="AG62" s="10">
        <f>IF([1]CalcA!BS60=0,"",[1]CalcA!BS60/[1]CalcA!BS$153)</f>
        <v>2.8571428571428571E-2</v>
      </c>
      <c r="AH62" s="10">
        <f>IF(([1]CalcA!$BR$153&lt;&gt;0)*([1]CalcA!$BS$153&lt;&gt;0)*([1]CalcA!BT60&lt;&gt;0),[1]CalcA!BT60/[1]CalcA!BT$153,"")</f>
        <v>5.0847457627118647E-2</v>
      </c>
      <c r="AI62" s="10" t="str">
        <f>IF([1]CalcA!BU60=0,"",[1]CalcA!BU60/[1]CalcA!BU$153)</f>
        <v/>
      </c>
      <c r="AJ62" s="10" t="str">
        <f>IF([1]CalcA!BV60=0,"",[1]CalcA!BV60/[1]CalcA!BV$153)</f>
        <v/>
      </c>
      <c r="AK62" s="10" t="str">
        <f>IF(([1]CalcA!$BU$153&lt;&gt;0)*([1]CalcA!$BV$153&lt;&gt;0)*([1]CalcA!BW60&lt;&gt;0),[1]CalcA!BW60/[1]CalcA!BW$153,"")</f>
        <v/>
      </c>
    </row>
    <row r="63" spans="1:37">
      <c r="A63" s="20">
        <f>IF([1]CalcA!AL61=0,"",[1]CalcA!AL61)</f>
        <v>41.2</v>
      </c>
      <c r="B63" s="21" t="str">
        <f>IF([1]CalcA!AN61=0,"",[1]CalcA!AN61/[1]CalcA!AN$153)</f>
        <v/>
      </c>
      <c r="C63" s="21" t="str">
        <f>IF([1]CalcA!AO61=0,"",[1]CalcA!AO61/[1]CalcA!AO$153)</f>
        <v/>
      </c>
      <c r="D63" s="21" t="str">
        <f>IF(([1]CalcA!$AN$153&lt;&gt;0)*([1]CalcA!$AO$153&lt;&gt;0)*([1]CalcA!AP61&lt;&gt;0),[1]CalcA!AP61/[1]CalcA!AP$153,"")</f>
        <v/>
      </c>
      <c r="E63" s="10" t="str">
        <f>IF([1]CalcA!AQ61=0,"",[1]CalcA!AQ61/[1]CalcA!AQ$153)</f>
        <v/>
      </c>
      <c r="F63" s="10" t="str">
        <f>IF([1]CalcA!AR61=0,"",[1]CalcA!AR61/[1]CalcA!AR$153)</f>
        <v/>
      </c>
      <c r="G63" s="10" t="str">
        <f>IF(([1]CalcA!$AQ$153&lt;&gt;0)*([1]CalcA!$AR$153&lt;&gt;0)*([1]CalcA!AS61&lt;&gt;0),[1]CalcA!AS61/[1]CalcA!AS$153,"")</f>
        <v/>
      </c>
      <c r="H63" s="10" t="str">
        <f>IF([1]CalcA!AT61=0,"",[1]CalcA!AT61/[1]CalcA!AT$153)</f>
        <v/>
      </c>
      <c r="I63" s="10" t="str">
        <f>IF([1]CalcA!AU61=0,"",[1]CalcA!AU61/[1]CalcA!AU$153)</f>
        <v/>
      </c>
      <c r="J63" s="10" t="str">
        <f>IF(([1]CalcA!$AT$153&lt;&gt;0)*([1]CalcA!$AU$153&lt;&gt;0)*([1]CalcA!AV61&lt;&gt;0),[1]CalcA!AV61/[1]CalcA!AV$153,"")</f>
        <v/>
      </c>
      <c r="K63" s="10" t="str">
        <f>IF([1]CalcA!AW61=0,"",[1]CalcA!AW61/[1]CalcA!AW$153)</f>
        <v/>
      </c>
      <c r="L63" s="10" t="str">
        <f>IF([1]CalcA!AX61=0,"",[1]CalcA!AX61/[1]CalcA!AX$153)</f>
        <v/>
      </c>
      <c r="M63" s="10" t="str">
        <f>IF(([1]CalcA!$AW$153&lt;&gt;0)*([1]CalcA!$AX$153&lt;&gt;0)*([1]CalcA!AY61&lt;&gt;0),[1]CalcA!AY61/[1]CalcA!AY$153,"")</f>
        <v/>
      </c>
      <c r="N63" s="10" t="str">
        <f>IF([1]CalcA!AZ61=0,"",[1]CalcA!AZ61/[1]CalcA!AZ$153)</f>
        <v/>
      </c>
      <c r="O63" s="10" t="str">
        <f>IF([1]CalcA!BA61=0,"",[1]CalcA!BA61/[1]CalcA!BA$153)</f>
        <v/>
      </c>
      <c r="P63" s="10" t="str">
        <f>IF(([1]CalcA!$AZ$153&lt;&gt;0)*([1]CalcA!$BA$153&lt;&gt;0)*([1]CalcA!BB61&lt;&gt;0),[1]CalcA!BB61/[1]CalcA!BB$153,"")</f>
        <v/>
      </c>
      <c r="Q63" s="10" t="str">
        <f>IF([1]CalcA!BC61=0,"",[1]CalcA!BC61/[1]CalcA!BC$153)</f>
        <v/>
      </c>
      <c r="R63" s="10" t="str">
        <f>IF([1]CalcA!BD61=0,"",[1]CalcA!BD61/[1]CalcA!BD$153)</f>
        <v/>
      </c>
      <c r="S63" s="10" t="str">
        <f>IF(([1]CalcA!$BC$153&lt;&gt;0)*([1]CalcA!$BD$153&lt;&gt;0)*([1]CalcA!BE61&lt;&gt;0),[1]CalcA!BE61/[1]CalcA!BE$153,"")</f>
        <v/>
      </c>
      <c r="T63" s="10" t="str">
        <f>IF([1]CalcA!BF61=0,"",[1]CalcA!BF61/[1]CalcA!BF$153)</f>
        <v/>
      </c>
      <c r="U63" s="10" t="str">
        <f>IF([1]CalcA!BG61=0,"",[1]CalcA!BG61/[1]CalcA!BG$153)</f>
        <v/>
      </c>
      <c r="V63" s="10" t="str">
        <f>IF(([1]CalcA!$BF$153&lt;&gt;0)*([1]CalcA!$BG$153&lt;&gt;0)*([1]CalcA!BH61&lt;&gt;0),[1]CalcA!BH61/[1]CalcA!BH$153,"")</f>
        <v/>
      </c>
      <c r="W63" s="10" t="str">
        <f>IF([1]CalcA!BI61=0,"",[1]CalcA!BI61/[1]CalcA!BI$153)</f>
        <v/>
      </c>
      <c r="X63" s="10" t="str">
        <f>IF([1]CalcA!BJ61=0,"",[1]CalcA!BJ61/[1]CalcA!BJ$153)</f>
        <v/>
      </c>
      <c r="Y63" s="10" t="str">
        <f>IF(([1]CalcA!$BI$153&lt;&gt;0)*([1]CalcA!$BJ$153&lt;&gt;0)*([1]CalcA!BK61&lt;&gt;0),[1]CalcA!BK61/[1]CalcA!BK$153,"")</f>
        <v/>
      </c>
      <c r="Z63" s="10" t="str">
        <f>IF([1]CalcA!BL61=0,"",[1]CalcA!BL61/[1]CalcA!BL$153)</f>
        <v/>
      </c>
      <c r="AA63" s="10" t="str">
        <f>IF([1]CalcA!BM61=0,"",[1]CalcA!BM61/[1]CalcA!BM$153)</f>
        <v/>
      </c>
      <c r="AB63" s="10" t="str">
        <f>IF(([1]CalcA!$BL$153&lt;&gt;0)*([1]CalcA!$BM$153&lt;&gt;0)*([1]CalcA!BN61&lt;&gt;0),[1]CalcA!BN61/[1]CalcA!BN$153,"")</f>
        <v/>
      </c>
      <c r="AC63" s="10" t="str">
        <f>IF([1]CalcA!BO61=0,"",[1]CalcA!BO61/[1]CalcA!BO$153)</f>
        <v/>
      </c>
      <c r="AD63" s="10" t="str">
        <f>IF([1]CalcA!BP61=0,"",[1]CalcA!BP61/[1]CalcA!BP$153)</f>
        <v/>
      </c>
      <c r="AE63" s="10" t="str">
        <f>IF(([1]CalcA!$BO$153&lt;&gt;0)*([1]CalcA!$BP$153&lt;&gt;0)*([1]CalcA!BQ61&lt;&gt;0),[1]CalcA!BQ61/[1]CalcA!BQ$153,"")</f>
        <v/>
      </c>
      <c r="AF63" s="10" t="str">
        <f>IF([1]CalcA!BR61=0,"",[1]CalcA!BR61/[1]CalcA!BR$153)</f>
        <v/>
      </c>
      <c r="AG63" s="10" t="str">
        <f>IF([1]CalcA!BS61=0,"",[1]CalcA!BS61/[1]CalcA!BS$153)</f>
        <v/>
      </c>
      <c r="AH63" s="10" t="str">
        <f>IF(([1]CalcA!$BR$153&lt;&gt;0)*([1]CalcA!$BS$153&lt;&gt;0)*([1]CalcA!BT61&lt;&gt;0),[1]CalcA!BT61/[1]CalcA!BT$153,"")</f>
        <v/>
      </c>
      <c r="AI63" s="10">
        <f>IF([1]CalcA!BU61=0,"",[1]CalcA!BU61/[1]CalcA!BU$153)</f>
        <v>1.0526315789473684E-2</v>
      </c>
      <c r="AJ63" s="10" t="str">
        <f>IF([1]CalcA!BV61=0,"",[1]CalcA!BV61/[1]CalcA!BV$153)</f>
        <v/>
      </c>
      <c r="AK63" s="10">
        <f>IF(([1]CalcA!$BU$153&lt;&gt;0)*([1]CalcA!$BV$153&lt;&gt;0)*([1]CalcA!BW61&lt;&gt;0),[1]CalcA!BW61/[1]CalcA!BW$153,"")</f>
        <v>6.7796610169491523E-3</v>
      </c>
    </row>
    <row r="64" spans="1:37">
      <c r="A64" s="20">
        <f>IF([1]CalcA!AL62=0,"",[1]CalcA!AL62)</f>
        <v>41.3</v>
      </c>
      <c r="B64" s="21" t="str">
        <f>IF([1]CalcA!AN62=0,"",[1]CalcA!AN62/[1]CalcA!AN$153)</f>
        <v/>
      </c>
      <c r="C64" s="21" t="str">
        <f>IF([1]CalcA!AO62=0,"",[1]CalcA!AO62/[1]CalcA!AO$153)</f>
        <v/>
      </c>
      <c r="D64" s="21" t="str">
        <f>IF(([1]CalcA!$AN$153&lt;&gt;0)*([1]CalcA!$AO$153&lt;&gt;0)*([1]CalcA!AP62&lt;&gt;0),[1]CalcA!AP62/[1]CalcA!AP$153,"")</f>
        <v/>
      </c>
      <c r="E64" s="10" t="str">
        <f>IF([1]CalcA!AQ62=0,"",[1]CalcA!AQ62/[1]CalcA!AQ$153)</f>
        <v/>
      </c>
      <c r="F64" s="10" t="str">
        <f>IF([1]CalcA!AR62=0,"",[1]CalcA!AR62/[1]CalcA!AR$153)</f>
        <v/>
      </c>
      <c r="G64" s="10" t="str">
        <f>IF(([1]CalcA!$AQ$153&lt;&gt;0)*([1]CalcA!$AR$153&lt;&gt;0)*([1]CalcA!AS62&lt;&gt;0),[1]CalcA!AS62/[1]CalcA!AS$153,"")</f>
        <v/>
      </c>
      <c r="H64" s="10" t="str">
        <f>IF([1]CalcA!AT62=0,"",[1]CalcA!AT62/[1]CalcA!AT$153)</f>
        <v/>
      </c>
      <c r="I64" s="10" t="str">
        <f>IF([1]CalcA!AU62=0,"",[1]CalcA!AU62/[1]CalcA!AU$153)</f>
        <v/>
      </c>
      <c r="J64" s="10" t="str">
        <f>IF(([1]CalcA!$AT$153&lt;&gt;0)*([1]CalcA!$AU$153&lt;&gt;0)*([1]CalcA!AV62&lt;&gt;0),[1]CalcA!AV62/[1]CalcA!AV$153,"")</f>
        <v/>
      </c>
      <c r="K64" s="10" t="str">
        <f>IF([1]CalcA!AW62=0,"",[1]CalcA!AW62/[1]CalcA!AW$153)</f>
        <v/>
      </c>
      <c r="L64" s="10" t="str">
        <f>IF([1]CalcA!AX62=0,"",[1]CalcA!AX62/[1]CalcA!AX$153)</f>
        <v/>
      </c>
      <c r="M64" s="10" t="str">
        <f>IF(([1]CalcA!$AW$153&lt;&gt;0)*([1]CalcA!$AX$153&lt;&gt;0)*([1]CalcA!AY62&lt;&gt;0),[1]CalcA!AY62/[1]CalcA!AY$153,"")</f>
        <v/>
      </c>
      <c r="N64" s="10" t="str">
        <f>IF([1]CalcA!AZ62=0,"",[1]CalcA!AZ62/[1]CalcA!AZ$153)</f>
        <v/>
      </c>
      <c r="O64" s="10" t="str">
        <f>IF([1]CalcA!BA62=0,"",[1]CalcA!BA62/[1]CalcA!BA$153)</f>
        <v/>
      </c>
      <c r="P64" s="10" t="str">
        <f>IF(([1]CalcA!$AZ$153&lt;&gt;0)*([1]CalcA!$BA$153&lt;&gt;0)*([1]CalcA!BB62&lt;&gt;0),[1]CalcA!BB62/[1]CalcA!BB$153,"")</f>
        <v/>
      </c>
      <c r="Q64" s="10" t="str">
        <f>IF([1]CalcA!BC62=0,"",[1]CalcA!BC62/[1]CalcA!BC$153)</f>
        <v/>
      </c>
      <c r="R64" s="10" t="str">
        <f>IF([1]CalcA!BD62=0,"",[1]CalcA!BD62/[1]CalcA!BD$153)</f>
        <v/>
      </c>
      <c r="S64" s="10" t="str">
        <f>IF(([1]CalcA!$BC$153&lt;&gt;0)*([1]CalcA!$BD$153&lt;&gt;0)*([1]CalcA!BE62&lt;&gt;0),[1]CalcA!BE62/[1]CalcA!BE$153,"")</f>
        <v/>
      </c>
      <c r="T64" s="10" t="str">
        <f>IF([1]CalcA!BF62=0,"",[1]CalcA!BF62/[1]CalcA!BF$153)</f>
        <v/>
      </c>
      <c r="U64" s="10" t="str">
        <f>IF([1]CalcA!BG62=0,"",[1]CalcA!BG62/[1]CalcA!BG$153)</f>
        <v/>
      </c>
      <c r="V64" s="10" t="str">
        <f>IF(([1]CalcA!$BF$153&lt;&gt;0)*([1]CalcA!$BG$153&lt;&gt;0)*([1]CalcA!BH62&lt;&gt;0),[1]CalcA!BH62/[1]CalcA!BH$153,"")</f>
        <v/>
      </c>
      <c r="W64" s="10" t="str">
        <f>IF([1]CalcA!BI62=0,"",[1]CalcA!BI62/[1]CalcA!BI$153)</f>
        <v/>
      </c>
      <c r="X64" s="10" t="str">
        <f>IF([1]CalcA!BJ62=0,"",[1]CalcA!BJ62/[1]CalcA!BJ$153)</f>
        <v/>
      </c>
      <c r="Y64" s="10" t="str">
        <f>IF(([1]CalcA!$BI$153&lt;&gt;0)*([1]CalcA!$BJ$153&lt;&gt;0)*([1]CalcA!BK62&lt;&gt;0),[1]CalcA!BK62/[1]CalcA!BK$153,"")</f>
        <v/>
      </c>
      <c r="Z64" s="10" t="str">
        <f>IF([1]CalcA!BL62=0,"",[1]CalcA!BL62/[1]CalcA!BL$153)</f>
        <v/>
      </c>
      <c r="AA64" s="10" t="str">
        <f>IF([1]CalcA!BM62=0,"",[1]CalcA!BM62/[1]CalcA!BM$153)</f>
        <v/>
      </c>
      <c r="AB64" s="10" t="str">
        <f>IF(([1]CalcA!$BL$153&lt;&gt;0)*([1]CalcA!$BM$153&lt;&gt;0)*([1]CalcA!BN62&lt;&gt;0),[1]CalcA!BN62/[1]CalcA!BN$153,"")</f>
        <v/>
      </c>
      <c r="AC64" s="10" t="str">
        <f>IF([1]CalcA!BO62=0,"",[1]CalcA!BO62/[1]CalcA!BO$153)</f>
        <v/>
      </c>
      <c r="AD64" s="10" t="str">
        <f>IF([1]CalcA!BP62=0,"",[1]CalcA!BP62/[1]CalcA!BP$153)</f>
        <v/>
      </c>
      <c r="AE64" s="10" t="str">
        <f>IF(([1]CalcA!$BO$153&lt;&gt;0)*([1]CalcA!$BP$153&lt;&gt;0)*([1]CalcA!BQ62&lt;&gt;0),[1]CalcA!BQ62/[1]CalcA!BQ$153,"")</f>
        <v/>
      </c>
      <c r="AF64" s="10">
        <f>IF([1]CalcA!BR62=0,"",[1]CalcA!BR62/[1]CalcA!BR$153)</f>
        <v>1.5789473684210527E-2</v>
      </c>
      <c r="AG64" s="10">
        <f>IF([1]CalcA!BS62=0,"",[1]CalcA!BS62/[1]CalcA!BS$153)</f>
        <v>2.8571428571428571E-2</v>
      </c>
      <c r="AH64" s="10">
        <f>IF(([1]CalcA!$BR$153&lt;&gt;0)*([1]CalcA!$BS$153&lt;&gt;0)*([1]CalcA!BT62&lt;&gt;0),[1]CalcA!BT62/[1]CalcA!BT$153,"")</f>
        <v>2.0338983050847456E-2</v>
      </c>
      <c r="AI64" s="10" t="str">
        <f>IF([1]CalcA!BU62=0,"",[1]CalcA!BU62/[1]CalcA!BU$153)</f>
        <v/>
      </c>
      <c r="AJ64" s="10" t="str">
        <f>IF([1]CalcA!BV62=0,"",[1]CalcA!BV62/[1]CalcA!BV$153)</f>
        <v/>
      </c>
      <c r="AK64" s="10" t="str">
        <f>IF(([1]CalcA!$BU$153&lt;&gt;0)*([1]CalcA!$BV$153&lt;&gt;0)*([1]CalcA!BW62&lt;&gt;0),[1]CalcA!BW62/[1]CalcA!BW$153,"")</f>
        <v/>
      </c>
    </row>
    <row r="65" spans="1:37">
      <c r="A65" s="20">
        <f>IF([1]CalcA!AL63=0,"",[1]CalcA!AL63)</f>
        <v>42.2</v>
      </c>
      <c r="B65" s="21" t="str">
        <f>IF([1]CalcA!AN63=0,"",[1]CalcA!AN63/[1]CalcA!AN$153)</f>
        <v/>
      </c>
      <c r="C65" s="21" t="str">
        <f>IF([1]CalcA!AO63=0,"",[1]CalcA!AO63/[1]CalcA!AO$153)</f>
        <v/>
      </c>
      <c r="D65" s="21" t="str">
        <f>IF(([1]CalcA!$AN$153&lt;&gt;0)*([1]CalcA!$AO$153&lt;&gt;0)*([1]CalcA!AP63&lt;&gt;0),[1]CalcA!AP63/[1]CalcA!AP$153,"")</f>
        <v/>
      </c>
      <c r="E65" s="10" t="str">
        <f>IF([1]CalcA!AQ63=0,"",[1]CalcA!AQ63/[1]CalcA!AQ$153)</f>
        <v/>
      </c>
      <c r="F65" s="10" t="str">
        <f>IF([1]CalcA!AR63=0,"",[1]CalcA!AR63/[1]CalcA!AR$153)</f>
        <v/>
      </c>
      <c r="G65" s="10" t="str">
        <f>IF(([1]CalcA!$AQ$153&lt;&gt;0)*([1]CalcA!$AR$153&lt;&gt;0)*([1]CalcA!AS63&lt;&gt;0),[1]CalcA!AS63/[1]CalcA!AS$153,"")</f>
        <v/>
      </c>
      <c r="H65" s="10" t="str">
        <f>IF([1]CalcA!AT63=0,"",[1]CalcA!AT63/[1]CalcA!AT$153)</f>
        <v/>
      </c>
      <c r="I65" s="10" t="str">
        <f>IF([1]CalcA!AU63=0,"",[1]CalcA!AU63/[1]CalcA!AU$153)</f>
        <v/>
      </c>
      <c r="J65" s="10" t="str">
        <f>IF(([1]CalcA!$AT$153&lt;&gt;0)*([1]CalcA!$AU$153&lt;&gt;0)*([1]CalcA!AV63&lt;&gt;0),[1]CalcA!AV63/[1]CalcA!AV$153,"")</f>
        <v/>
      </c>
      <c r="K65" s="10" t="str">
        <f>IF([1]CalcA!AW63=0,"",[1]CalcA!AW63/[1]CalcA!AW$153)</f>
        <v/>
      </c>
      <c r="L65" s="10" t="str">
        <f>IF([1]CalcA!AX63=0,"",[1]CalcA!AX63/[1]CalcA!AX$153)</f>
        <v/>
      </c>
      <c r="M65" s="10" t="str">
        <f>IF(([1]CalcA!$AW$153&lt;&gt;0)*([1]CalcA!$AX$153&lt;&gt;0)*([1]CalcA!AY63&lt;&gt;0),[1]CalcA!AY63/[1]CalcA!AY$153,"")</f>
        <v/>
      </c>
      <c r="N65" s="10" t="str">
        <f>IF([1]CalcA!AZ63=0,"",[1]CalcA!AZ63/[1]CalcA!AZ$153)</f>
        <v/>
      </c>
      <c r="O65" s="10" t="str">
        <f>IF([1]CalcA!BA63=0,"",[1]CalcA!BA63/[1]CalcA!BA$153)</f>
        <v/>
      </c>
      <c r="P65" s="10" t="str">
        <f>IF(([1]CalcA!$AZ$153&lt;&gt;0)*([1]CalcA!$BA$153&lt;&gt;0)*([1]CalcA!BB63&lt;&gt;0),[1]CalcA!BB63/[1]CalcA!BB$153,"")</f>
        <v/>
      </c>
      <c r="Q65" s="10" t="str">
        <f>IF([1]CalcA!BC63=0,"",[1]CalcA!BC63/[1]CalcA!BC$153)</f>
        <v/>
      </c>
      <c r="R65" s="10" t="str">
        <f>IF([1]CalcA!BD63=0,"",[1]CalcA!BD63/[1]CalcA!BD$153)</f>
        <v/>
      </c>
      <c r="S65" s="10" t="str">
        <f>IF(([1]CalcA!$BC$153&lt;&gt;0)*([1]CalcA!$BD$153&lt;&gt;0)*([1]CalcA!BE63&lt;&gt;0),[1]CalcA!BE63/[1]CalcA!BE$153,"")</f>
        <v/>
      </c>
      <c r="T65" s="10" t="str">
        <f>IF([1]CalcA!BF63=0,"",[1]CalcA!BF63/[1]CalcA!BF$153)</f>
        <v/>
      </c>
      <c r="U65" s="10" t="str">
        <f>IF([1]CalcA!BG63=0,"",[1]CalcA!BG63/[1]CalcA!BG$153)</f>
        <v/>
      </c>
      <c r="V65" s="10" t="str">
        <f>IF(([1]CalcA!$BF$153&lt;&gt;0)*([1]CalcA!$BG$153&lt;&gt;0)*([1]CalcA!BH63&lt;&gt;0),[1]CalcA!BH63/[1]CalcA!BH$153,"")</f>
        <v/>
      </c>
      <c r="W65" s="10" t="str">
        <f>IF([1]CalcA!BI63=0,"",[1]CalcA!BI63/[1]CalcA!BI$153)</f>
        <v/>
      </c>
      <c r="X65" s="10" t="str">
        <f>IF([1]CalcA!BJ63=0,"",[1]CalcA!BJ63/[1]CalcA!BJ$153)</f>
        <v/>
      </c>
      <c r="Y65" s="10" t="str">
        <f>IF(([1]CalcA!$BI$153&lt;&gt;0)*([1]CalcA!$BJ$153&lt;&gt;0)*([1]CalcA!BK63&lt;&gt;0),[1]CalcA!BK63/[1]CalcA!BK$153,"")</f>
        <v/>
      </c>
      <c r="Z65" s="10" t="str">
        <f>IF([1]CalcA!BL63=0,"",[1]CalcA!BL63/[1]CalcA!BL$153)</f>
        <v/>
      </c>
      <c r="AA65" s="10" t="str">
        <f>IF([1]CalcA!BM63=0,"",[1]CalcA!BM63/[1]CalcA!BM$153)</f>
        <v/>
      </c>
      <c r="AB65" s="10" t="str">
        <f>IF(([1]CalcA!$BL$153&lt;&gt;0)*([1]CalcA!$BM$153&lt;&gt;0)*([1]CalcA!BN63&lt;&gt;0),[1]CalcA!BN63/[1]CalcA!BN$153,"")</f>
        <v/>
      </c>
      <c r="AC65" s="10" t="str">
        <f>IF([1]CalcA!BO63=0,"",[1]CalcA!BO63/[1]CalcA!BO$153)</f>
        <v/>
      </c>
      <c r="AD65" s="10" t="str">
        <f>IF([1]CalcA!BP63=0,"",[1]CalcA!BP63/[1]CalcA!BP$153)</f>
        <v/>
      </c>
      <c r="AE65" s="10" t="str">
        <f>IF(([1]CalcA!$BO$153&lt;&gt;0)*([1]CalcA!$BP$153&lt;&gt;0)*([1]CalcA!BQ63&lt;&gt;0),[1]CalcA!BQ63/[1]CalcA!BQ$153,"")</f>
        <v/>
      </c>
      <c r="AF65" s="10" t="str">
        <f>IF([1]CalcA!BR63=0,"",[1]CalcA!BR63/[1]CalcA!BR$153)</f>
        <v/>
      </c>
      <c r="AG65" s="10" t="str">
        <f>IF([1]CalcA!BS63=0,"",[1]CalcA!BS63/[1]CalcA!BS$153)</f>
        <v/>
      </c>
      <c r="AH65" s="10" t="str">
        <f>IF(([1]CalcA!$BR$153&lt;&gt;0)*([1]CalcA!$BS$153&lt;&gt;0)*([1]CalcA!BT63&lt;&gt;0),[1]CalcA!BT63/[1]CalcA!BT$153,"")</f>
        <v/>
      </c>
      <c r="AI65" s="10">
        <f>IF([1]CalcA!BU63=0,"",[1]CalcA!BU63/[1]CalcA!BU$153)</f>
        <v>7.3684210526315783E-2</v>
      </c>
      <c r="AJ65" s="10">
        <f>IF([1]CalcA!BV63=0,"",[1]CalcA!BV63/[1]CalcA!BV$153)</f>
        <v>9.5238095238095247E-3</v>
      </c>
      <c r="AK65" s="10">
        <f>IF(([1]CalcA!$BU$153&lt;&gt;0)*([1]CalcA!$BV$153&lt;&gt;0)*([1]CalcA!BW63&lt;&gt;0),[1]CalcA!BW63/[1]CalcA!BW$153,"")</f>
        <v>5.0847457627118647E-2</v>
      </c>
    </row>
    <row r="66" spans="1:37">
      <c r="A66" s="20">
        <f>IF([1]CalcA!AL64=0,"",[1]CalcA!AL64)</f>
        <v>42.3</v>
      </c>
      <c r="B66" s="21" t="str">
        <f>IF([1]CalcA!AN64=0,"",[1]CalcA!AN64/[1]CalcA!AN$153)</f>
        <v/>
      </c>
      <c r="C66" s="21" t="str">
        <f>IF([1]CalcA!AO64=0,"",[1]CalcA!AO64/[1]CalcA!AO$153)</f>
        <v/>
      </c>
      <c r="D66" s="21" t="str">
        <f>IF(([1]CalcA!$AN$153&lt;&gt;0)*([1]CalcA!$AO$153&lt;&gt;0)*([1]CalcA!AP64&lt;&gt;0),[1]CalcA!AP64/[1]CalcA!AP$153,"")</f>
        <v/>
      </c>
      <c r="E66" s="10" t="str">
        <f>IF([1]CalcA!AQ64=0,"",[1]CalcA!AQ64/[1]CalcA!AQ$153)</f>
        <v/>
      </c>
      <c r="F66" s="10" t="str">
        <f>IF([1]CalcA!AR64=0,"",[1]CalcA!AR64/[1]CalcA!AR$153)</f>
        <v/>
      </c>
      <c r="G66" s="10" t="str">
        <f>IF(([1]CalcA!$AQ$153&lt;&gt;0)*([1]CalcA!$AR$153&lt;&gt;0)*([1]CalcA!AS64&lt;&gt;0),[1]CalcA!AS64/[1]CalcA!AS$153,"")</f>
        <v/>
      </c>
      <c r="H66" s="10" t="str">
        <f>IF([1]CalcA!AT64=0,"",[1]CalcA!AT64/[1]CalcA!AT$153)</f>
        <v/>
      </c>
      <c r="I66" s="10" t="str">
        <f>IF([1]CalcA!AU64=0,"",[1]CalcA!AU64/[1]CalcA!AU$153)</f>
        <v/>
      </c>
      <c r="J66" s="10" t="str">
        <f>IF(([1]CalcA!$AT$153&lt;&gt;0)*([1]CalcA!$AU$153&lt;&gt;0)*([1]CalcA!AV64&lt;&gt;0),[1]CalcA!AV64/[1]CalcA!AV$153,"")</f>
        <v/>
      </c>
      <c r="K66" s="10" t="str">
        <f>IF([1]CalcA!AW64=0,"",[1]CalcA!AW64/[1]CalcA!AW$153)</f>
        <v/>
      </c>
      <c r="L66" s="10" t="str">
        <f>IF([1]CalcA!AX64=0,"",[1]CalcA!AX64/[1]CalcA!AX$153)</f>
        <v/>
      </c>
      <c r="M66" s="10" t="str">
        <f>IF(([1]CalcA!$AW$153&lt;&gt;0)*([1]CalcA!$AX$153&lt;&gt;0)*([1]CalcA!AY64&lt;&gt;0),[1]CalcA!AY64/[1]CalcA!AY$153,"")</f>
        <v/>
      </c>
      <c r="N66" s="10" t="str">
        <f>IF([1]CalcA!AZ64=0,"",[1]CalcA!AZ64/[1]CalcA!AZ$153)</f>
        <v/>
      </c>
      <c r="O66" s="10" t="str">
        <f>IF([1]CalcA!BA64=0,"",[1]CalcA!BA64/[1]CalcA!BA$153)</f>
        <v/>
      </c>
      <c r="P66" s="10" t="str">
        <f>IF(([1]CalcA!$AZ$153&lt;&gt;0)*([1]CalcA!$BA$153&lt;&gt;0)*([1]CalcA!BB64&lt;&gt;0),[1]CalcA!BB64/[1]CalcA!BB$153,"")</f>
        <v/>
      </c>
      <c r="Q66" s="10" t="str">
        <f>IF([1]CalcA!BC64=0,"",[1]CalcA!BC64/[1]CalcA!BC$153)</f>
        <v/>
      </c>
      <c r="R66" s="10" t="str">
        <f>IF([1]CalcA!BD64=0,"",[1]CalcA!BD64/[1]CalcA!BD$153)</f>
        <v/>
      </c>
      <c r="S66" s="10" t="str">
        <f>IF(([1]CalcA!$BC$153&lt;&gt;0)*([1]CalcA!$BD$153&lt;&gt;0)*([1]CalcA!BE64&lt;&gt;0),[1]CalcA!BE64/[1]CalcA!BE$153,"")</f>
        <v/>
      </c>
      <c r="T66" s="10" t="str">
        <f>IF([1]CalcA!BF64=0,"",[1]CalcA!BF64/[1]CalcA!BF$153)</f>
        <v/>
      </c>
      <c r="U66" s="10" t="str">
        <f>IF([1]CalcA!BG64=0,"",[1]CalcA!BG64/[1]CalcA!BG$153)</f>
        <v/>
      </c>
      <c r="V66" s="10" t="str">
        <f>IF(([1]CalcA!$BF$153&lt;&gt;0)*([1]CalcA!$BG$153&lt;&gt;0)*([1]CalcA!BH64&lt;&gt;0),[1]CalcA!BH64/[1]CalcA!BH$153,"")</f>
        <v/>
      </c>
      <c r="W66" s="10" t="str">
        <f>IF([1]CalcA!BI64=0,"",[1]CalcA!BI64/[1]CalcA!BI$153)</f>
        <v/>
      </c>
      <c r="X66" s="10" t="str">
        <f>IF([1]CalcA!BJ64=0,"",[1]CalcA!BJ64/[1]CalcA!BJ$153)</f>
        <v/>
      </c>
      <c r="Y66" s="10" t="str">
        <f>IF(([1]CalcA!$BI$153&lt;&gt;0)*([1]CalcA!$BJ$153&lt;&gt;0)*([1]CalcA!BK64&lt;&gt;0),[1]CalcA!BK64/[1]CalcA!BK$153,"")</f>
        <v/>
      </c>
      <c r="Z66" s="10" t="str">
        <f>IF([1]CalcA!BL64=0,"",[1]CalcA!BL64/[1]CalcA!BL$153)</f>
        <v/>
      </c>
      <c r="AA66" s="10" t="str">
        <f>IF([1]CalcA!BM64=0,"",[1]CalcA!BM64/[1]CalcA!BM$153)</f>
        <v/>
      </c>
      <c r="AB66" s="10" t="str">
        <f>IF(([1]CalcA!$BL$153&lt;&gt;0)*([1]CalcA!$BM$153&lt;&gt;0)*([1]CalcA!BN64&lt;&gt;0),[1]CalcA!BN64/[1]CalcA!BN$153,"")</f>
        <v/>
      </c>
      <c r="AC66" s="10" t="str">
        <f>IF([1]CalcA!BO64=0,"",[1]CalcA!BO64/[1]CalcA!BO$153)</f>
        <v/>
      </c>
      <c r="AD66" s="10" t="str">
        <f>IF([1]CalcA!BP64=0,"",[1]CalcA!BP64/[1]CalcA!BP$153)</f>
        <v/>
      </c>
      <c r="AE66" s="10" t="str">
        <f>IF(([1]CalcA!$BO$153&lt;&gt;0)*([1]CalcA!$BP$153&lt;&gt;0)*([1]CalcA!BQ64&lt;&gt;0),[1]CalcA!BQ64/[1]CalcA!BQ$153,"")</f>
        <v/>
      </c>
      <c r="AF66" s="10">
        <f>IF([1]CalcA!BR64=0,"",[1]CalcA!BR64/[1]CalcA!BR$153)</f>
        <v>1.0526315789473684E-2</v>
      </c>
      <c r="AG66" s="10">
        <f>IF([1]CalcA!BS64=0,"",[1]CalcA!BS64/[1]CalcA!BS$153)</f>
        <v>9.5238095238095247E-3</v>
      </c>
      <c r="AH66" s="10">
        <f>IF(([1]CalcA!$BR$153&lt;&gt;0)*([1]CalcA!$BS$153&lt;&gt;0)*([1]CalcA!BT64&lt;&gt;0),[1]CalcA!BT64/[1]CalcA!BT$153,"")</f>
        <v>1.0169491525423728E-2</v>
      </c>
      <c r="AI66" s="10" t="str">
        <f>IF([1]CalcA!BU64=0,"",[1]CalcA!BU64/[1]CalcA!BU$153)</f>
        <v/>
      </c>
      <c r="AJ66" s="10" t="str">
        <f>IF([1]CalcA!BV64=0,"",[1]CalcA!BV64/[1]CalcA!BV$153)</f>
        <v/>
      </c>
      <c r="AK66" s="10" t="str">
        <f>IF(([1]CalcA!$BU$153&lt;&gt;0)*([1]CalcA!$BV$153&lt;&gt;0)*([1]CalcA!BW64&lt;&gt;0),[1]CalcA!BW64/[1]CalcA!BW$153,"")</f>
        <v/>
      </c>
    </row>
    <row r="67" spans="1:37" ht="15.75" customHeight="1">
      <c r="A67" s="20">
        <f>IF([1]CalcA!AL65=0,"",[1]CalcA!AL65)</f>
        <v>43.2</v>
      </c>
      <c r="B67" s="21" t="str">
        <f>IF([1]CalcA!AN65=0,"",[1]CalcA!AN65/[1]CalcA!AN$153)</f>
        <v/>
      </c>
      <c r="C67" s="21" t="str">
        <f>IF([1]CalcA!AO65=0,"",[1]CalcA!AO65/[1]CalcA!AO$153)</f>
        <v/>
      </c>
      <c r="D67" s="21" t="str">
        <f>IF(([1]CalcA!$AN$153&lt;&gt;0)*([1]CalcA!$AO$153&lt;&gt;0)*([1]CalcA!AP65&lt;&gt;0),[1]CalcA!AP65/[1]CalcA!AP$153,"")</f>
        <v/>
      </c>
      <c r="E67" s="10" t="str">
        <f>IF([1]CalcA!AQ65=0,"",[1]CalcA!AQ65/[1]CalcA!AQ$153)</f>
        <v/>
      </c>
      <c r="F67" s="10" t="str">
        <f>IF([1]CalcA!AR65=0,"",[1]CalcA!AR65/[1]CalcA!AR$153)</f>
        <v/>
      </c>
      <c r="G67" s="10" t="str">
        <f>IF(([1]CalcA!$AQ$153&lt;&gt;0)*([1]CalcA!$AR$153&lt;&gt;0)*([1]CalcA!AS65&lt;&gt;0),[1]CalcA!AS65/[1]CalcA!AS$153,"")</f>
        <v/>
      </c>
      <c r="H67" s="10" t="str">
        <f>IF([1]CalcA!AT65=0,"",[1]CalcA!AT65/[1]CalcA!AT$153)</f>
        <v/>
      </c>
      <c r="I67" s="10" t="str">
        <f>IF([1]CalcA!AU65=0,"",[1]CalcA!AU65/[1]CalcA!AU$153)</f>
        <v/>
      </c>
      <c r="J67" s="10" t="str">
        <f>IF(([1]CalcA!$AT$153&lt;&gt;0)*([1]CalcA!$AU$153&lt;&gt;0)*([1]CalcA!AV65&lt;&gt;0),[1]CalcA!AV65/[1]CalcA!AV$153,"")</f>
        <v/>
      </c>
      <c r="K67" s="10" t="str">
        <f>IF([1]CalcA!AW65=0,"",[1]CalcA!AW65/[1]CalcA!AW$153)</f>
        <v/>
      </c>
      <c r="L67" s="10" t="str">
        <f>IF([1]CalcA!AX65=0,"",[1]CalcA!AX65/[1]CalcA!AX$153)</f>
        <v/>
      </c>
      <c r="M67" s="10" t="str">
        <f>IF(([1]CalcA!$AW$153&lt;&gt;0)*([1]CalcA!$AX$153&lt;&gt;0)*([1]CalcA!AY65&lt;&gt;0),[1]CalcA!AY65/[1]CalcA!AY$153,"")</f>
        <v/>
      </c>
      <c r="N67" s="10" t="str">
        <f>IF([1]CalcA!AZ65=0,"",[1]CalcA!AZ65/[1]CalcA!AZ$153)</f>
        <v/>
      </c>
      <c r="O67" s="10" t="str">
        <f>IF([1]CalcA!BA65=0,"",[1]CalcA!BA65/[1]CalcA!BA$153)</f>
        <v/>
      </c>
      <c r="P67" s="10" t="str">
        <f>IF(([1]CalcA!$AZ$153&lt;&gt;0)*([1]CalcA!$BA$153&lt;&gt;0)*([1]CalcA!BB65&lt;&gt;0),[1]CalcA!BB65/[1]CalcA!BB$153,"")</f>
        <v/>
      </c>
      <c r="Q67" s="10" t="str">
        <f>IF([1]CalcA!BC65=0,"",[1]CalcA!BC65/[1]CalcA!BC$153)</f>
        <v/>
      </c>
      <c r="R67" s="10" t="str">
        <f>IF([1]CalcA!BD65=0,"",[1]CalcA!BD65/[1]CalcA!BD$153)</f>
        <v/>
      </c>
      <c r="S67" s="10" t="str">
        <f>IF(([1]CalcA!$BC$153&lt;&gt;0)*([1]CalcA!$BD$153&lt;&gt;0)*([1]CalcA!BE65&lt;&gt;0),[1]CalcA!BE65/[1]CalcA!BE$153,"")</f>
        <v/>
      </c>
      <c r="T67" s="10" t="str">
        <f>IF([1]CalcA!BF65=0,"",[1]CalcA!BF65/[1]CalcA!BF$153)</f>
        <v/>
      </c>
      <c r="U67" s="10" t="str">
        <f>IF([1]CalcA!BG65=0,"",[1]CalcA!BG65/[1]CalcA!BG$153)</f>
        <v/>
      </c>
      <c r="V67" s="10" t="str">
        <f>IF(([1]CalcA!$BF$153&lt;&gt;0)*([1]CalcA!$BG$153&lt;&gt;0)*([1]CalcA!BH65&lt;&gt;0),[1]CalcA!BH65/[1]CalcA!BH$153,"")</f>
        <v/>
      </c>
      <c r="W67" s="10" t="str">
        <f>IF([1]CalcA!BI65=0,"",[1]CalcA!BI65/[1]CalcA!BI$153)</f>
        <v/>
      </c>
      <c r="X67" s="10" t="str">
        <f>IF([1]CalcA!BJ65=0,"",[1]CalcA!BJ65/[1]CalcA!BJ$153)</f>
        <v/>
      </c>
      <c r="Y67" s="10" t="str">
        <f>IF(([1]CalcA!$BI$153&lt;&gt;0)*([1]CalcA!$BJ$153&lt;&gt;0)*([1]CalcA!BK65&lt;&gt;0),[1]CalcA!BK65/[1]CalcA!BK$153,"")</f>
        <v/>
      </c>
      <c r="Z67" s="10" t="str">
        <f>IF([1]CalcA!BL65=0,"",[1]CalcA!BL65/[1]CalcA!BL$153)</f>
        <v/>
      </c>
      <c r="AA67" s="10" t="str">
        <f>IF([1]CalcA!BM65=0,"",[1]CalcA!BM65/[1]CalcA!BM$153)</f>
        <v/>
      </c>
      <c r="AB67" s="10" t="str">
        <f>IF(([1]CalcA!$BL$153&lt;&gt;0)*([1]CalcA!$BM$153&lt;&gt;0)*([1]CalcA!BN65&lt;&gt;0),[1]CalcA!BN65/[1]CalcA!BN$153,"")</f>
        <v/>
      </c>
      <c r="AC67" s="10" t="str">
        <f>IF([1]CalcA!BO65=0,"",[1]CalcA!BO65/[1]CalcA!BO$153)</f>
        <v/>
      </c>
      <c r="AD67" s="10" t="str">
        <f>IF([1]CalcA!BP65=0,"",[1]CalcA!BP65/[1]CalcA!BP$153)</f>
        <v/>
      </c>
      <c r="AE67" s="10" t="str">
        <f>IF(([1]CalcA!$BO$153&lt;&gt;0)*([1]CalcA!$BP$153&lt;&gt;0)*([1]CalcA!BQ65&lt;&gt;0),[1]CalcA!BQ65/[1]CalcA!BQ$153,"")</f>
        <v/>
      </c>
      <c r="AF67" s="10" t="str">
        <f>IF([1]CalcA!BR65=0,"",[1]CalcA!BR65/[1]CalcA!BR$153)</f>
        <v/>
      </c>
      <c r="AG67" s="10" t="str">
        <f>IF([1]CalcA!BS65=0,"",[1]CalcA!BS65/[1]CalcA!BS$153)</f>
        <v/>
      </c>
      <c r="AH67" s="10" t="str">
        <f>IF(([1]CalcA!$BR$153&lt;&gt;0)*([1]CalcA!$BS$153&lt;&gt;0)*([1]CalcA!BT65&lt;&gt;0),[1]CalcA!BT65/[1]CalcA!BT$153,"")</f>
        <v/>
      </c>
      <c r="AI67" s="10">
        <f>IF([1]CalcA!BU65=0,"",[1]CalcA!BU65/[1]CalcA!BU$153)</f>
        <v>7.8947368421052627E-2</v>
      </c>
      <c r="AJ67" s="10">
        <f>IF([1]CalcA!BV65=0,"",[1]CalcA!BV65/[1]CalcA!BV$153)</f>
        <v>0.14285714285714285</v>
      </c>
      <c r="AK67" s="10">
        <f>IF(([1]CalcA!$BU$153&lt;&gt;0)*([1]CalcA!$BV$153&lt;&gt;0)*([1]CalcA!BW65&lt;&gt;0),[1]CalcA!BW65/[1]CalcA!BW$153,"")</f>
        <v>0.10169491525423729</v>
      </c>
    </row>
    <row r="68" spans="1:37">
      <c r="A68" s="20">
        <f>IF([1]CalcA!AL66=0,"",[1]CalcA!AL66)</f>
        <v>44.2</v>
      </c>
      <c r="B68" s="21" t="str">
        <f>IF([1]CalcA!AN66=0,"",[1]CalcA!AN66/[1]CalcA!AN$153)</f>
        <v/>
      </c>
      <c r="C68" s="21" t="str">
        <f>IF([1]CalcA!AO66=0,"",[1]CalcA!AO66/[1]CalcA!AO$153)</f>
        <v/>
      </c>
      <c r="D68" s="21" t="str">
        <f>IF(([1]CalcA!$AN$153&lt;&gt;0)*([1]CalcA!$AO$153&lt;&gt;0)*([1]CalcA!AP66&lt;&gt;0),[1]CalcA!AP66/[1]CalcA!AP$153,"")</f>
        <v/>
      </c>
      <c r="E68" s="10" t="str">
        <f>IF([1]CalcA!AQ66=0,"",[1]CalcA!AQ66/[1]CalcA!AQ$153)</f>
        <v/>
      </c>
      <c r="F68" s="10" t="str">
        <f>IF([1]CalcA!AR66=0,"",[1]CalcA!AR66/[1]CalcA!AR$153)</f>
        <v/>
      </c>
      <c r="G68" s="10" t="str">
        <f>IF(([1]CalcA!$AQ$153&lt;&gt;0)*([1]CalcA!$AR$153&lt;&gt;0)*([1]CalcA!AS66&lt;&gt;0),[1]CalcA!AS66/[1]CalcA!AS$153,"")</f>
        <v/>
      </c>
      <c r="H68" s="10" t="str">
        <f>IF([1]CalcA!AT66=0,"",[1]CalcA!AT66/[1]CalcA!AT$153)</f>
        <v/>
      </c>
      <c r="I68" s="10" t="str">
        <f>IF([1]CalcA!AU66=0,"",[1]CalcA!AU66/[1]CalcA!AU$153)</f>
        <v/>
      </c>
      <c r="J68" s="10" t="str">
        <f>IF(([1]CalcA!$AT$153&lt;&gt;0)*([1]CalcA!$AU$153&lt;&gt;0)*([1]CalcA!AV66&lt;&gt;0),[1]CalcA!AV66/[1]CalcA!AV$153,"")</f>
        <v/>
      </c>
      <c r="K68" s="10" t="str">
        <f>IF([1]CalcA!AW66=0,"",[1]CalcA!AW66/[1]CalcA!AW$153)</f>
        <v/>
      </c>
      <c r="L68" s="10" t="str">
        <f>IF([1]CalcA!AX66=0,"",[1]CalcA!AX66/[1]CalcA!AX$153)</f>
        <v/>
      </c>
      <c r="M68" s="10" t="str">
        <f>IF(([1]CalcA!$AW$153&lt;&gt;0)*([1]CalcA!$AX$153&lt;&gt;0)*([1]CalcA!AY66&lt;&gt;0),[1]CalcA!AY66/[1]CalcA!AY$153,"")</f>
        <v/>
      </c>
      <c r="N68" s="10" t="str">
        <f>IF([1]CalcA!AZ66=0,"",[1]CalcA!AZ66/[1]CalcA!AZ$153)</f>
        <v/>
      </c>
      <c r="O68" s="10" t="str">
        <f>IF([1]CalcA!BA66=0,"",[1]CalcA!BA66/[1]CalcA!BA$153)</f>
        <v/>
      </c>
      <c r="P68" s="10" t="str">
        <f>IF(([1]CalcA!$AZ$153&lt;&gt;0)*([1]CalcA!$BA$153&lt;&gt;0)*([1]CalcA!BB66&lt;&gt;0),[1]CalcA!BB66/[1]CalcA!BB$153,"")</f>
        <v/>
      </c>
      <c r="Q68" s="10" t="str">
        <f>IF([1]CalcA!BC66=0,"",[1]CalcA!BC66/[1]CalcA!BC$153)</f>
        <v/>
      </c>
      <c r="R68" s="10" t="str">
        <f>IF([1]CalcA!BD66=0,"",[1]CalcA!BD66/[1]CalcA!BD$153)</f>
        <v/>
      </c>
      <c r="S68" s="10" t="str">
        <f>IF(([1]CalcA!$BC$153&lt;&gt;0)*([1]CalcA!$BD$153&lt;&gt;0)*([1]CalcA!BE66&lt;&gt;0),[1]CalcA!BE66/[1]CalcA!BE$153,"")</f>
        <v/>
      </c>
      <c r="T68" s="10" t="str">
        <f>IF([1]CalcA!BF66=0,"",[1]CalcA!BF66/[1]CalcA!BF$153)</f>
        <v/>
      </c>
      <c r="U68" s="10" t="str">
        <f>IF([1]CalcA!BG66=0,"",[1]CalcA!BG66/[1]CalcA!BG$153)</f>
        <v/>
      </c>
      <c r="V68" s="10" t="str">
        <f>IF(([1]CalcA!$BF$153&lt;&gt;0)*([1]CalcA!$BG$153&lt;&gt;0)*([1]CalcA!BH66&lt;&gt;0),[1]CalcA!BH66/[1]CalcA!BH$153,"")</f>
        <v/>
      </c>
      <c r="W68" s="10" t="str">
        <f>IF([1]CalcA!BI66=0,"",[1]CalcA!BI66/[1]CalcA!BI$153)</f>
        <v/>
      </c>
      <c r="X68" s="10" t="str">
        <f>IF([1]CalcA!BJ66=0,"",[1]CalcA!BJ66/[1]CalcA!BJ$153)</f>
        <v/>
      </c>
      <c r="Y68" s="10" t="str">
        <f>IF(([1]CalcA!$BI$153&lt;&gt;0)*([1]CalcA!$BJ$153&lt;&gt;0)*([1]CalcA!BK66&lt;&gt;0),[1]CalcA!BK66/[1]CalcA!BK$153,"")</f>
        <v/>
      </c>
      <c r="Z68" s="10" t="str">
        <f>IF([1]CalcA!BL66=0,"",[1]CalcA!BL66/[1]CalcA!BL$153)</f>
        <v/>
      </c>
      <c r="AA68" s="10" t="str">
        <f>IF([1]CalcA!BM66=0,"",[1]CalcA!BM66/[1]CalcA!BM$153)</f>
        <v/>
      </c>
      <c r="AB68" s="10" t="str">
        <f>IF(([1]CalcA!$BL$153&lt;&gt;0)*([1]CalcA!$BM$153&lt;&gt;0)*([1]CalcA!BN66&lt;&gt;0),[1]CalcA!BN66/[1]CalcA!BN$153,"")</f>
        <v/>
      </c>
      <c r="AC68" s="10" t="str">
        <f>IF([1]CalcA!BO66=0,"",[1]CalcA!BO66/[1]CalcA!BO$153)</f>
        <v/>
      </c>
      <c r="AD68" s="10" t="str">
        <f>IF([1]CalcA!BP66=0,"",[1]CalcA!BP66/[1]CalcA!BP$153)</f>
        <v/>
      </c>
      <c r="AE68" s="10" t="str">
        <f>IF(([1]CalcA!$BO$153&lt;&gt;0)*([1]CalcA!$BP$153&lt;&gt;0)*([1]CalcA!BQ66&lt;&gt;0),[1]CalcA!BQ66/[1]CalcA!BQ$153,"")</f>
        <v/>
      </c>
      <c r="AF68" s="10" t="str">
        <f>IF([1]CalcA!BR66=0,"",[1]CalcA!BR66/[1]CalcA!BR$153)</f>
        <v/>
      </c>
      <c r="AG68" s="10" t="str">
        <f>IF([1]CalcA!BS66=0,"",[1]CalcA!BS66/[1]CalcA!BS$153)</f>
        <v/>
      </c>
      <c r="AH68" s="10" t="str">
        <f>IF(([1]CalcA!$BR$153&lt;&gt;0)*([1]CalcA!$BS$153&lt;&gt;0)*([1]CalcA!BT66&lt;&gt;0),[1]CalcA!BT66/[1]CalcA!BT$153,"")</f>
        <v/>
      </c>
      <c r="AI68" s="10">
        <f>IF([1]CalcA!BU66=0,"",[1]CalcA!BU66/[1]CalcA!BU$153)</f>
        <v>5.2631578947368418E-2</v>
      </c>
      <c r="AJ68" s="10">
        <f>IF([1]CalcA!BV66=0,"",[1]CalcA!BV66/[1]CalcA!BV$153)</f>
        <v>4.7619047619047616E-2</v>
      </c>
      <c r="AK68" s="10">
        <f>IF(([1]CalcA!$BU$153&lt;&gt;0)*([1]CalcA!$BV$153&lt;&gt;0)*([1]CalcA!BW66&lt;&gt;0),[1]CalcA!BW66/[1]CalcA!BW$153,"")</f>
        <v>5.0847457627118647E-2</v>
      </c>
    </row>
    <row r="69" spans="1:37">
      <c r="A69" s="20">
        <f>IF([1]CalcA!AL67=0,"",[1]CalcA!AL67)</f>
        <v>45.2</v>
      </c>
      <c r="B69" s="21" t="str">
        <f>IF([1]CalcA!AN67=0,"",[1]CalcA!AN67/[1]CalcA!AN$153)</f>
        <v/>
      </c>
      <c r="C69" s="21" t="str">
        <f>IF([1]CalcA!AO67=0,"",[1]CalcA!AO67/[1]CalcA!AO$153)</f>
        <v/>
      </c>
      <c r="D69" s="21" t="str">
        <f>IF(([1]CalcA!$AN$153&lt;&gt;0)*([1]CalcA!$AO$153&lt;&gt;0)*([1]CalcA!AP67&lt;&gt;0),[1]CalcA!AP67/[1]CalcA!AP$153,"")</f>
        <v/>
      </c>
      <c r="E69" s="10" t="str">
        <f>IF([1]CalcA!AQ67=0,"",[1]CalcA!AQ67/[1]CalcA!AQ$153)</f>
        <v/>
      </c>
      <c r="F69" s="10" t="str">
        <f>IF([1]CalcA!AR67=0,"",[1]CalcA!AR67/[1]CalcA!AR$153)</f>
        <v/>
      </c>
      <c r="G69" s="10" t="str">
        <f>IF(([1]CalcA!$AQ$153&lt;&gt;0)*([1]CalcA!$AR$153&lt;&gt;0)*([1]CalcA!AS67&lt;&gt;0),[1]CalcA!AS67/[1]CalcA!AS$153,"")</f>
        <v/>
      </c>
      <c r="H69" s="10" t="str">
        <f>IF([1]CalcA!AT67=0,"",[1]CalcA!AT67/[1]CalcA!AT$153)</f>
        <v/>
      </c>
      <c r="I69" s="10" t="str">
        <f>IF([1]CalcA!AU67=0,"",[1]CalcA!AU67/[1]CalcA!AU$153)</f>
        <v/>
      </c>
      <c r="J69" s="10" t="str">
        <f>IF(([1]CalcA!$AT$153&lt;&gt;0)*([1]CalcA!$AU$153&lt;&gt;0)*([1]CalcA!AV67&lt;&gt;0),[1]CalcA!AV67/[1]CalcA!AV$153,"")</f>
        <v/>
      </c>
      <c r="K69" s="10" t="str">
        <f>IF([1]CalcA!AW67=0,"",[1]CalcA!AW67/[1]CalcA!AW$153)</f>
        <v/>
      </c>
      <c r="L69" s="10" t="str">
        <f>IF([1]CalcA!AX67=0,"",[1]CalcA!AX67/[1]CalcA!AX$153)</f>
        <v/>
      </c>
      <c r="M69" s="10" t="str">
        <f>IF(([1]CalcA!$AW$153&lt;&gt;0)*([1]CalcA!$AX$153&lt;&gt;0)*([1]CalcA!AY67&lt;&gt;0),[1]CalcA!AY67/[1]CalcA!AY$153,"")</f>
        <v/>
      </c>
      <c r="N69" s="10" t="str">
        <f>IF([1]CalcA!AZ67=0,"",[1]CalcA!AZ67/[1]CalcA!AZ$153)</f>
        <v/>
      </c>
      <c r="O69" s="10" t="str">
        <f>IF([1]CalcA!BA67=0,"",[1]CalcA!BA67/[1]CalcA!BA$153)</f>
        <v/>
      </c>
      <c r="P69" s="10" t="str">
        <f>IF(([1]CalcA!$AZ$153&lt;&gt;0)*([1]CalcA!$BA$153&lt;&gt;0)*([1]CalcA!BB67&lt;&gt;0),[1]CalcA!BB67/[1]CalcA!BB$153,"")</f>
        <v/>
      </c>
      <c r="Q69" s="10" t="str">
        <f>IF([1]CalcA!BC67=0,"",[1]CalcA!BC67/[1]CalcA!BC$153)</f>
        <v/>
      </c>
      <c r="R69" s="10" t="str">
        <f>IF([1]CalcA!BD67=0,"",[1]CalcA!BD67/[1]CalcA!BD$153)</f>
        <v/>
      </c>
      <c r="S69" s="10" t="str">
        <f>IF(([1]CalcA!$BC$153&lt;&gt;0)*([1]CalcA!$BD$153&lt;&gt;0)*([1]CalcA!BE67&lt;&gt;0),[1]CalcA!BE67/[1]CalcA!BE$153,"")</f>
        <v/>
      </c>
      <c r="T69" s="10" t="str">
        <f>IF([1]CalcA!BF67=0,"",[1]CalcA!BF67/[1]CalcA!BF$153)</f>
        <v/>
      </c>
      <c r="U69" s="10" t="str">
        <f>IF([1]CalcA!BG67=0,"",[1]CalcA!BG67/[1]CalcA!BG$153)</f>
        <v/>
      </c>
      <c r="V69" s="10" t="str">
        <f>IF(([1]CalcA!$BF$153&lt;&gt;0)*([1]CalcA!$BG$153&lt;&gt;0)*([1]CalcA!BH67&lt;&gt;0),[1]CalcA!BH67/[1]CalcA!BH$153,"")</f>
        <v/>
      </c>
      <c r="W69" s="10" t="str">
        <f>IF([1]CalcA!BI67=0,"",[1]CalcA!BI67/[1]CalcA!BI$153)</f>
        <v/>
      </c>
      <c r="X69" s="10" t="str">
        <f>IF([1]CalcA!BJ67=0,"",[1]CalcA!BJ67/[1]CalcA!BJ$153)</f>
        <v/>
      </c>
      <c r="Y69" s="10" t="str">
        <f>IF(([1]CalcA!$BI$153&lt;&gt;0)*([1]CalcA!$BJ$153&lt;&gt;0)*([1]CalcA!BK67&lt;&gt;0),[1]CalcA!BK67/[1]CalcA!BK$153,"")</f>
        <v/>
      </c>
      <c r="Z69" s="10" t="str">
        <f>IF([1]CalcA!BL67=0,"",[1]CalcA!BL67/[1]CalcA!BL$153)</f>
        <v/>
      </c>
      <c r="AA69" s="10" t="str">
        <f>IF([1]CalcA!BM67=0,"",[1]CalcA!BM67/[1]CalcA!BM$153)</f>
        <v/>
      </c>
      <c r="AB69" s="10" t="str">
        <f>IF(([1]CalcA!$BL$153&lt;&gt;0)*([1]CalcA!$BM$153&lt;&gt;0)*([1]CalcA!BN67&lt;&gt;0),[1]CalcA!BN67/[1]CalcA!BN$153,"")</f>
        <v/>
      </c>
      <c r="AC69" s="10" t="str">
        <f>IF([1]CalcA!BO67=0,"",[1]CalcA!BO67/[1]CalcA!BO$153)</f>
        <v/>
      </c>
      <c r="AD69" s="10" t="str">
        <f>IF([1]CalcA!BP67=0,"",[1]CalcA!BP67/[1]CalcA!BP$153)</f>
        <v/>
      </c>
      <c r="AE69" s="10" t="str">
        <f>IF(([1]CalcA!$BO$153&lt;&gt;0)*([1]CalcA!$BP$153&lt;&gt;0)*([1]CalcA!BQ67&lt;&gt;0),[1]CalcA!BQ67/[1]CalcA!BQ$153,"")</f>
        <v/>
      </c>
      <c r="AF69" s="10" t="str">
        <f>IF([1]CalcA!BR67=0,"",[1]CalcA!BR67/[1]CalcA!BR$153)</f>
        <v/>
      </c>
      <c r="AG69" s="10" t="str">
        <f>IF([1]CalcA!BS67=0,"",[1]CalcA!BS67/[1]CalcA!BS$153)</f>
        <v/>
      </c>
      <c r="AH69" s="10" t="str">
        <f>IF(([1]CalcA!$BR$153&lt;&gt;0)*([1]CalcA!$BS$153&lt;&gt;0)*([1]CalcA!BT67&lt;&gt;0),[1]CalcA!BT67/[1]CalcA!BT$153,"")</f>
        <v/>
      </c>
      <c r="AI69" s="10">
        <f>IF([1]CalcA!BU67=0,"",[1]CalcA!BU67/[1]CalcA!BU$153)</f>
        <v>0.11578947368421053</v>
      </c>
      <c r="AJ69" s="10">
        <f>IF([1]CalcA!BV67=0,"",[1]CalcA!BV67/[1]CalcA!BV$153)</f>
        <v>9.5238095238095233E-2</v>
      </c>
      <c r="AK69" s="10">
        <f>IF(([1]CalcA!$BU$153&lt;&gt;0)*([1]CalcA!$BV$153&lt;&gt;0)*([1]CalcA!BW67&lt;&gt;0),[1]CalcA!BW67/[1]CalcA!BW$153,"")</f>
        <v>0.10847457627118644</v>
      </c>
    </row>
    <row r="70" spans="1:37">
      <c r="A70" s="20">
        <f>IF([1]CalcA!AL68=0,"",[1]CalcA!AL68)</f>
        <v>46.2</v>
      </c>
      <c r="B70" s="21" t="str">
        <f>IF([1]CalcA!AN68=0,"",[1]CalcA!AN68/[1]CalcA!AN$153)</f>
        <v/>
      </c>
      <c r="C70" s="21" t="str">
        <f>IF([1]CalcA!AO68=0,"",[1]CalcA!AO68/[1]CalcA!AO$153)</f>
        <v/>
      </c>
      <c r="D70" s="21" t="str">
        <f>IF(([1]CalcA!$AN$153&lt;&gt;0)*([1]CalcA!$AO$153&lt;&gt;0)*([1]CalcA!AP68&lt;&gt;0),[1]CalcA!AP68/[1]CalcA!AP$153,"")</f>
        <v/>
      </c>
      <c r="E70" s="10" t="str">
        <f>IF([1]CalcA!AQ68=0,"",[1]CalcA!AQ68/[1]CalcA!AQ$153)</f>
        <v/>
      </c>
      <c r="F70" s="10" t="str">
        <f>IF([1]CalcA!AR68=0,"",[1]CalcA!AR68/[1]CalcA!AR$153)</f>
        <v/>
      </c>
      <c r="G70" s="10" t="str">
        <f>IF(([1]CalcA!$AQ$153&lt;&gt;0)*([1]CalcA!$AR$153&lt;&gt;0)*([1]CalcA!AS68&lt;&gt;0),[1]CalcA!AS68/[1]CalcA!AS$153,"")</f>
        <v/>
      </c>
      <c r="H70" s="10" t="str">
        <f>IF([1]CalcA!AT68=0,"",[1]CalcA!AT68/[1]CalcA!AT$153)</f>
        <v/>
      </c>
      <c r="I70" s="10" t="str">
        <f>IF([1]CalcA!AU68=0,"",[1]CalcA!AU68/[1]CalcA!AU$153)</f>
        <v/>
      </c>
      <c r="J70" s="10" t="str">
        <f>IF(([1]CalcA!$AT$153&lt;&gt;0)*([1]CalcA!$AU$153&lt;&gt;0)*([1]CalcA!AV68&lt;&gt;0),[1]CalcA!AV68/[1]CalcA!AV$153,"")</f>
        <v/>
      </c>
      <c r="K70" s="10" t="str">
        <f>IF([1]CalcA!AW68=0,"",[1]CalcA!AW68/[1]CalcA!AW$153)</f>
        <v/>
      </c>
      <c r="L70" s="10" t="str">
        <f>IF([1]CalcA!AX68=0,"",[1]CalcA!AX68/[1]CalcA!AX$153)</f>
        <v/>
      </c>
      <c r="M70" s="10" t="str">
        <f>IF(([1]CalcA!$AW$153&lt;&gt;0)*([1]CalcA!$AX$153&lt;&gt;0)*([1]CalcA!AY68&lt;&gt;0),[1]CalcA!AY68/[1]CalcA!AY$153,"")</f>
        <v/>
      </c>
      <c r="N70" s="10" t="str">
        <f>IF([1]CalcA!AZ68=0,"",[1]CalcA!AZ68/[1]CalcA!AZ$153)</f>
        <v/>
      </c>
      <c r="O70" s="10" t="str">
        <f>IF([1]CalcA!BA68=0,"",[1]CalcA!BA68/[1]CalcA!BA$153)</f>
        <v/>
      </c>
      <c r="P70" s="10" t="str">
        <f>IF(([1]CalcA!$AZ$153&lt;&gt;0)*([1]CalcA!$BA$153&lt;&gt;0)*([1]CalcA!BB68&lt;&gt;0),[1]CalcA!BB68/[1]CalcA!BB$153,"")</f>
        <v/>
      </c>
      <c r="Q70" s="10" t="str">
        <f>IF([1]CalcA!BC68=0,"",[1]CalcA!BC68/[1]CalcA!BC$153)</f>
        <v/>
      </c>
      <c r="R70" s="10" t="str">
        <f>IF([1]CalcA!BD68=0,"",[1]CalcA!BD68/[1]CalcA!BD$153)</f>
        <v/>
      </c>
      <c r="S70" s="10" t="str">
        <f>IF(([1]CalcA!$BC$153&lt;&gt;0)*([1]CalcA!$BD$153&lt;&gt;0)*([1]CalcA!BE68&lt;&gt;0),[1]CalcA!BE68/[1]CalcA!BE$153,"")</f>
        <v/>
      </c>
      <c r="T70" s="10" t="str">
        <f>IF([1]CalcA!BF68=0,"",[1]CalcA!BF68/[1]CalcA!BF$153)</f>
        <v/>
      </c>
      <c r="U70" s="10" t="str">
        <f>IF([1]CalcA!BG68=0,"",[1]CalcA!BG68/[1]CalcA!BG$153)</f>
        <v/>
      </c>
      <c r="V70" s="10" t="str">
        <f>IF(([1]CalcA!$BF$153&lt;&gt;0)*([1]CalcA!$BG$153&lt;&gt;0)*([1]CalcA!BH68&lt;&gt;0),[1]CalcA!BH68/[1]CalcA!BH$153,"")</f>
        <v/>
      </c>
      <c r="W70" s="10" t="str">
        <f>IF([1]CalcA!BI68=0,"",[1]CalcA!BI68/[1]CalcA!BI$153)</f>
        <v/>
      </c>
      <c r="X70" s="10" t="str">
        <f>IF([1]CalcA!BJ68=0,"",[1]CalcA!BJ68/[1]CalcA!BJ$153)</f>
        <v/>
      </c>
      <c r="Y70" s="10" t="str">
        <f>IF(([1]CalcA!$BI$153&lt;&gt;0)*([1]CalcA!$BJ$153&lt;&gt;0)*([1]CalcA!BK68&lt;&gt;0),[1]CalcA!BK68/[1]CalcA!BK$153,"")</f>
        <v/>
      </c>
      <c r="Z70" s="10" t="str">
        <f>IF([1]CalcA!BL68=0,"",[1]CalcA!BL68/[1]CalcA!BL$153)</f>
        <v/>
      </c>
      <c r="AA70" s="10" t="str">
        <f>IF([1]CalcA!BM68=0,"",[1]CalcA!BM68/[1]CalcA!BM$153)</f>
        <v/>
      </c>
      <c r="AB70" s="10" t="str">
        <f>IF(([1]CalcA!$BL$153&lt;&gt;0)*([1]CalcA!$BM$153&lt;&gt;0)*([1]CalcA!BN68&lt;&gt;0),[1]CalcA!BN68/[1]CalcA!BN$153,"")</f>
        <v/>
      </c>
      <c r="AC70" s="10" t="str">
        <f>IF([1]CalcA!BO68=0,"",[1]CalcA!BO68/[1]CalcA!BO$153)</f>
        <v/>
      </c>
      <c r="AD70" s="10" t="str">
        <f>IF([1]CalcA!BP68=0,"",[1]CalcA!BP68/[1]CalcA!BP$153)</f>
        <v/>
      </c>
      <c r="AE70" s="10" t="str">
        <f>IF(([1]CalcA!$BO$153&lt;&gt;0)*([1]CalcA!$BP$153&lt;&gt;0)*([1]CalcA!BQ68&lt;&gt;0),[1]CalcA!BQ68/[1]CalcA!BQ$153,"")</f>
        <v/>
      </c>
      <c r="AF70" s="10" t="str">
        <f>IF([1]CalcA!BR68=0,"",[1]CalcA!BR68/[1]CalcA!BR$153)</f>
        <v/>
      </c>
      <c r="AG70" s="10" t="str">
        <f>IF([1]CalcA!BS68=0,"",[1]CalcA!BS68/[1]CalcA!BS$153)</f>
        <v/>
      </c>
      <c r="AH70" s="10" t="str">
        <f>IF(([1]CalcA!$BR$153&lt;&gt;0)*([1]CalcA!$BS$153&lt;&gt;0)*([1]CalcA!BT68&lt;&gt;0),[1]CalcA!BT68/[1]CalcA!BT$153,"")</f>
        <v/>
      </c>
      <c r="AI70" s="10">
        <f>IF([1]CalcA!BU68=0,"",[1]CalcA!BU68/[1]CalcA!BU$153)</f>
        <v>5.263157894736842E-3</v>
      </c>
      <c r="AJ70" s="10">
        <f>IF([1]CalcA!BV68=0,"",[1]CalcA!BV68/[1]CalcA!BV$153)</f>
        <v>2.8571428571428571E-2</v>
      </c>
      <c r="AK70" s="10">
        <f>IF(([1]CalcA!$BU$153&lt;&gt;0)*([1]CalcA!$BV$153&lt;&gt;0)*([1]CalcA!BW68&lt;&gt;0),[1]CalcA!BW68/[1]CalcA!BW$153,"")</f>
        <v>1.3559322033898305E-2</v>
      </c>
    </row>
    <row r="71" spans="1:37" s="27" customFormat="1">
      <c r="A71" s="29" t="s">
        <v>48</v>
      </c>
      <c r="B71" s="29">
        <v>5.5E-2</v>
      </c>
      <c r="C71" s="29" t="s">
        <v>57</v>
      </c>
      <c r="D71" s="29" t="s">
        <v>57</v>
      </c>
      <c r="E71" s="29">
        <v>0</v>
      </c>
      <c r="F71" s="29" t="s">
        <v>57</v>
      </c>
      <c r="G71" s="29" t="s">
        <v>57</v>
      </c>
      <c r="H71" s="29">
        <v>0</v>
      </c>
      <c r="I71" s="29" t="s">
        <v>57</v>
      </c>
      <c r="J71" s="29" t="s">
        <v>57</v>
      </c>
      <c r="K71" s="29">
        <v>0.25604466617887567</v>
      </c>
      <c r="L71" s="29" t="s">
        <v>57</v>
      </c>
      <c r="M71" s="29" t="s">
        <v>57</v>
      </c>
      <c r="N71" s="29">
        <v>0</v>
      </c>
      <c r="O71" s="29" t="s">
        <v>57</v>
      </c>
      <c r="P71" s="29" t="s">
        <v>57</v>
      </c>
      <c r="Q71" s="29">
        <v>0.65300000000000002</v>
      </c>
      <c r="R71" s="29" t="s">
        <v>57</v>
      </c>
      <c r="S71" s="29" t="s">
        <v>57</v>
      </c>
      <c r="T71" s="29">
        <v>0.26</v>
      </c>
      <c r="U71" s="29" t="s">
        <v>57</v>
      </c>
      <c r="V71" s="29" t="s">
        <v>57</v>
      </c>
      <c r="W71" s="29">
        <v>5.0000000000000001E-3</v>
      </c>
      <c r="X71" s="29" t="s">
        <v>57</v>
      </c>
      <c r="Y71" s="29" t="s">
        <v>57</v>
      </c>
      <c r="Z71" s="29">
        <v>3.0000000000000001E-3</v>
      </c>
      <c r="AA71" s="29" t="s">
        <v>57</v>
      </c>
      <c r="AB71" s="29" t="s">
        <v>57</v>
      </c>
      <c r="AC71" s="29">
        <v>0.46500000000000002</v>
      </c>
      <c r="AD71" s="29" t="s">
        <v>57</v>
      </c>
      <c r="AE71" s="29" t="s">
        <v>57</v>
      </c>
      <c r="AF71" s="29">
        <v>3.4538777466423293E-3</v>
      </c>
      <c r="AG71" s="29" t="s">
        <v>57</v>
      </c>
      <c r="AH71" s="29" t="s">
        <v>57</v>
      </c>
      <c r="AI71" s="29">
        <v>5.0000000000000001E-3</v>
      </c>
      <c r="AJ71" s="29" t="s">
        <v>57</v>
      </c>
      <c r="AK71" s="29" t="s">
        <v>57</v>
      </c>
    </row>
    <row r="72" spans="1:37" s="27" customFormat="1">
      <c r="A72" s="29" t="s">
        <v>14</v>
      </c>
      <c r="B72" s="29">
        <v>0.67440800000000001</v>
      </c>
      <c r="C72" s="29">
        <v>0.68040299999999998</v>
      </c>
      <c r="D72" s="29" t="s">
        <v>57</v>
      </c>
      <c r="E72" s="29">
        <v>0.91974400000000001</v>
      </c>
      <c r="F72" s="29">
        <v>0.99370000000000003</v>
      </c>
      <c r="G72" s="29" t="s">
        <v>57</v>
      </c>
      <c r="H72" s="29">
        <v>0.88471200000000005</v>
      </c>
      <c r="I72" s="29">
        <v>0.87234400000000001</v>
      </c>
      <c r="J72" s="29" t="s">
        <v>57</v>
      </c>
      <c r="K72" s="29">
        <v>0.74748000000000003</v>
      </c>
      <c r="L72" s="29">
        <v>0.78278400000000004</v>
      </c>
      <c r="M72" s="29" t="s">
        <v>57</v>
      </c>
      <c r="N72" s="29">
        <v>0.86137600000000003</v>
      </c>
      <c r="O72" s="29">
        <v>0.84597100000000003</v>
      </c>
      <c r="P72" s="29" t="s">
        <v>57</v>
      </c>
      <c r="Q72" s="29">
        <v>0.80980200000000002</v>
      </c>
      <c r="R72" s="29">
        <v>0.75824199999999997</v>
      </c>
      <c r="S72" s="29" t="s">
        <v>57</v>
      </c>
      <c r="T72" s="29">
        <v>0.92297399999999996</v>
      </c>
      <c r="U72" s="29">
        <v>0.90988999999999998</v>
      </c>
      <c r="V72" s="29" t="s">
        <v>57</v>
      </c>
      <c r="W72" s="29">
        <v>0.68927899999999998</v>
      </c>
      <c r="X72" s="29">
        <v>0.71190500000000001</v>
      </c>
      <c r="Y72" s="29" t="s">
        <v>57</v>
      </c>
      <c r="Z72" s="29">
        <v>0.76285199999999997</v>
      </c>
      <c r="AA72" s="29">
        <v>0.68040299999999998</v>
      </c>
      <c r="AB72" s="29" t="s">
        <v>57</v>
      </c>
      <c r="AC72" s="29">
        <v>0.77844599999999997</v>
      </c>
      <c r="AD72" s="29">
        <v>0.66135500000000003</v>
      </c>
      <c r="AE72" s="29" t="s">
        <v>57</v>
      </c>
      <c r="AF72" s="29">
        <v>0.86232200000000003</v>
      </c>
      <c r="AG72" s="29">
        <v>0.87289399999999995</v>
      </c>
      <c r="AH72" s="29" t="s">
        <v>57</v>
      </c>
      <c r="AI72" s="29">
        <v>0.92381000000000002</v>
      </c>
      <c r="AJ72" s="29">
        <v>0.89230799999999999</v>
      </c>
      <c r="AK72" s="29" t="s">
        <v>57</v>
      </c>
    </row>
    <row r="73" spans="1:37">
      <c r="A73" s="29" t="s">
        <v>16</v>
      </c>
      <c r="B73" s="29">
        <v>0.32914100000000002</v>
      </c>
      <c r="C73" s="29">
        <v>0.32600299999999999</v>
      </c>
      <c r="D73" s="29">
        <v>0.32735599999999998</v>
      </c>
      <c r="E73" s="29">
        <v>8.5097000000000006E-2</v>
      </c>
      <c r="F73" s="29">
        <v>7.5180999999999998E-2</v>
      </c>
      <c r="G73" s="29">
        <v>7.6832999999999999E-2</v>
      </c>
      <c r="H73" s="29">
        <v>0.119909</v>
      </c>
      <c r="I73" s="29">
        <v>0.13589499999999999</v>
      </c>
      <c r="J73" s="29">
        <v>0.122686</v>
      </c>
      <c r="K73" s="29">
        <v>0.25645400000000002</v>
      </c>
      <c r="L73" s="29">
        <v>0.22467100000000001</v>
      </c>
      <c r="M73" s="29">
        <v>0.225719</v>
      </c>
      <c r="N73" s="29">
        <v>0.14315800000000001</v>
      </c>
      <c r="O73" s="29">
        <v>0.161994</v>
      </c>
      <c r="P73" s="29">
        <v>0.145707</v>
      </c>
      <c r="Q73" s="29">
        <v>0.19438800000000001</v>
      </c>
      <c r="R73" s="29">
        <v>0.24898000000000001</v>
      </c>
      <c r="S73" s="29">
        <v>0.21065400000000001</v>
      </c>
      <c r="T73" s="29">
        <v>8.1866999999999995E-2</v>
      </c>
      <c r="U73" s="29">
        <v>9.8750000000000004E-2</v>
      </c>
      <c r="V73" s="29">
        <v>8.1309000000000006E-2</v>
      </c>
      <c r="W73" s="29">
        <v>0.31434899999999999</v>
      </c>
      <c r="X73" s="29">
        <v>0.294875</v>
      </c>
      <c r="Y73" s="29">
        <v>0.29869200000000001</v>
      </c>
      <c r="Z73" s="29">
        <v>0.24116299999999999</v>
      </c>
      <c r="AA73" s="29">
        <v>0.22920599999999999</v>
      </c>
      <c r="AB73" s="29">
        <v>0.23338500000000001</v>
      </c>
      <c r="AC73" s="29">
        <v>0.22565099999999999</v>
      </c>
      <c r="AD73" s="29">
        <v>0.344943</v>
      </c>
      <c r="AE73" s="29">
        <v>0.23991899999999999</v>
      </c>
      <c r="AF73" s="29">
        <v>0.14207800000000001</v>
      </c>
      <c r="AG73" s="29">
        <v>0.13536899999999999</v>
      </c>
      <c r="AH73" s="29">
        <v>0.13741900000000001</v>
      </c>
      <c r="AI73" s="29">
        <v>8.1033999999999995E-2</v>
      </c>
      <c r="AJ73" s="29">
        <v>0.116192</v>
      </c>
      <c r="AK73" s="29">
        <v>8.5516999999999996E-2</v>
      </c>
    </row>
    <row r="74" spans="1:37">
      <c r="A74" s="29" t="s">
        <v>17</v>
      </c>
      <c r="B74" s="29">
        <v>0.67085899999999998</v>
      </c>
      <c r="C74" s="29">
        <v>0.67399699999999996</v>
      </c>
      <c r="D74" s="29">
        <v>0.67264400000000002</v>
      </c>
      <c r="E74" s="29">
        <v>0.91490300000000002</v>
      </c>
      <c r="F74" s="29">
        <v>0.92481899999999995</v>
      </c>
      <c r="G74" s="29">
        <v>0.92316699999999996</v>
      </c>
      <c r="H74" s="29">
        <v>0.88009099999999996</v>
      </c>
      <c r="I74" s="29">
        <v>0.86410500000000001</v>
      </c>
      <c r="J74" s="29">
        <v>0.87731400000000004</v>
      </c>
      <c r="K74" s="29">
        <v>0.74354600000000004</v>
      </c>
      <c r="L74" s="29">
        <v>0.77532900000000005</v>
      </c>
      <c r="M74" s="29">
        <v>0.774281</v>
      </c>
      <c r="N74" s="29">
        <v>0.85684199999999999</v>
      </c>
      <c r="O74" s="29">
        <v>0.83800600000000003</v>
      </c>
      <c r="P74" s="29">
        <v>0.85429299999999997</v>
      </c>
      <c r="Q74" s="29">
        <v>0.80561199999999999</v>
      </c>
      <c r="R74" s="29">
        <v>0.75102000000000002</v>
      </c>
      <c r="S74" s="29">
        <v>0.78934599999999999</v>
      </c>
      <c r="T74" s="29">
        <v>0.91813299999999998</v>
      </c>
      <c r="U74" s="29">
        <v>0.90125</v>
      </c>
      <c r="V74" s="29">
        <v>0.91869100000000004</v>
      </c>
      <c r="W74" s="29">
        <v>0.68565100000000001</v>
      </c>
      <c r="X74" s="29">
        <v>0.705125</v>
      </c>
      <c r="Y74" s="29">
        <v>0.70130800000000004</v>
      </c>
      <c r="Z74" s="29">
        <v>0.75883699999999998</v>
      </c>
      <c r="AA74" s="29">
        <v>0.77079399999999998</v>
      </c>
      <c r="AB74" s="29">
        <v>0.76661500000000005</v>
      </c>
      <c r="AC74" s="29">
        <v>0.77434899999999995</v>
      </c>
      <c r="AD74" s="29">
        <v>0.655057</v>
      </c>
      <c r="AE74" s="29">
        <v>0.76008100000000001</v>
      </c>
      <c r="AF74" s="29">
        <v>0.85792199999999996</v>
      </c>
      <c r="AG74" s="29">
        <v>0.86463100000000004</v>
      </c>
      <c r="AH74" s="29">
        <v>0.86258100000000004</v>
      </c>
      <c r="AI74" s="29">
        <v>0.91896599999999995</v>
      </c>
      <c r="AJ74" s="29">
        <v>0.88380800000000004</v>
      </c>
      <c r="AK74" s="29">
        <v>0.91448300000000005</v>
      </c>
    </row>
    <row r="75" spans="1:37">
      <c r="A75" s="29" t="s">
        <v>15</v>
      </c>
      <c r="B75" s="29">
        <v>0.61217200000000005</v>
      </c>
      <c r="C75" s="29">
        <v>0.610375</v>
      </c>
      <c r="D75" s="29">
        <v>0.61216800000000005</v>
      </c>
      <c r="E75" s="29">
        <v>0.90870799999999996</v>
      </c>
      <c r="F75" s="29">
        <v>0.91985300000000003</v>
      </c>
      <c r="G75" s="29">
        <v>0.91797899999999999</v>
      </c>
      <c r="H75" s="29">
        <v>0.86863299999999999</v>
      </c>
      <c r="I75" s="29">
        <v>0.85063500000000003</v>
      </c>
      <c r="J75" s="29">
        <v>0.86561999999999995</v>
      </c>
      <c r="K75" s="29">
        <v>0.70321699999999998</v>
      </c>
      <c r="L75" s="29">
        <v>0.74131599999999997</v>
      </c>
      <c r="M75" s="29">
        <v>0.73967000000000005</v>
      </c>
      <c r="N75" s="29">
        <v>0.84094999999999998</v>
      </c>
      <c r="O75" s="29">
        <v>0.81726399999999999</v>
      </c>
      <c r="P75" s="29">
        <v>0.83757800000000004</v>
      </c>
      <c r="Q75" s="29">
        <v>0.78100000000000003</v>
      </c>
      <c r="R75" s="29">
        <v>0.71584800000000004</v>
      </c>
      <c r="S75" s="29">
        <v>0.76150799999999996</v>
      </c>
      <c r="T75" s="29">
        <v>0.9123</v>
      </c>
      <c r="U75" s="29">
        <v>0.89322000000000001</v>
      </c>
      <c r="V75" s="29">
        <v>0.91292099999999998</v>
      </c>
      <c r="W75" s="29">
        <v>0.644374</v>
      </c>
      <c r="X75" s="29">
        <v>0.65418100000000001</v>
      </c>
      <c r="Y75" s="29">
        <v>0.65884799999999999</v>
      </c>
      <c r="Z75" s="29">
        <v>0.721051</v>
      </c>
      <c r="AA75" s="29">
        <v>0.73782099999999995</v>
      </c>
      <c r="AB75" s="29">
        <v>0.73075100000000004</v>
      </c>
      <c r="AC75" s="29">
        <v>0.73677499999999996</v>
      </c>
      <c r="AD75" s="29">
        <v>0.59207100000000001</v>
      </c>
      <c r="AE75" s="29">
        <v>0.71936900000000004</v>
      </c>
      <c r="AF75" s="29">
        <v>0.84157300000000002</v>
      </c>
      <c r="AG75" s="29">
        <v>0.85056100000000001</v>
      </c>
      <c r="AH75" s="29">
        <v>0.84746299999999997</v>
      </c>
      <c r="AI75" s="29">
        <v>0.91324799999999995</v>
      </c>
      <c r="AJ75" s="29">
        <v>0.87290400000000001</v>
      </c>
      <c r="AK75" s="29">
        <v>0.90821600000000002</v>
      </c>
    </row>
    <row r="76" spans="1:37">
      <c r="A76" s="29" t="s">
        <v>18</v>
      </c>
      <c r="B76" s="29">
        <v>0.384635</v>
      </c>
      <c r="C76" s="29">
        <v>0.38919199999999998</v>
      </c>
      <c r="D76" s="29">
        <v>0.38722299999999998</v>
      </c>
      <c r="E76" s="29">
        <v>0.82595600000000002</v>
      </c>
      <c r="F76" s="29">
        <v>0.84634900000000002</v>
      </c>
      <c r="G76" s="29">
        <v>0.84294899999999995</v>
      </c>
      <c r="H76" s="29">
        <v>0.75495699999999999</v>
      </c>
      <c r="I76" s="29">
        <v>0.72284599999999999</v>
      </c>
      <c r="J76" s="29">
        <v>0.74935200000000002</v>
      </c>
      <c r="K76" s="29">
        <v>0.49878800000000001</v>
      </c>
      <c r="L76" s="29">
        <v>0.55408199999999996</v>
      </c>
      <c r="M76" s="29">
        <v>0.55221100000000001</v>
      </c>
      <c r="N76" s="29">
        <v>0.70839399999999997</v>
      </c>
      <c r="O76" s="29">
        <v>0.67136799999999996</v>
      </c>
      <c r="P76" s="29">
        <v>0.70334300000000005</v>
      </c>
      <c r="Q76" s="29">
        <v>0.60949799999999998</v>
      </c>
      <c r="R76" s="29">
        <v>0.511513</v>
      </c>
      <c r="S76" s="29">
        <v>0.57941900000000002</v>
      </c>
      <c r="T76" s="29">
        <v>0.83259399999999995</v>
      </c>
      <c r="U76" s="29">
        <v>0.79797399999999996</v>
      </c>
      <c r="V76" s="29">
        <v>0.83374099999999995</v>
      </c>
      <c r="W76" s="29">
        <v>0.406414</v>
      </c>
      <c r="X76" s="29">
        <v>0.43623299999999998</v>
      </c>
      <c r="Y76" s="29">
        <v>0.430286</v>
      </c>
      <c r="Z76" s="29">
        <v>0.52500599999999997</v>
      </c>
      <c r="AA76" s="29">
        <v>0.54600599999999999</v>
      </c>
      <c r="AB76" s="29">
        <v>0.53861800000000004</v>
      </c>
      <c r="AC76" s="29">
        <v>0.55233200000000005</v>
      </c>
      <c r="AD76" s="29">
        <v>0.362209</v>
      </c>
      <c r="AE76" s="29">
        <v>0.52717199999999997</v>
      </c>
      <c r="AF76" s="29">
        <v>0.710538</v>
      </c>
      <c r="AG76" s="29">
        <v>0.72389700000000001</v>
      </c>
      <c r="AH76" s="29">
        <v>0.71980599999999995</v>
      </c>
      <c r="AI76" s="29">
        <v>0.83430700000000002</v>
      </c>
      <c r="AJ76" s="29">
        <v>0.76247500000000001</v>
      </c>
      <c r="AK76" s="29">
        <v>0.82509399999999999</v>
      </c>
    </row>
    <row r="77" spans="1:37">
      <c r="A77" s="29" t="s">
        <v>19</v>
      </c>
      <c r="B77" s="29">
        <v>0.164571</v>
      </c>
      <c r="C77" s="29">
        <v>0.16300100000000001</v>
      </c>
      <c r="D77" s="29">
        <v>0.16367799999999999</v>
      </c>
      <c r="E77" s="29">
        <v>4.2548000000000002E-2</v>
      </c>
      <c r="F77" s="29">
        <v>3.7589999999999998E-2</v>
      </c>
      <c r="G77" s="29">
        <v>3.8415999999999999E-2</v>
      </c>
      <c r="H77" s="29">
        <v>5.9955000000000001E-2</v>
      </c>
      <c r="I77" s="29">
        <v>6.7947999999999995E-2</v>
      </c>
      <c r="J77" s="29">
        <v>6.1343000000000002E-2</v>
      </c>
      <c r="K77" s="29">
        <v>0.12822700000000001</v>
      </c>
      <c r="L77" s="29">
        <v>0.11233600000000001</v>
      </c>
      <c r="M77" s="29">
        <v>0.11286</v>
      </c>
      <c r="N77" s="29">
        <v>7.1579000000000004E-2</v>
      </c>
      <c r="O77" s="29">
        <v>8.0997E-2</v>
      </c>
      <c r="P77" s="29">
        <v>7.2854000000000002E-2</v>
      </c>
      <c r="Q77" s="29">
        <v>9.7194000000000003E-2</v>
      </c>
      <c r="R77" s="29">
        <v>0.12449</v>
      </c>
      <c r="S77" s="29">
        <v>0.105327</v>
      </c>
      <c r="T77" s="29">
        <v>4.0932999999999997E-2</v>
      </c>
      <c r="U77" s="29">
        <v>4.9375000000000002E-2</v>
      </c>
      <c r="V77" s="29">
        <v>4.0654999999999997E-2</v>
      </c>
      <c r="W77" s="29">
        <v>0.15717500000000001</v>
      </c>
      <c r="X77" s="29">
        <v>0.14743800000000001</v>
      </c>
      <c r="Y77" s="29">
        <v>0.14934600000000001</v>
      </c>
      <c r="Z77" s="29">
        <v>0.12058199999999999</v>
      </c>
      <c r="AA77" s="29">
        <v>0.114603</v>
      </c>
      <c r="AB77" s="29">
        <v>0.11669300000000001</v>
      </c>
      <c r="AC77" s="29">
        <v>0.11282499999999999</v>
      </c>
      <c r="AD77" s="29">
        <v>0.17247199999999999</v>
      </c>
      <c r="AE77" s="29">
        <v>0.119959</v>
      </c>
      <c r="AF77" s="29">
        <v>7.1039000000000005E-2</v>
      </c>
      <c r="AG77" s="29">
        <v>6.7684999999999995E-2</v>
      </c>
      <c r="AH77" s="29">
        <v>6.8709999999999993E-2</v>
      </c>
      <c r="AI77" s="29">
        <v>4.0516999999999997E-2</v>
      </c>
      <c r="AJ77" s="29">
        <v>5.8096000000000002E-2</v>
      </c>
      <c r="AK77" s="29">
        <v>4.2757999999999997E-2</v>
      </c>
    </row>
    <row r="78" spans="1:37">
      <c r="A78" s="30" t="s">
        <v>73</v>
      </c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  <c r="AE78" s="50"/>
      <c r="AF78" s="50"/>
      <c r="AG78" s="50"/>
      <c r="AH78" s="50"/>
      <c r="AI78" s="50"/>
      <c r="AJ78" s="50"/>
      <c r="AK78" s="50"/>
    </row>
    <row r="79" spans="1:37">
      <c r="A79" s="29" t="s">
        <v>20</v>
      </c>
      <c r="B79" s="29">
        <v>0.83297900000000002</v>
      </c>
      <c r="C79" s="29">
        <v>0.83009999999999995</v>
      </c>
      <c r="D79" s="29">
        <v>0.83236299999999996</v>
      </c>
      <c r="E79" s="29">
        <v>0.98656299999999997</v>
      </c>
      <c r="F79" s="29">
        <v>0.98938099999999995</v>
      </c>
      <c r="G79" s="29">
        <v>0.98890800000000001</v>
      </c>
      <c r="H79" s="29">
        <v>0.97416400000000003</v>
      </c>
      <c r="I79" s="29">
        <v>0.96806300000000001</v>
      </c>
      <c r="J79" s="29">
        <v>0.97325399999999995</v>
      </c>
      <c r="K79" s="29">
        <v>0.89390199999999997</v>
      </c>
      <c r="L79" s="29">
        <v>0.91551000000000005</v>
      </c>
      <c r="M79" s="29">
        <v>0.91444000000000003</v>
      </c>
      <c r="N79" s="29">
        <v>0.96361399999999997</v>
      </c>
      <c r="O79" s="29">
        <v>0.95301599999999997</v>
      </c>
      <c r="P79" s="29">
        <v>0.96205399999999996</v>
      </c>
      <c r="Q79" s="29">
        <v>0.93760100000000002</v>
      </c>
      <c r="R79" s="29">
        <v>0.90283599999999997</v>
      </c>
      <c r="S79" s="29">
        <v>0.927786</v>
      </c>
      <c r="T79" s="29">
        <v>0.98746400000000001</v>
      </c>
      <c r="U79" s="29">
        <v>0.98221800000000004</v>
      </c>
      <c r="V79" s="29">
        <v>0.98761900000000002</v>
      </c>
      <c r="W79" s="29">
        <v>0.85990699999999998</v>
      </c>
      <c r="X79" s="29">
        <v>0.86210500000000001</v>
      </c>
      <c r="Y79" s="29">
        <v>0.86832299999999996</v>
      </c>
      <c r="Z79" s="29">
        <v>0.90405400000000002</v>
      </c>
      <c r="AA79" s="29">
        <v>0.91449199999999997</v>
      </c>
      <c r="AB79" s="29">
        <v>0.909667</v>
      </c>
      <c r="AC79" s="29">
        <v>0.91150699999999996</v>
      </c>
      <c r="AD79" s="29">
        <v>0.81802900000000001</v>
      </c>
      <c r="AE79" s="29">
        <v>0.90172699999999995</v>
      </c>
      <c r="AF79" s="29">
        <v>0.96346399999999999</v>
      </c>
      <c r="AG79" s="29">
        <v>0.96760500000000005</v>
      </c>
      <c r="AH79" s="29">
        <v>0.96599800000000002</v>
      </c>
      <c r="AI79" s="29">
        <v>0.98771500000000001</v>
      </c>
      <c r="AJ79" s="29">
        <v>0.97559600000000002</v>
      </c>
      <c r="AK79" s="29">
        <v>0.98641999999999996</v>
      </c>
    </row>
    <row r="80" spans="1:37">
      <c r="A80" s="29" t="s">
        <v>21</v>
      </c>
      <c r="B80" s="29">
        <v>0.67085899999999998</v>
      </c>
      <c r="C80" s="29">
        <v>0.67399699999999996</v>
      </c>
      <c r="D80" s="29">
        <v>0.67264400000000002</v>
      </c>
      <c r="E80" s="29">
        <v>0.91490300000000002</v>
      </c>
      <c r="F80" s="29">
        <v>0.92481899999999995</v>
      </c>
      <c r="G80" s="29">
        <v>0.92316699999999996</v>
      </c>
      <c r="H80" s="29">
        <v>0.88009099999999996</v>
      </c>
      <c r="I80" s="29">
        <v>0.86410500000000001</v>
      </c>
      <c r="J80" s="29">
        <v>0.87731400000000004</v>
      </c>
      <c r="K80" s="29">
        <v>0.74354600000000004</v>
      </c>
      <c r="L80" s="29">
        <v>0.77532900000000005</v>
      </c>
      <c r="M80" s="29">
        <v>0.774281</v>
      </c>
      <c r="N80" s="29">
        <v>0.85684199999999999</v>
      </c>
      <c r="O80" s="29">
        <v>0.83800600000000003</v>
      </c>
      <c r="P80" s="29">
        <v>0.85429299999999997</v>
      </c>
      <c r="Q80" s="29">
        <v>0.80561199999999999</v>
      </c>
      <c r="R80" s="29">
        <v>0.75102000000000002</v>
      </c>
      <c r="S80" s="29">
        <v>0.78934599999999999</v>
      </c>
      <c r="T80" s="29">
        <v>0.91813299999999998</v>
      </c>
      <c r="U80" s="29">
        <v>0.90125</v>
      </c>
      <c r="V80" s="29">
        <v>0.91869100000000004</v>
      </c>
      <c r="W80" s="29">
        <v>0.68565100000000001</v>
      </c>
      <c r="X80" s="29">
        <v>0.705125</v>
      </c>
      <c r="Y80" s="29">
        <v>0.70130800000000004</v>
      </c>
      <c r="Z80" s="29">
        <v>0.75883699999999998</v>
      </c>
      <c r="AA80" s="29">
        <v>0.77079399999999998</v>
      </c>
      <c r="AB80" s="29">
        <v>0.76661500000000005</v>
      </c>
      <c r="AC80" s="29">
        <v>0.77434899999999995</v>
      </c>
      <c r="AD80" s="29">
        <v>0.655057</v>
      </c>
      <c r="AE80" s="29">
        <v>0.76008100000000001</v>
      </c>
      <c r="AF80" s="29">
        <v>0.85792199999999996</v>
      </c>
      <c r="AG80" s="29">
        <v>0.86463100000000004</v>
      </c>
      <c r="AH80" s="29">
        <v>0.86258100000000004</v>
      </c>
      <c r="AI80" s="29">
        <v>0.91896599999999995</v>
      </c>
      <c r="AJ80" s="29">
        <v>0.88380800000000004</v>
      </c>
      <c r="AK80" s="29">
        <v>0.91448300000000005</v>
      </c>
    </row>
    <row r="81" spans="1:37">
      <c r="A81" s="30" t="s">
        <v>72</v>
      </c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  <c r="AH81" s="50"/>
      <c r="AI81" s="50"/>
      <c r="AJ81" s="50"/>
      <c r="AK81" s="50"/>
    </row>
    <row r="82" spans="1:37">
      <c r="A82" s="29" t="s">
        <v>22</v>
      </c>
      <c r="B82" s="29">
        <v>0.406837</v>
      </c>
      <c r="C82" s="29">
        <v>0.39992499999999997</v>
      </c>
      <c r="D82" s="29">
        <v>0.40503699999999998</v>
      </c>
      <c r="E82" s="29">
        <v>0.82822099999999998</v>
      </c>
      <c r="F82" s="29">
        <v>0.84750999999999999</v>
      </c>
      <c r="G82" s="29">
        <v>0.84438999999999997</v>
      </c>
      <c r="H82" s="29">
        <v>0.76004899999999997</v>
      </c>
      <c r="I82" s="29">
        <v>0.73180999999999996</v>
      </c>
      <c r="J82" s="29">
        <v>0.75543199999999999</v>
      </c>
      <c r="K82" s="29">
        <v>0.52016300000000004</v>
      </c>
      <c r="L82" s="29">
        <v>0.56638500000000003</v>
      </c>
      <c r="M82" s="29">
        <v>0.56429799999999997</v>
      </c>
      <c r="N82" s="29">
        <v>0.71428999999999998</v>
      </c>
      <c r="O82" s="29">
        <v>0.67452599999999996</v>
      </c>
      <c r="P82" s="29">
        <v>0.70821100000000003</v>
      </c>
      <c r="Q82" s="29">
        <v>0.62770999999999999</v>
      </c>
      <c r="R82" s="29">
        <v>0.54173400000000005</v>
      </c>
      <c r="S82" s="29">
        <v>0.60131000000000001</v>
      </c>
      <c r="T82" s="29">
        <v>0.83406100000000005</v>
      </c>
      <c r="U82" s="29">
        <v>0.80149199999999998</v>
      </c>
      <c r="V82" s="29">
        <v>0.83538900000000005</v>
      </c>
      <c r="W82" s="29">
        <v>0.45489299999999999</v>
      </c>
      <c r="X82" s="29">
        <v>0.45638400000000001</v>
      </c>
      <c r="Y82" s="29">
        <v>0.46999099999999999</v>
      </c>
      <c r="Z82" s="29">
        <v>0.54042199999999996</v>
      </c>
      <c r="AA82" s="29">
        <v>0.56447999999999998</v>
      </c>
      <c r="AB82" s="29">
        <v>0.55346399999999996</v>
      </c>
      <c r="AC82" s="29">
        <v>0.55416399999999999</v>
      </c>
      <c r="AD82" s="29">
        <v>0.39261099999999999</v>
      </c>
      <c r="AE82" s="29">
        <v>0.53193599999999996</v>
      </c>
      <c r="AF82" s="29">
        <v>0.70777500000000004</v>
      </c>
      <c r="AG82" s="29">
        <v>0.73056200000000004</v>
      </c>
      <c r="AH82" s="29">
        <v>0.72405600000000003</v>
      </c>
      <c r="AI82" s="29">
        <v>0.835924</v>
      </c>
      <c r="AJ82" s="29">
        <v>0.76673500000000006</v>
      </c>
      <c r="AK82" s="29">
        <v>0.82736900000000002</v>
      </c>
    </row>
    <row r="83" spans="1:37">
      <c r="A83" s="29" t="s">
        <v>23</v>
      </c>
      <c r="B83" s="29">
        <v>0.61217200000000005</v>
      </c>
      <c r="C83" s="29">
        <v>0.61025399999999996</v>
      </c>
      <c r="D83" s="29">
        <v>0.61216800000000005</v>
      </c>
      <c r="E83" s="29">
        <v>0.90870799999999996</v>
      </c>
      <c r="F83" s="29">
        <v>0.91953200000000002</v>
      </c>
      <c r="G83" s="29">
        <v>0.91797899999999999</v>
      </c>
      <c r="H83" s="29">
        <v>0.86863299999999999</v>
      </c>
      <c r="I83" s="29">
        <v>0.85007900000000003</v>
      </c>
      <c r="J83" s="29">
        <v>0.86539900000000003</v>
      </c>
      <c r="K83" s="29">
        <v>0.70321699999999998</v>
      </c>
      <c r="L83" s="29">
        <v>0.74131599999999997</v>
      </c>
      <c r="M83" s="29">
        <v>0.73967000000000005</v>
      </c>
      <c r="N83" s="29">
        <v>0.84094999999999998</v>
      </c>
      <c r="O83" s="29">
        <v>0.81692399999999998</v>
      </c>
      <c r="P83" s="29">
        <v>0.83757800000000004</v>
      </c>
      <c r="Q83" s="29">
        <v>0.78065600000000002</v>
      </c>
      <c r="R83" s="29">
        <v>0.71584800000000004</v>
      </c>
      <c r="S83" s="29">
        <v>0.76150799999999996</v>
      </c>
      <c r="T83" s="29">
        <v>0.91208500000000003</v>
      </c>
      <c r="U83" s="29">
        <v>0.89300199999999996</v>
      </c>
      <c r="V83" s="29">
        <v>0.91292099999999998</v>
      </c>
      <c r="W83" s="29">
        <v>0.644374</v>
      </c>
      <c r="X83" s="29">
        <v>0.65418100000000001</v>
      </c>
      <c r="Y83" s="29">
        <v>0.65884799999999999</v>
      </c>
      <c r="Z83" s="29">
        <v>0.721051</v>
      </c>
      <c r="AA83" s="29">
        <v>0.73782099999999995</v>
      </c>
      <c r="AB83" s="29">
        <v>0.73075100000000004</v>
      </c>
      <c r="AC83" s="29">
        <v>0.73677499999999996</v>
      </c>
      <c r="AD83" s="29">
        <v>0.59207100000000001</v>
      </c>
      <c r="AE83" s="29">
        <v>0.71925099999999997</v>
      </c>
      <c r="AF83" s="29">
        <v>0.83568200000000004</v>
      </c>
      <c r="AG83" s="29">
        <v>0.85022699999999996</v>
      </c>
      <c r="AH83" s="29">
        <v>0.84746299999999997</v>
      </c>
      <c r="AI83" s="29">
        <v>0.91314099999999998</v>
      </c>
      <c r="AJ83" s="29">
        <v>0.87268400000000002</v>
      </c>
      <c r="AK83" s="29">
        <v>0.90821600000000002</v>
      </c>
    </row>
    <row r="84" spans="1:37">
      <c r="A84" s="29" t="s">
        <v>24</v>
      </c>
      <c r="B84" s="29">
        <v>0.61217200000000005</v>
      </c>
      <c r="C84" s="29">
        <v>0.610375</v>
      </c>
      <c r="D84" s="29">
        <v>0.61216800000000005</v>
      </c>
      <c r="E84" s="29">
        <v>0.90870799999999996</v>
      </c>
      <c r="F84" s="29">
        <v>0.91985300000000003</v>
      </c>
      <c r="G84" s="29">
        <v>0.91797899999999999</v>
      </c>
      <c r="H84" s="29">
        <v>0.86863299999999999</v>
      </c>
      <c r="I84" s="29">
        <v>0.85063500000000003</v>
      </c>
      <c r="J84" s="29">
        <v>0.86561999999999995</v>
      </c>
      <c r="K84" s="29">
        <v>0.70321699999999998</v>
      </c>
      <c r="L84" s="29">
        <v>0.74131599999999997</v>
      </c>
      <c r="M84" s="29">
        <v>0.73967000000000005</v>
      </c>
      <c r="N84" s="29">
        <v>0.84094999999999998</v>
      </c>
      <c r="O84" s="29">
        <v>0.81726399999999999</v>
      </c>
      <c r="P84" s="29">
        <v>0.83757800000000004</v>
      </c>
      <c r="Q84" s="29">
        <v>0.78100000000000003</v>
      </c>
      <c r="R84" s="29">
        <v>0.71584800000000004</v>
      </c>
      <c r="S84" s="29">
        <v>0.76150799999999996</v>
      </c>
      <c r="T84" s="29">
        <v>0.9123</v>
      </c>
      <c r="U84" s="29">
        <v>0.89322000000000001</v>
      </c>
      <c r="V84" s="29">
        <v>0.91292099999999998</v>
      </c>
      <c r="W84" s="29">
        <v>0.644374</v>
      </c>
      <c r="X84" s="29">
        <v>0.65418100000000001</v>
      </c>
      <c r="Y84" s="29">
        <v>0.65884799999999999</v>
      </c>
      <c r="Z84" s="29">
        <v>0.721051</v>
      </c>
      <c r="AA84" s="29">
        <v>0.73782099999999995</v>
      </c>
      <c r="AB84" s="29">
        <v>0.73075100000000004</v>
      </c>
      <c r="AC84" s="29">
        <v>0.73677499999999996</v>
      </c>
      <c r="AD84" s="29">
        <v>0.59207100000000001</v>
      </c>
      <c r="AE84" s="29">
        <v>0.71936900000000004</v>
      </c>
      <c r="AF84" s="29">
        <v>0.84157300000000002</v>
      </c>
      <c r="AG84" s="29">
        <v>0.85056100000000001</v>
      </c>
      <c r="AH84" s="29">
        <v>0.84746299999999997</v>
      </c>
      <c r="AI84" s="29">
        <v>0.91324799999999995</v>
      </c>
      <c r="AJ84" s="29">
        <v>0.87290400000000001</v>
      </c>
      <c r="AK84" s="29">
        <v>0.90821600000000002</v>
      </c>
    </row>
    <row r="85" spans="1:37">
      <c r="A85" s="29" t="s">
        <v>25</v>
      </c>
      <c r="B85" s="29">
        <v>0.46512999999999999</v>
      </c>
      <c r="C85" s="29">
        <v>0.463366</v>
      </c>
      <c r="D85" s="29">
        <v>0.46518900000000002</v>
      </c>
      <c r="E85" s="29">
        <v>0.838727</v>
      </c>
      <c r="F85" s="29">
        <v>0.85644699999999996</v>
      </c>
      <c r="G85" s="29">
        <v>0.85337700000000005</v>
      </c>
      <c r="H85" s="29">
        <v>0.77804899999999999</v>
      </c>
      <c r="I85" s="29">
        <v>0.752641</v>
      </c>
      <c r="J85" s="29">
        <v>0.77385000000000004</v>
      </c>
      <c r="K85" s="29">
        <v>0.56562000000000001</v>
      </c>
      <c r="L85" s="29">
        <v>0.60928499999999997</v>
      </c>
      <c r="M85" s="29">
        <v>0.60755599999999998</v>
      </c>
      <c r="N85" s="29">
        <v>0.73824599999999996</v>
      </c>
      <c r="O85" s="29">
        <v>0.70528999999999997</v>
      </c>
      <c r="P85" s="29">
        <v>0.733375</v>
      </c>
      <c r="Q85" s="29">
        <v>0.65989699999999996</v>
      </c>
      <c r="R85" s="29">
        <v>0.58105300000000004</v>
      </c>
      <c r="S85" s="29">
        <v>0.635687</v>
      </c>
      <c r="T85" s="29">
        <v>0.84427700000000006</v>
      </c>
      <c r="U85" s="29">
        <v>0.81486000000000003</v>
      </c>
      <c r="V85" s="29">
        <v>0.84528499999999995</v>
      </c>
      <c r="W85" s="29">
        <v>0.49867299999999998</v>
      </c>
      <c r="X85" s="29">
        <v>0.51011300000000004</v>
      </c>
      <c r="Y85" s="29">
        <v>0.51508200000000004</v>
      </c>
      <c r="Z85" s="29">
        <v>0.58564700000000003</v>
      </c>
      <c r="AA85" s="29">
        <v>0.60545499999999997</v>
      </c>
      <c r="AB85" s="29">
        <v>0.59714</v>
      </c>
      <c r="AC85" s="29">
        <v>0.60277899999999995</v>
      </c>
      <c r="AD85" s="29">
        <v>0.44679799999999997</v>
      </c>
      <c r="AE85" s="29">
        <v>0.582542</v>
      </c>
      <c r="AF85" s="29">
        <v>0.73858599999999996</v>
      </c>
      <c r="AG85" s="29">
        <v>0.75219599999999998</v>
      </c>
      <c r="AH85" s="29">
        <v>0.74720799999999998</v>
      </c>
      <c r="AI85" s="29">
        <v>0.845835</v>
      </c>
      <c r="AJ85" s="29">
        <v>0.78423799999999999</v>
      </c>
      <c r="AK85" s="29">
        <v>0.83797600000000005</v>
      </c>
    </row>
    <row r="86" spans="1:37" s="55" customFormat="1" ht="15" customHeight="1">
      <c r="A86" s="55" t="s">
        <v>70</v>
      </c>
    </row>
    <row r="87" spans="1:37">
      <c r="A87" s="28" t="s">
        <v>62</v>
      </c>
      <c r="B87" s="51">
        <v>0.99999998796283895</v>
      </c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B87" s="51"/>
      <c r="AC87" s="51"/>
      <c r="AD87" s="51"/>
      <c r="AE87" s="51"/>
      <c r="AF87" s="51"/>
      <c r="AG87" s="51"/>
      <c r="AH87" s="51"/>
      <c r="AI87" s="51"/>
      <c r="AJ87" s="51"/>
      <c r="AK87" s="51"/>
    </row>
    <row r="88" spans="1:37">
      <c r="A88" s="28" t="s">
        <v>63</v>
      </c>
      <c r="B88" s="51">
        <v>0.999999999999998</v>
      </c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B88" s="51"/>
      <c r="AC88" s="51"/>
      <c r="AD88" s="51"/>
      <c r="AE88" s="51"/>
      <c r="AF88" s="51"/>
      <c r="AG88" s="51"/>
      <c r="AH88" s="51"/>
      <c r="AI88" s="51"/>
      <c r="AJ88" s="51"/>
      <c r="AK88" s="51"/>
    </row>
    <row r="89" spans="1:37" s="54" customFormat="1" ht="15" customHeight="1">
      <c r="A89" s="54" t="s">
        <v>71</v>
      </c>
    </row>
    <row r="90" spans="1:37">
      <c r="A90" s="28" t="s">
        <v>64</v>
      </c>
      <c r="B90" s="51">
        <v>0.999999701236302</v>
      </c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1"/>
      <c r="AE90" s="51"/>
      <c r="AF90" s="51"/>
      <c r="AG90" s="51"/>
      <c r="AH90" s="51"/>
      <c r="AI90" s="51"/>
      <c r="AJ90" s="51"/>
      <c r="AK90" s="51"/>
    </row>
    <row r="91" spans="1:37">
      <c r="A91" s="28" t="s">
        <v>65</v>
      </c>
      <c r="B91" s="51">
        <v>0.99999997246732897</v>
      </c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51"/>
      <c r="AG91" s="51"/>
      <c r="AH91" s="51"/>
      <c r="AI91" s="51"/>
      <c r="AJ91" s="51"/>
      <c r="AK91" s="51"/>
    </row>
    <row r="92" spans="1:37">
      <c r="A92" s="28" t="s">
        <v>66</v>
      </c>
      <c r="B92" s="51">
        <v>0.99999998743476604</v>
      </c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1"/>
      <c r="AE92" s="51"/>
      <c r="AF92" s="51"/>
      <c r="AG92" s="51"/>
      <c r="AH92" s="51"/>
      <c r="AI92" s="51"/>
      <c r="AJ92" s="51"/>
      <c r="AK92" s="51"/>
    </row>
    <row r="93" spans="1:37">
      <c r="A93" s="28" t="s">
        <v>67</v>
      </c>
      <c r="B93" s="51">
        <v>0.99999981379735803</v>
      </c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B93" s="51"/>
      <c r="AC93" s="51"/>
      <c r="AD93" s="51"/>
      <c r="AE93" s="51"/>
      <c r="AF93" s="51"/>
      <c r="AG93" s="51"/>
      <c r="AH93" s="51"/>
      <c r="AI93" s="51"/>
      <c r="AJ93" s="51"/>
      <c r="AK93" s="51"/>
    </row>
    <row r="96" spans="1:37">
      <c r="N96" s="31"/>
    </row>
    <row r="97" spans="14:14">
      <c r="N97" s="31"/>
    </row>
    <row r="98" spans="14:14">
      <c r="N98" s="31"/>
    </row>
    <row r="99" spans="14:14">
      <c r="N99" s="31"/>
    </row>
    <row r="100" spans="14:14">
      <c r="N100" s="31"/>
    </row>
    <row r="101" spans="14:14">
      <c r="N101" s="31"/>
    </row>
  </sheetData>
  <mergeCells count="25">
    <mergeCell ref="A86:XFD86"/>
    <mergeCell ref="B93:AK93"/>
    <mergeCell ref="B87:AK87"/>
    <mergeCell ref="B88:AK88"/>
    <mergeCell ref="B90:AK90"/>
    <mergeCell ref="B91:AK91"/>
    <mergeCell ref="B92:AK92"/>
    <mergeCell ref="A89:XFD89"/>
    <mergeCell ref="B78:S78"/>
    <mergeCell ref="B81:S81"/>
    <mergeCell ref="T78:AK78"/>
    <mergeCell ref="T81:AK81"/>
    <mergeCell ref="N3:P3"/>
    <mergeCell ref="AI3:AK3"/>
    <mergeCell ref="Q3:S3"/>
    <mergeCell ref="T3:V3"/>
    <mergeCell ref="W3:Y3"/>
    <mergeCell ref="Z3:AB3"/>
    <mergeCell ref="AC3:AE3"/>
    <mergeCell ref="AF3:AH3"/>
    <mergeCell ref="A3:A4"/>
    <mergeCell ref="B3:D3"/>
    <mergeCell ref="E3:G3"/>
    <mergeCell ref="H3:J3"/>
    <mergeCell ref="K3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4"/>
  <sheetViews>
    <sheetView workbookViewId="0">
      <selection activeCell="F19" sqref="F19"/>
    </sheetView>
  </sheetViews>
  <sheetFormatPr defaultRowHeight="15.75"/>
  <cols>
    <col min="1" max="1" width="14.140625" style="34" customWidth="1"/>
    <col min="2" max="2" width="13.140625" style="34" customWidth="1"/>
    <col min="3" max="3" width="12.28515625" style="34" customWidth="1"/>
    <col min="4" max="4" width="14.140625" style="34" customWidth="1"/>
    <col min="5" max="5" width="13.42578125" style="34" customWidth="1"/>
    <col min="6" max="6" width="18.28515625" style="34" customWidth="1"/>
    <col min="7" max="7" width="15.28515625" style="34" customWidth="1"/>
    <col min="8" max="8" width="15.42578125" style="34" customWidth="1"/>
    <col min="9" max="9" width="9.140625" style="34"/>
    <col min="10" max="10" width="14.85546875" style="34" customWidth="1"/>
    <col min="11" max="11" width="14.42578125" style="34" customWidth="1"/>
    <col min="12" max="16384" width="9.140625" style="34"/>
  </cols>
  <sheetData>
    <row r="1" spans="1:12" s="33" customFormat="1">
      <c r="A1" s="38" t="s">
        <v>6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s="33" customFormat="1">
      <c r="A2" s="38"/>
      <c r="B2" s="38" t="s">
        <v>2</v>
      </c>
      <c r="C2" s="38" t="s">
        <v>3</v>
      </c>
      <c r="D2" s="38" t="s">
        <v>4</v>
      </c>
      <c r="E2" s="38" t="s">
        <v>5</v>
      </c>
      <c r="F2" s="38" t="s">
        <v>6</v>
      </c>
      <c r="G2" s="38" t="s">
        <v>7</v>
      </c>
      <c r="H2" s="38" t="s">
        <v>8</v>
      </c>
      <c r="I2" s="38" t="s">
        <v>9</v>
      </c>
      <c r="J2" s="38" t="s">
        <v>10</v>
      </c>
      <c r="K2" s="38" t="s">
        <v>11</v>
      </c>
      <c r="L2" s="38" t="s">
        <v>12</v>
      </c>
    </row>
    <row r="3" spans="1:12">
      <c r="A3" s="38" t="s">
        <v>13</v>
      </c>
      <c r="B3" s="39">
        <v>3.1093528635390302E-2</v>
      </c>
      <c r="C3" s="39">
        <v>1.89118181700895E-4</v>
      </c>
      <c r="D3" s="40">
        <v>1.6062044606002898E-5</v>
      </c>
      <c r="E3" s="39">
        <v>0.85668960685079598</v>
      </c>
      <c r="F3" s="39">
        <v>0.33823665501708799</v>
      </c>
      <c r="G3" s="39">
        <v>6.1008230904914598E-3</v>
      </c>
      <c r="H3" s="40">
        <v>9.9953228582881203E-5</v>
      </c>
      <c r="I3" s="39">
        <v>9.2318007529696995E-4</v>
      </c>
      <c r="J3" s="39">
        <v>0.78828539962743605</v>
      </c>
      <c r="K3" s="39">
        <v>1.4779391208354E-2</v>
      </c>
      <c r="L3" s="39">
        <v>0.10148166586848301</v>
      </c>
    </row>
    <row r="4" spans="1:12">
      <c r="A4" s="38" t="s">
        <v>12</v>
      </c>
      <c r="B4" s="40">
        <v>7.9094860864694795E-5</v>
      </c>
      <c r="C4" s="39">
        <v>0.207503926994699</v>
      </c>
      <c r="D4" s="39">
        <v>1.17671515469406E-2</v>
      </c>
      <c r="E4" s="39">
        <v>0.164662842670426</v>
      </c>
      <c r="F4" s="39">
        <v>4.1866153792120102E-2</v>
      </c>
      <c r="G4" s="39">
        <v>0.45003628287585801</v>
      </c>
      <c r="H4" s="39">
        <v>2.46196860186658E-2</v>
      </c>
      <c r="I4" s="39">
        <v>0.26867671802181298</v>
      </c>
      <c r="J4" s="39">
        <v>0.62582188647141801</v>
      </c>
      <c r="K4" s="39">
        <v>6.1850061493307095E-4</v>
      </c>
      <c r="L4" s="39">
        <v>0</v>
      </c>
    </row>
    <row r="5" spans="1:12">
      <c r="A5" s="38" t="s">
        <v>11</v>
      </c>
      <c r="B5" s="39">
        <v>8.4815911202418798E-2</v>
      </c>
      <c r="C5" s="39">
        <v>3.3592126949706202E-4</v>
      </c>
      <c r="D5" s="40">
        <v>1.0303626258181701E-5</v>
      </c>
      <c r="E5" s="39">
        <v>0.118728530505449</v>
      </c>
      <c r="F5" s="40">
        <v>1.1081226027807201E-6</v>
      </c>
      <c r="G5" s="40">
        <v>2.0858171563705799E-8</v>
      </c>
      <c r="H5" s="39">
        <v>2.4655880854817701E-2</v>
      </c>
      <c r="I5" s="39">
        <v>4.4764683238864199E-2</v>
      </c>
      <c r="J5" s="39">
        <v>0.39421663761742098</v>
      </c>
      <c r="K5" s="39">
        <v>0</v>
      </c>
      <c r="L5" s="39"/>
    </row>
    <row r="6" spans="1:12">
      <c r="A6" s="38" t="s">
        <v>10</v>
      </c>
      <c r="B6" s="39">
        <v>0.87431110961625502</v>
      </c>
      <c r="C6" s="39">
        <v>0.65556493455142595</v>
      </c>
      <c r="D6" s="39">
        <v>0.166385184994955</v>
      </c>
      <c r="E6" s="39">
        <v>1.36366225595942E-3</v>
      </c>
      <c r="F6" s="39">
        <v>0.21570218256710599</v>
      </c>
      <c r="G6" s="39">
        <v>0.92736565548459604</v>
      </c>
      <c r="H6" s="39">
        <v>0.84741271445581301</v>
      </c>
      <c r="I6" s="39">
        <v>0.24057485947551299</v>
      </c>
      <c r="J6" s="39">
        <v>0</v>
      </c>
      <c r="K6" s="39"/>
      <c r="L6" s="39"/>
    </row>
    <row r="7" spans="1:12">
      <c r="A7" s="38" t="s">
        <v>9</v>
      </c>
      <c r="B7" s="39">
        <v>0.102299070348518</v>
      </c>
      <c r="C7" s="39">
        <v>6.8206660816797697E-4</v>
      </c>
      <c r="D7" s="39">
        <v>0.254240440080928</v>
      </c>
      <c r="E7" s="39">
        <v>0.80376213544362796</v>
      </c>
      <c r="F7" s="39">
        <v>0.31969983527344298</v>
      </c>
      <c r="G7" s="39">
        <v>5.8988298139541498E-2</v>
      </c>
      <c r="H7" s="39">
        <v>1.64480701073001E-4</v>
      </c>
      <c r="I7" s="39">
        <v>0</v>
      </c>
      <c r="J7" s="39"/>
      <c r="K7" s="39"/>
      <c r="L7" s="39"/>
    </row>
    <row r="8" spans="1:12">
      <c r="A8" s="38" t="s">
        <v>8</v>
      </c>
      <c r="B8" s="39">
        <v>0.365822914882728</v>
      </c>
      <c r="C8" s="39">
        <v>4.45528138156841E-2</v>
      </c>
      <c r="D8" s="39">
        <v>0.17797693288738201</v>
      </c>
      <c r="E8" s="39">
        <v>0.92227869819858399</v>
      </c>
      <c r="F8" s="39">
        <v>9.13715387111462E-2</v>
      </c>
      <c r="G8" s="39">
        <v>0.70331264237931601</v>
      </c>
      <c r="H8" s="39">
        <v>0</v>
      </c>
      <c r="I8" s="39"/>
      <c r="J8" s="39"/>
      <c r="K8" s="39"/>
      <c r="L8" s="39"/>
    </row>
    <row r="9" spans="1:12">
      <c r="A9" s="38" t="s">
        <v>7</v>
      </c>
      <c r="B9" s="39">
        <v>0.86940853047690803</v>
      </c>
      <c r="C9" s="39">
        <v>1.88805027244644E-3</v>
      </c>
      <c r="D9" s="39">
        <v>1.4231267989796599E-4</v>
      </c>
      <c r="E9" s="39">
        <v>0.42459394900019798</v>
      </c>
      <c r="F9" s="39">
        <v>0.59539062628838502</v>
      </c>
      <c r="G9" s="39">
        <v>0</v>
      </c>
      <c r="H9" s="39"/>
      <c r="I9" s="39"/>
      <c r="J9" s="39"/>
      <c r="K9" s="39"/>
      <c r="L9" s="39"/>
    </row>
    <row r="10" spans="1:12">
      <c r="A10" s="38" t="s">
        <v>6</v>
      </c>
      <c r="B10" s="39">
        <v>0.88607482257367198</v>
      </c>
      <c r="C10" s="39">
        <v>1.1035342782988299E-3</v>
      </c>
      <c r="D10" s="39">
        <v>6.0689460607296099E-4</v>
      </c>
      <c r="E10" s="39">
        <v>5.8984797576886898E-2</v>
      </c>
      <c r="F10" s="39">
        <v>0</v>
      </c>
      <c r="G10" s="39"/>
      <c r="H10" s="39"/>
      <c r="I10" s="39"/>
      <c r="J10" s="39"/>
      <c r="K10" s="39"/>
      <c r="L10" s="39"/>
    </row>
    <row r="11" spans="1:12">
      <c r="A11" s="38" t="s">
        <v>5</v>
      </c>
      <c r="B11" s="39">
        <v>0.79775596102048996</v>
      </c>
      <c r="C11" s="39">
        <v>0.89400401791141204</v>
      </c>
      <c r="D11" s="39">
        <v>0.85427164494338703</v>
      </c>
      <c r="E11" s="39">
        <v>0</v>
      </c>
      <c r="F11" s="39"/>
      <c r="G11" s="39"/>
      <c r="H11" s="39"/>
      <c r="I11" s="39"/>
      <c r="J11" s="39"/>
      <c r="K11" s="39"/>
      <c r="L11" s="39"/>
    </row>
    <row r="12" spans="1:12">
      <c r="A12" s="38" t="s">
        <v>4</v>
      </c>
      <c r="B12" s="40">
        <v>8.4099972989356293E-6</v>
      </c>
      <c r="C12" s="40">
        <v>1.9463157313443301E-5</v>
      </c>
      <c r="D12" s="39">
        <v>0</v>
      </c>
      <c r="E12" s="39"/>
      <c r="F12" s="39"/>
      <c r="G12" s="39"/>
      <c r="H12" s="39"/>
      <c r="I12" s="39"/>
      <c r="J12" s="39"/>
      <c r="K12" s="39"/>
      <c r="L12" s="39"/>
    </row>
    <row r="13" spans="1:12">
      <c r="A13" s="38" t="s">
        <v>3</v>
      </c>
      <c r="B13" s="39">
        <v>0.208994836681278</v>
      </c>
      <c r="C13" s="39">
        <v>0</v>
      </c>
      <c r="D13" s="39"/>
      <c r="E13" s="39"/>
      <c r="F13" s="39"/>
      <c r="G13" s="39"/>
      <c r="H13" s="39"/>
      <c r="I13" s="39"/>
      <c r="J13" s="39"/>
      <c r="K13" s="39"/>
      <c r="L13" s="39"/>
    </row>
    <row r="14" spans="1:12">
      <c r="A14" s="38" t="s">
        <v>2</v>
      </c>
      <c r="B14" s="39">
        <v>0</v>
      </c>
      <c r="C14" s="39"/>
      <c r="D14" s="39"/>
      <c r="E14" s="39"/>
      <c r="F14" s="39"/>
      <c r="G14" s="39"/>
      <c r="H14" s="39"/>
      <c r="I14" s="39"/>
      <c r="J14" s="39"/>
      <c r="K14" s="39"/>
      <c r="L14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4"/>
  <sheetViews>
    <sheetView workbookViewId="0">
      <selection activeCell="K13" sqref="K13"/>
    </sheetView>
  </sheetViews>
  <sheetFormatPr defaultRowHeight="15"/>
  <cols>
    <col min="1" max="1" width="11.42578125" style="32" customWidth="1"/>
    <col min="2" max="2" width="17.140625" style="22" customWidth="1"/>
    <col min="3" max="3" width="14" style="22" customWidth="1"/>
    <col min="4" max="4" width="15.140625" style="22" customWidth="1"/>
    <col min="5" max="5" width="12.28515625" style="22" customWidth="1"/>
    <col min="6" max="6" width="12.140625" style="22" customWidth="1"/>
    <col min="7" max="7" width="11.28515625" style="22" customWidth="1"/>
    <col min="8" max="8" width="13.140625" style="22" customWidth="1"/>
    <col min="9" max="9" width="9.42578125" style="22" bestFit="1" customWidth="1"/>
    <col min="10" max="10" width="11.140625" style="22" customWidth="1"/>
    <col min="11" max="12" width="9.28515625" style="22" bestFit="1" customWidth="1"/>
    <col min="13" max="16384" width="9.140625" style="22"/>
  </cols>
  <sheetData>
    <row r="1" spans="1:12" s="52" customFormat="1" ht="15.75">
      <c r="A1" s="52" t="s">
        <v>60</v>
      </c>
    </row>
    <row r="2" spans="1:12" s="35" customFormat="1" ht="15.75">
      <c r="B2" s="35" t="s">
        <v>2</v>
      </c>
      <c r="C2" s="35" t="s">
        <v>3</v>
      </c>
      <c r="D2" s="35" t="s">
        <v>4</v>
      </c>
      <c r="E2" s="35" t="s">
        <v>5</v>
      </c>
      <c r="F2" s="35" t="s">
        <v>6</v>
      </c>
      <c r="G2" s="35" t="s">
        <v>7</v>
      </c>
      <c r="H2" s="35" t="s">
        <v>8</v>
      </c>
      <c r="I2" s="35" t="s">
        <v>9</v>
      </c>
      <c r="J2" s="35" t="s">
        <v>10</v>
      </c>
      <c r="K2" s="35" t="s">
        <v>11</v>
      </c>
      <c r="L2" s="35" t="s">
        <v>12</v>
      </c>
    </row>
    <row r="3" spans="1:12" s="36" customFormat="1" ht="15.75">
      <c r="A3" s="35" t="s">
        <v>13</v>
      </c>
      <c r="B3" s="36">
        <v>0.33899233280289598</v>
      </c>
      <c r="C3" s="36">
        <v>3.2266328770344001E-3</v>
      </c>
      <c r="D3" s="36">
        <v>0.22639642019661901</v>
      </c>
      <c r="E3" s="36">
        <v>3.2459306041472701E-2</v>
      </c>
      <c r="F3" s="36">
        <v>0.486898615868877</v>
      </c>
      <c r="G3" s="36">
        <v>0.58121136406769602</v>
      </c>
      <c r="H3" s="36">
        <v>0.56027885736003502</v>
      </c>
      <c r="I3" s="36">
        <v>4.0689348647618999E-3</v>
      </c>
      <c r="J3" s="36">
        <v>0.85758420851556805</v>
      </c>
      <c r="K3" s="36">
        <v>0.86226439875162897</v>
      </c>
      <c r="L3" s="36">
        <v>0.33946554412101498</v>
      </c>
    </row>
    <row r="4" spans="1:12" s="36" customFormat="1" ht="15.75">
      <c r="A4" s="35" t="s">
        <v>12</v>
      </c>
      <c r="B4" s="36">
        <v>0.56036072566074802</v>
      </c>
      <c r="C4" s="36">
        <v>0.14893650449399801</v>
      </c>
      <c r="D4" s="36">
        <v>6.0204244142837498E-4</v>
      </c>
      <c r="E4" s="36">
        <v>3.74456561380121E-3</v>
      </c>
      <c r="F4" s="36">
        <v>3.2832605765388101E-2</v>
      </c>
      <c r="G4" s="36">
        <v>1.4415811360833099E-3</v>
      </c>
      <c r="H4" s="36">
        <v>0.47725028317644902</v>
      </c>
      <c r="I4" s="36">
        <v>7.2797672736713698E-2</v>
      </c>
      <c r="J4" s="36">
        <v>8.4255851380749494E-2</v>
      </c>
      <c r="K4" s="36">
        <v>0.46453676985289899</v>
      </c>
      <c r="L4" s="36">
        <v>0</v>
      </c>
    </row>
    <row r="5" spans="1:12" s="36" customFormat="1" ht="15.75">
      <c r="A5" s="35" t="s">
        <v>11</v>
      </c>
      <c r="B5" s="36">
        <v>0.52784871917286602</v>
      </c>
      <c r="C5" s="36">
        <v>9.7360857600611497E-3</v>
      </c>
      <c r="D5" s="36">
        <v>0.77945278370761395</v>
      </c>
      <c r="E5" s="36">
        <v>0.21262413812231701</v>
      </c>
      <c r="F5" s="36">
        <v>1.1992071452723499E-2</v>
      </c>
      <c r="G5" s="36">
        <v>0.899968316368985</v>
      </c>
      <c r="H5" s="36">
        <v>0.57861223742188805</v>
      </c>
      <c r="I5" s="36">
        <v>9.3696952833326699E-2</v>
      </c>
      <c r="J5" s="36">
        <v>9.7226166129469799E-2</v>
      </c>
      <c r="K5" s="36">
        <v>0</v>
      </c>
    </row>
    <row r="6" spans="1:12" s="36" customFormat="1" ht="15.75">
      <c r="A6" s="35" t="s">
        <v>10</v>
      </c>
      <c r="B6" s="36">
        <v>0.22573185963679199</v>
      </c>
      <c r="C6" s="36">
        <v>0.11832466120160599</v>
      </c>
      <c r="D6" s="36">
        <v>0.96771356167505695</v>
      </c>
      <c r="E6" s="36">
        <v>0.73674126457753897</v>
      </c>
      <c r="F6" s="36">
        <v>0.29198658066295102</v>
      </c>
      <c r="G6" s="36">
        <v>2.7380785093237101E-3</v>
      </c>
      <c r="H6" s="36">
        <v>0.280270278673312</v>
      </c>
      <c r="I6" s="37">
        <v>3.7832126468996503E-5</v>
      </c>
      <c r="J6" s="36">
        <v>0</v>
      </c>
    </row>
    <row r="7" spans="1:12" s="36" customFormat="1" ht="15.75">
      <c r="A7" s="35" t="s">
        <v>9</v>
      </c>
      <c r="B7" s="36">
        <v>0.144096861751211</v>
      </c>
      <c r="C7" s="36">
        <v>0.37014144986125302</v>
      </c>
      <c r="D7" s="36">
        <v>5.0492375641684904E-3</v>
      </c>
      <c r="E7" s="36">
        <v>0.41409967143360699</v>
      </c>
      <c r="F7" s="36">
        <v>5.7060429732806999E-4</v>
      </c>
      <c r="G7" s="36">
        <v>4.1839512486636997E-2</v>
      </c>
      <c r="H7" s="36">
        <v>8.7540459668528602E-3</v>
      </c>
      <c r="I7" s="36">
        <v>0</v>
      </c>
    </row>
    <row r="8" spans="1:12" s="36" customFormat="1" ht="15.75">
      <c r="A8" s="35" t="s">
        <v>8</v>
      </c>
      <c r="B8" s="36">
        <v>0.43508007845476199</v>
      </c>
      <c r="C8" s="36">
        <v>0.69234040960596499</v>
      </c>
      <c r="D8" s="36">
        <v>0.25401027484022498</v>
      </c>
      <c r="E8" s="36">
        <v>0.39872188595575803</v>
      </c>
      <c r="F8" s="36">
        <v>1.71564777882946E-2</v>
      </c>
      <c r="G8" s="36">
        <v>4.2467091880820903E-3</v>
      </c>
      <c r="H8" s="36">
        <v>0</v>
      </c>
    </row>
    <row r="9" spans="1:12" s="36" customFormat="1" ht="15.75">
      <c r="A9" s="35" t="s">
        <v>7</v>
      </c>
      <c r="B9" s="36">
        <v>0.44469677504141703</v>
      </c>
      <c r="C9" s="36">
        <v>2.50572298447803E-4</v>
      </c>
      <c r="D9" s="36">
        <v>4.1183838519996199E-3</v>
      </c>
      <c r="E9" s="36">
        <v>0.79063799485888397</v>
      </c>
      <c r="F9" s="36">
        <v>0.482663185536782</v>
      </c>
      <c r="G9" s="36">
        <v>0</v>
      </c>
    </row>
    <row r="10" spans="1:12" s="36" customFormat="1" ht="15.75">
      <c r="A10" s="35" t="s">
        <v>6</v>
      </c>
      <c r="B10" s="36">
        <v>0.38535822524845098</v>
      </c>
      <c r="C10" s="36">
        <v>6.9607882482809094E-2</v>
      </c>
      <c r="D10" s="36">
        <v>0.13209292726529101</v>
      </c>
      <c r="E10" s="36">
        <v>8.2813748597913295E-2</v>
      </c>
      <c r="F10" s="36">
        <v>0</v>
      </c>
    </row>
    <row r="11" spans="1:12" s="36" customFormat="1" ht="15.75">
      <c r="A11" s="35" t="s">
        <v>5</v>
      </c>
      <c r="B11" s="36">
        <v>0.165710479218377</v>
      </c>
      <c r="C11" s="36">
        <v>0.251193624860784</v>
      </c>
      <c r="D11" s="36">
        <v>6.8375809751293995E-2</v>
      </c>
      <c r="E11" s="36">
        <v>0</v>
      </c>
    </row>
    <row r="12" spans="1:12" s="36" customFormat="1" ht="15.75">
      <c r="A12" s="35" t="s">
        <v>4</v>
      </c>
      <c r="B12" s="36">
        <v>0.13712307804153101</v>
      </c>
      <c r="C12" s="36">
        <v>5.8417281113763299E-2</v>
      </c>
      <c r="D12" s="36">
        <v>0</v>
      </c>
    </row>
    <row r="13" spans="1:12" s="36" customFormat="1" ht="15.75">
      <c r="A13" s="35" t="s">
        <v>3</v>
      </c>
      <c r="B13" s="36">
        <v>6.8637742423454995E-2</v>
      </c>
      <c r="C13" s="36">
        <v>0</v>
      </c>
    </row>
    <row r="14" spans="1:12" s="36" customFormat="1" ht="15.75">
      <c r="A14" s="35" t="s">
        <v>2</v>
      </c>
      <c r="B14" s="36">
        <v>0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82"/>
  <sheetViews>
    <sheetView topLeftCell="A55" workbookViewId="0">
      <selection activeCell="J33" sqref="J33"/>
    </sheetView>
  </sheetViews>
  <sheetFormatPr defaultRowHeight="15"/>
  <cols>
    <col min="1" max="1" width="11.7109375" customWidth="1"/>
    <col min="4" max="4" width="11" customWidth="1"/>
    <col min="7" max="7" width="11.5703125" customWidth="1"/>
    <col min="10" max="10" width="12.140625" customWidth="1"/>
  </cols>
  <sheetData>
    <row r="1" spans="1:12">
      <c r="A1" s="23" t="s">
        <v>5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>
      <c r="A2" s="1" t="s">
        <v>31</v>
      </c>
      <c r="B2" s="1"/>
      <c r="C2" s="2" t="s">
        <v>32</v>
      </c>
      <c r="D2" s="3">
        <f>[1]Male!A2</f>
        <v>105</v>
      </c>
      <c r="E2" s="1" t="s">
        <v>27</v>
      </c>
      <c r="F2" s="4"/>
      <c r="G2" s="4"/>
      <c r="H2" s="4"/>
      <c r="I2" s="1"/>
      <c r="J2" s="1"/>
      <c r="K2" s="1"/>
      <c r="L2" s="1"/>
    </row>
    <row r="3" spans="1:12">
      <c r="A3" s="5" t="s">
        <v>33</v>
      </c>
      <c r="B3" s="5" t="s">
        <v>34</v>
      </c>
      <c r="C3" s="5" t="s">
        <v>35</v>
      </c>
      <c r="D3" s="5" t="s">
        <v>36</v>
      </c>
      <c r="E3" s="5" t="s">
        <v>34</v>
      </c>
      <c r="F3" s="5" t="s">
        <v>35</v>
      </c>
      <c r="G3" s="5" t="s">
        <v>37</v>
      </c>
      <c r="H3" s="5" t="s">
        <v>34</v>
      </c>
      <c r="I3" s="5" t="s">
        <v>35</v>
      </c>
      <c r="J3" s="5" t="s">
        <v>38</v>
      </c>
      <c r="K3" s="5" t="s">
        <v>34</v>
      </c>
      <c r="L3" s="5" t="s">
        <v>35</v>
      </c>
    </row>
    <row r="4" spans="1:12">
      <c r="A4" s="6" t="str">
        <f>IF([1]ParmX_Haplotype_Freq!A2&gt;0,[1]ParmX_Haplotype_Freq!A2,"")</f>
        <v>10 18 27.1</v>
      </c>
      <c r="B4" s="6">
        <f>IF([1]CalcH!B3&gt;0,[1]CalcH!H3,"")</f>
        <v>2</v>
      </c>
      <c r="C4" s="7">
        <f>IF([1]ParmX_Haplotype_Freq!B2&gt;0,[1]ParmX_Haplotype_Freq!B2,"")</f>
        <v>1.9047619047619049E-2</v>
      </c>
      <c r="D4" s="6" t="str">
        <f>IF([1]ParmX_Haplotype_Freq!C2&gt;0,[1]ParmX_Haplotype_Freq!C2,"")</f>
        <v>11 16 20</v>
      </c>
      <c r="E4" s="6">
        <f>IF([1]CalcH!J3&gt;0,[1]CalcH!P3,"")</f>
        <v>1</v>
      </c>
      <c r="F4" s="7">
        <f>IF([1]ParmX_Haplotype_Freq!D2&gt;0,[1]ParmX_Haplotype_Freq!D2,"")</f>
        <v>9.5238095238095247E-3</v>
      </c>
      <c r="G4" s="6" t="str">
        <f>IF([1]ParmX_Haplotype_Freq!E2&gt;0,[1]ParmX_Haplotype_Freq!E2,"")</f>
        <v>26 16 13</v>
      </c>
      <c r="H4" s="6">
        <f>IF([1]CalcH!R3&gt;0,[1]CalcH!X3,"")</f>
        <v>1</v>
      </c>
      <c r="I4" s="7">
        <f>IF([1]ParmX_Haplotype_Freq!F2&gt;0,[1]ParmX_Haplotype_Freq!F2,"")</f>
        <v>9.5238095238095247E-3</v>
      </c>
      <c r="J4" s="6" t="str">
        <f>IF([1]ParmX_Haplotype_Freq!G2&gt;0,[1]ParmX_Haplotype_Freq!G2,"")</f>
        <v>13 31 27</v>
      </c>
      <c r="K4" s="6">
        <f>IF([1]CalcH!Z3&gt;0,[1]CalcH!AF3,"")</f>
        <v>2</v>
      </c>
      <c r="L4" s="7">
        <f>IF([1]ParmX_Haplotype_Freq!H2&gt;0,[1]ParmX_Haplotype_Freq!H2,"")</f>
        <v>1.9047619047619049E-2</v>
      </c>
    </row>
    <row r="5" spans="1:12">
      <c r="A5" s="6" t="str">
        <f>IF([1]ParmX_Haplotype_Freq!A3&gt;0,[1]ParmX_Haplotype_Freq!A3,"")</f>
        <v>10 19 18</v>
      </c>
      <c r="B5" s="6">
        <f>IF([1]CalcH!B4&gt;0,[1]CalcH!H4,"")</f>
        <v>1</v>
      </c>
      <c r="C5" s="7">
        <f>IF([1]ParmX_Haplotype_Freq!B3&gt;0,[1]ParmX_Haplotype_Freq!B3,"")</f>
        <v>9.5238095238095247E-3</v>
      </c>
      <c r="D5" s="6" t="str">
        <f>IF([1]ParmX_Haplotype_Freq!C3&gt;0,[1]ParmX_Haplotype_Freq!C3,"")</f>
        <v>11 17 18</v>
      </c>
      <c r="E5" s="6">
        <f>IF([1]CalcH!J4&gt;0,[1]CalcH!P4,"")</f>
        <v>1</v>
      </c>
      <c r="F5" s="7">
        <f>IF([1]ParmX_Haplotype_Freq!D3&gt;0,[1]ParmX_Haplotype_Freq!D3,"")</f>
        <v>9.5238095238095247E-3</v>
      </c>
      <c r="G5" s="6" t="str">
        <f>IF([1]ParmX_Haplotype_Freq!E3&gt;0,[1]ParmX_Haplotype_Freq!E3,"")</f>
        <v>26 18 12</v>
      </c>
      <c r="H5" s="6">
        <f>IF([1]CalcH!R4&gt;0,[1]CalcH!X4,"")</f>
        <v>1</v>
      </c>
      <c r="I5" s="7">
        <f>IF([1]ParmX_Haplotype_Freq!F3&gt;0,[1]ParmX_Haplotype_Freq!F3,"")</f>
        <v>9.5238095238095247E-3</v>
      </c>
      <c r="J5" s="6" t="str">
        <f>IF([1]ParmX_Haplotype_Freq!G3&gt;0,[1]ParmX_Haplotype_Freq!G3,"")</f>
        <v>13 35 27</v>
      </c>
      <c r="K5" s="6">
        <f>IF([1]CalcH!Z4&gt;0,[1]CalcH!AF4,"")</f>
        <v>2</v>
      </c>
      <c r="L5" s="7">
        <f>IF([1]ParmX_Haplotype_Freq!H3&gt;0,[1]ParmX_Haplotype_Freq!H3,"")</f>
        <v>1.9047619047619049E-2</v>
      </c>
    </row>
    <row r="6" spans="1:12">
      <c r="A6" s="6" t="str">
        <f>IF([1]ParmX_Haplotype_Freq!A4&gt;0,[1]ParmX_Haplotype_Freq!A4,"")</f>
        <v>10 19 25.1</v>
      </c>
      <c r="B6" s="6">
        <f>IF([1]CalcH!B5&gt;0,[1]CalcH!H5,"")</f>
        <v>1</v>
      </c>
      <c r="C6" s="7">
        <f>IF([1]ParmX_Haplotype_Freq!B4&gt;0,[1]ParmX_Haplotype_Freq!B4,"")</f>
        <v>9.5238095238095247E-3</v>
      </c>
      <c r="D6" s="6" t="str">
        <f>IF([1]ParmX_Haplotype_Freq!C4&gt;0,[1]ParmX_Haplotype_Freq!C4,"")</f>
        <v>11 18 21</v>
      </c>
      <c r="E6" s="6">
        <f>IF([1]CalcH!J5&gt;0,[1]CalcH!P5,"")</f>
        <v>1</v>
      </c>
      <c r="F6" s="7">
        <f>IF([1]ParmX_Haplotype_Freq!D4&gt;0,[1]ParmX_Haplotype_Freq!D4,"")</f>
        <v>9.5238095238095247E-3</v>
      </c>
      <c r="G6" s="6" t="str">
        <f>IF([1]ParmX_Haplotype_Freq!E4&gt;0,[1]ParmX_Haplotype_Freq!E4,"")</f>
        <v>26 18 13</v>
      </c>
      <c r="H6" s="6">
        <f>IF([1]CalcH!R5&gt;0,[1]CalcH!X5,"")</f>
        <v>1</v>
      </c>
      <c r="I6" s="7">
        <f>IF([1]ParmX_Haplotype_Freq!F4&gt;0,[1]ParmX_Haplotype_Freq!F4,"")</f>
        <v>9.5238095238095247E-3</v>
      </c>
      <c r="J6" s="6" t="str">
        <f>IF([1]ParmX_Haplotype_Freq!G4&gt;0,[1]ParmX_Haplotype_Freq!G4,"")</f>
        <v>13 35 28</v>
      </c>
      <c r="K6" s="6">
        <f>IF([1]CalcH!Z5&gt;0,[1]CalcH!AF5,"")</f>
        <v>1</v>
      </c>
      <c r="L6" s="7">
        <f>IF([1]ParmX_Haplotype_Freq!H4&gt;0,[1]ParmX_Haplotype_Freq!H4,"")</f>
        <v>9.5238095238095247E-3</v>
      </c>
    </row>
    <row r="7" spans="1:12">
      <c r="A7" s="6" t="str">
        <f>IF([1]ParmX_Haplotype_Freq!A5&gt;0,[1]ParmX_Haplotype_Freq!A5,"")</f>
        <v>10 20 22.1</v>
      </c>
      <c r="B7" s="6">
        <f>IF([1]CalcH!B6&gt;0,[1]CalcH!H6,"")</f>
        <v>1</v>
      </c>
      <c r="C7" s="7">
        <f>IF([1]ParmX_Haplotype_Freq!B5&gt;0,[1]ParmX_Haplotype_Freq!B5,"")</f>
        <v>9.5238095238095247E-3</v>
      </c>
      <c r="D7" s="6" t="str">
        <f>IF([1]ParmX_Haplotype_Freq!C5&gt;0,[1]ParmX_Haplotype_Freq!C5,"")</f>
        <v>11 8 19</v>
      </c>
      <c r="E7" s="6">
        <f>IF([1]CalcH!J6&gt;0,[1]CalcH!P6,"")</f>
        <v>1</v>
      </c>
      <c r="F7" s="7">
        <f>IF([1]ParmX_Haplotype_Freq!D5&gt;0,[1]ParmX_Haplotype_Freq!D5,"")</f>
        <v>9.5238095238095247E-3</v>
      </c>
      <c r="G7" s="6" t="str">
        <f>IF([1]ParmX_Haplotype_Freq!E5&gt;0,[1]ParmX_Haplotype_Freq!E5,"")</f>
        <v>26.2 19 12</v>
      </c>
      <c r="H7" s="6">
        <f>IF([1]CalcH!R6&gt;0,[1]CalcH!X6,"")</f>
        <v>1</v>
      </c>
      <c r="I7" s="7">
        <f>IF([1]ParmX_Haplotype_Freq!F5&gt;0,[1]ParmX_Haplotype_Freq!F5,"")</f>
        <v>9.5238095238095247E-3</v>
      </c>
      <c r="J7" s="6" t="str">
        <f>IF([1]ParmX_Haplotype_Freq!G5&gt;0,[1]ParmX_Haplotype_Freq!G5,"")</f>
        <v>13 35 29</v>
      </c>
      <c r="K7" s="6">
        <f>IF([1]CalcH!Z6&gt;0,[1]CalcH!AF6,"")</f>
        <v>2</v>
      </c>
      <c r="L7" s="7">
        <f>IF([1]ParmX_Haplotype_Freq!H5&gt;0,[1]ParmX_Haplotype_Freq!H5,"")</f>
        <v>1.9047619047619049E-2</v>
      </c>
    </row>
    <row r="8" spans="1:12">
      <c r="A8" s="6" t="str">
        <f>IF([1]ParmX_Haplotype_Freq!A6&gt;0,[1]ParmX_Haplotype_Freq!A6,"")</f>
        <v>10 20 25.1</v>
      </c>
      <c r="B8" s="6">
        <f>IF([1]CalcH!B7&gt;0,[1]CalcH!H7,"")</f>
        <v>1</v>
      </c>
      <c r="C8" s="7">
        <f>IF([1]ParmX_Haplotype_Freq!B6&gt;0,[1]ParmX_Haplotype_Freq!B6,"")</f>
        <v>9.5238095238095247E-3</v>
      </c>
      <c r="D8" s="6" t="str">
        <f>IF([1]ParmX_Haplotype_Freq!C6&gt;0,[1]ParmX_Haplotype_Freq!C6,"")</f>
        <v>12 14 19</v>
      </c>
      <c r="E8" s="6">
        <f>IF([1]CalcH!J7&gt;0,[1]CalcH!P7,"")</f>
        <v>1</v>
      </c>
      <c r="F8" s="7">
        <f>IF([1]ParmX_Haplotype_Freq!D6&gt;0,[1]ParmX_Haplotype_Freq!D6,"")</f>
        <v>9.5238095238095247E-3</v>
      </c>
      <c r="G8" s="6" t="str">
        <f>IF([1]ParmX_Haplotype_Freq!E6&gt;0,[1]ParmX_Haplotype_Freq!E6,"")</f>
        <v>27.2 17 15</v>
      </c>
      <c r="H8" s="6">
        <f>IF([1]CalcH!R7&gt;0,[1]CalcH!X7,"")</f>
        <v>1</v>
      </c>
      <c r="I8" s="7">
        <f>IF([1]ParmX_Haplotype_Freq!F6&gt;0,[1]ParmX_Haplotype_Freq!F6,"")</f>
        <v>9.5238095238095247E-3</v>
      </c>
      <c r="J8" s="6" t="str">
        <f>IF([1]ParmX_Haplotype_Freq!G6&gt;0,[1]ParmX_Haplotype_Freq!G6,"")</f>
        <v>13 35 43.2</v>
      </c>
      <c r="K8" s="6">
        <f>IF([1]CalcH!Z7&gt;0,[1]CalcH!AF7,"")</f>
        <v>1</v>
      </c>
      <c r="L8" s="7">
        <f>IF([1]ParmX_Haplotype_Freq!H6&gt;0,[1]ParmX_Haplotype_Freq!H6,"")</f>
        <v>9.5238095238095247E-3</v>
      </c>
    </row>
    <row r="9" spans="1:12">
      <c r="A9" s="6" t="str">
        <f>IF([1]ParmX_Haplotype_Freq!A7&gt;0,[1]ParmX_Haplotype_Freq!A7,"")</f>
        <v>10 20 26.1</v>
      </c>
      <c r="B9" s="6">
        <f>IF([1]CalcH!B8&gt;0,[1]CalcH!H8,"")</f>
        <v>1</v>
      </c>
      <c r="C9" s="7">
        <f>IF([1]ParmX_Haplotype_Freq!B7&gt;0,[1]ParmX_Haplotype_Freq!B7,"")</f>
        <v>9.5238095238095247E-3</v>
      </c>
      <c r="D9" s="6" t="str">
        <f>IF([1]ParmX_Haplotype_Freq!C7&gt;0,[1]ParmX_Haplotype_Freq!C7,"")</f>
        <v>12 15 20</v>
      </c>
      <c r="E9" s="6">
        <f>IF([1]CalcH!J8&gt;0,[1]CalcH!P8,"")</f>
        <v>1</v>
      </c>
      <c r="F9" s="7">
        <f>IF([1]ParmX_Haplotype_Freq!D7&gt;0,[1]ParmX_Haplotype_Freq!D7,"")</f>
        <v>9.5238095238095247E-3</v>
      </c>
      <c r="G9" s="6" t="str">
        <f>IF([1]ParmX_Haplotype_Freq!E7&gt;0,[1]ParmX_Haplotype_Freq!E7,"")</f>
        <v>27.2 19 12</v>
      </c>
      <c r="H9" s="6">
        <f>IF([1]CalcH!R8&gt;0,[1]CalcH!X8,"")</f>
        <v>2</v>
      </c>
      <c r="I9" s="7">
        <f>IF([1]ParmX_Haplotype_Freq!F7&gt;0,[1]ParmX_Haplotype_Freq!F7,"")</f>
        <v>1.9047619047619049E-2</v>
      </c>
      <c r="J9" s="6" t="str">
        <f>IF([1]ParmX_Haplotype_Freq!G7&gt;0,[1]ParmX_Haplotype_Freq!G7,"")</f>
        <v>13 37 43.2</v>
      </c>
      <c r="K9" s="6">
        <f>IF([1]CalcH!Z8&gt;0,[1]CalcH!AF8,"")</f>
        <v>2</v>
      </c>
      <c r="L9" s="7">
        <f>IF([1]ParmX_Haplotype_Freq!H7&gt;0,[1]ParmX_Haplotype_Freq!H7,"")</f>
        <v>1.9047619047619049E-2</v>
      </c>
    </row>
    <row r="10" spans="1:12">
      <c r="A10" s="6" t="str">
        <f>IF([1]ParmX_Haplotype_Freq!A8&gt;0,[1]ParmX_Haplotype_Freq!A8,"")</f>
        <v>10 21 13.3</v>
      </c>
      <c r="B10" s="6">
        <f>IF([1]CalcH!B9&gt;0,[1]CalcH!H9,"")</f>
        <v>1</v>
      </c>
      <c r="C10" s="7">
        <f>IF([1]ParmX_Haplotype_Freq!B8&gt;0,[1]ParmX_Haplotype_Freq!B8,"")</f>
        <v>9.5238095238095247E-3</v>
      </c>
      <c r="D10" s="6" t="str">
        <f>IF([1]ParmX_Haplotype_Freq!C8&gt;0,[1]ParmX_Haplotype_Freq!C8,"")</f>
        <v>12 15 21</v>
      </c>
      <c r="E10" s="6">
        <f>IF([1]CalcH!J9&gt;0,[1]CalcH!P9,"")</f>
        <v>1</v>
      </c>
      <c r="F10" s="7">
        <f>IF([1]ParmX_Haplotype_Freq!D8&gt;0,[1]ParmX_Haplotype_Freq!D8,"")</f>
        <v>9.5238095238095247E-3</v>
      </c>
      <c r="G10" s="6" t="str">
        <f>IF([1]ParmX_Haplotype_Freq!E8&gt;0,[1]ParmX_Haplotype_Freq!E8,"")</f>
        <v>27.2 19 14</v>
      </c>
      <c r="H10" s="6">
        <f>IF([1]CalcH!R9&gt;0,[1]CalcH!X9,"")</f>
        <v>1</v>
      </c>
      <c r="I10" s="7">
        <f>IF([1]ParmX_Haplotype_Freq!F8&gt;0,[1]ParmX_Haplotype_Freq!F8,"")</f>
        <v>9.5238095238095247E-3</v>
      </c>
      <c r="J10" s="6" t="str">
        <f>IF([1]ParmX_Haplotype_Freq!G8&gt;0,[1]ParmX_Haplotype_Freq!G8,"")</f>
        <v>13 38 44.2</v>
      </c>
      <c r="K10" s="6">
        <f>IF([1]CalcH!Z9&gt;0,[1]CalcH!AF9,"")</f>
        <v>1</v>
      </c>
      <c r="L10" s="7">
        <f>IF([1]ParmX_Haplotype_Freq!H8&gt;0,[1]ParmX_Haplotype_Freq!H8,"")</f>
        <v>9.5238095238095247E-3</v>
      </c>
    </row>
    <row r="11" spans="1:12">
      <c r="A11" s="6" t="str">
        <f>IF([1]ParmX_Haplotype_Freq!A9&gt;0,[1]ParmX_Haplotype_Freq!A9,"")</f>
        <v>10 21 25.1</v>
      </c>
      <c r="B11" s="6">
        <f>IF([1]CalcH!B10&gt;0,[1]CalcH!H10,"")</f>
        <v>1</v>
      </c>
      <c r="C11" s="7">
        <f>IF([1]ParmX_Haplotype_Freq!B9&gt;0,[1]ParmX_Haplotype_Freq!B9,"")</f>
        <v>9.5238095238095247E-3</v>
      </c>
      <c r="D11" s="6" t="str">
        <f>IF([1]ParmX_Haplotype_Freq!C9&gt;0,[1]ParmX_Haplotype_Freq!C9,"")</f>
        <v>12 16 19</v>
      </c>
      <c r="E11" s="6">
        <f>IF([1]CalcH!J10&gt;0,[1]CalcH!P10,"")</f>
        <v>2</v>
      </c>
      <c r="F11" s="7">
        <f>IF([1]ParmX_Haplotype_Freq!D9&gt;0,[1]ParmX_Haplotype_Freq!D9,"")</f>
        <v>1.9047619047619049E-2</v>
      </c>
      <c r="G11" s="6" t="str">
        <f>IF([1]ParmX_Haplotype_Freq!E9&gt;0,[1]ParmX_Haplotype_Freq!E9,"")</f>
        <v>28 18 12</v>
      </c>
      <c r="H11" s="6">
        <f>IF([1]CalcH!R10&gt;0,[1]CalcH!X10,"")</f>
        <v>1</v>
      </c>
      <c r="I11" s="7">
        <f>IF([1]ParmX_Haplotype_Freq!F9&gt;0,[1]ParmX_Haplotype_Freq!F9,"")</f>
        <v>9.5238095238095247E-3</v>
      </c>
      <c r="J11" s="6" t="str">
        <f>IF([1]ParmX_Haplotype_Freq!G9&gt;0,[1]ParmX_Haplotype_Freq!G9,"")</f>
        <v>14 28 29</v>
      </c>
      <c r="K11" s="6">
        <f>IF([1]CalcH!Z10&gt;0,[1]CalcH!AF10,"")</f>
        <v>2</v>
      </c>
      <c r="L11" s="7">
        <f>IF([1]ParmX_Haplotype_Freq!H9&gt;0,[1]ParmX_Haplotype_Freq!H9,"")</f>
        <v>1.9047619047619049E-2</v>
      </c>
    </row>
    <row r="12" spans="1:12">
      <c r="A12" s="6" t="str">
        <f>IF([1]ParmX_Haplotype_Freq!A10&gt;0,[1]ParmX_Haplotype_Freq!A10,"")</f>
        <v>10 21 26.1</v>
      </c>
      <c r="B12" s="6">
        <f>IF([1]CalcH!B11&gt;0,[1]CalcH!H11,"")</f>
        <v>1</v>
      </c>
      <c r="C12" s="7">
        <f>IF([1]ParmX_Haplotype_Freq!B10&gt;0,[1]ParmX_Haplotype_Freq!B10,"")</f>
        <v>9.5238095238095247E-3</v>
      </c>
      <c r="D12" s="6" t="str">
        <f>IF([1]ParmX_Haplotype_Freq!C10&gt;0,[1]ParmX_Haplotype_Freq!C10,"")</f>
        <v>12 17 17</v>
      </c>
      <c r="E12" s="6">
        <f>IF([1]CalcH!J11&gt;0,[1]CalcH!P11,"")</f>
        <v>1</v>
      </c>
      <c r="F12" s="7">
        <f>IF([1]ParmX_Haplotype_Freq!D10&gt;0,[1]ParmX_Haplotype_Freq!D10,"")</f>
        <v>9.5238095238095247E-3</v>
      </c>
      <c r="G12" s="6" t="str">
        <f>IF([1]ParmX_Haplotype_Freq!E10&gt;0,[1]ParmX_Haplotype_Freq!E10,"")</f>
        <v>28 18 13</v>
      </c>
      <c r="H12" s="6">
        <f>IF([1]CalcH!R11&gt;0,[1]CalcH!X11,"")</f>
        <v>1</v>
      </c>
      <c r="I12" s="7">
        <f>IF([1]ParmX_Haplotype_Freq!F10&gt;0,[1]ParmX_Haplotype_Freq!F10,"")</f>
        <v>9.5238095238095247E-3</v>
      </c>
      <c r="J12" s="6" t="str">
        <f>IF([1]ParmX_Haplotype_Freq!G10&gt;0,[1]ParmX_Haplotype_Freq!G10,"")</f>
        <v>14 33 28</v>
      </c>
      <c r="K12" s="6">
        <f>IF([1]CalcH!Z11&gt;0,[1]CalcH!AF11,"")</f>
        <v>2</v>
      </c>
      <c r="L12" s="7">
        <f>IF([1]ParmX_Haplotype_Freq!H10&gt;0,[1]ParmX_Haplotype_Freq!H10,"")</f>
        <v>1.9047619047619049E-2</v>
      </c>
    </row>
    <row r="13" spans="1:12">
      <c r="A13" s="6" t="str">
        <f>IF([1]ParmX_Haplotype_Freq!A11&gt;0,[1]ParmX_Haplotype_Freq!A11,"")</f>
        <v>10 22 18</v>
      </c>
      <c r="B13" s="6">
        <f>IF([1]CalcH!B12&gt;0,[1]CalcH!H12,"")</f>
        <v>2</v>
      </c>
      <c r="C13" s="7">
        <f>IF([1]ParmX_Haplotype_Freq!B11&gt;0,[1]ParmX_Haplotype_Freq!B11,"")</f>
        <v>1.9047619047619049E-2</v>
      </c>
      <c r="D13" s="6" t="str">
        <f>IF([1]ParmX_Haplotype_Freq!C11&gt;0,[1]ParmX_Haplotype_Freq!C11,"")</f>
        <v>12 17 20</v>
      </c>
      <c r="E13" s="6">
        <f>IF([1]CalcH!J12&gt;0,[1]CalcH!P12,"")</f>
        <v>2</v>
      </c>
      <c r="F13" s="7">
        <f>IF([1]ParmX_Haplotype_Freq!D11&gt;0,[1]ParmX_Haplotype_Freq!D11,"")</f>
        <v>1.9047619047619049E-2</v>
      </c>
      <c r="G13" s="6" t="str">
        <f>IF([1]ParmX_Haplotype_Freq!E11&gt;0,[1]ParmX_Haplotype_Freq!E11,"")</f>
        <v>28 18 14</v>
      </c>
      <c r="H13" s="6">
        <f>IF([1]CalcH!R12&gt;0,[1]CalcH!X12,"")</f>
        <v>1</v>
      </c>
      <c r="I13" s="7">
        <f>IF([1]ParmX_Haplotype_Freq!F11&gt;0,[1]ParmX_Haplotype_Freq!F11,"")</f>
        <v>9.5238095238095247E-3</v>
      </c>
      <c r="J13" s="6" t="str">
        <f>IF([1]ParmX_Haplotype_Freq!G11&gt;0,[1]ParmX_Haplotype_Freq!G11,"")</f>
        <v>14 33 30</v>
      </c>
      <c r="K13" s="6">
        <f>IF([1]CalcH!Z12&gt;0,[1]CalcH!AF12,"")</f>
        <v>1</v>
      </c>
      <c r="L13" s="7">
        <f>IF([1]ParmX_Haplotype_Freq!H11&gt;0,[1]ParmX_Haplotype_Freq!H11,"")</f>
        <v>9.5238095238095247E-3</v>
      </c>
    </row>
    <row r="14" spans="1:12">
      <c r="A14" s="6" t="str">
        <f>IF([1]ParmX_Haplotype_Freq!A12&gt;0,[1]ParmX_Haplotype_Freq!A12,"")</f>
        <v>10 23 27.1</v>
      </c>
      <c r="B14" s="6">
        <f>IF([1]CalcH!B13&gt;0,[1]CalcH!H13,"")</f>
        <v>2</v>
      </c>
      <c r="C14" s="7">
        <f>IF([1]ParmX_Haplotype_Freq!B12&gt;0,[1]ParmX_Haplotype_Freq!B12,"")</f>
        <v>1.9047619047619049E-2</v>
      </c>
      <c r="D14" s="6" t="str">
        <f>IF([1]ParmX_Haplotype_Freq!C12&gt;0,[1]ParmX_Haplotype_Freq!C12,"")</f>
        <v>12 18 17</v>
      </c>
      <c r="E14" s="6">
        <f>IF([1]CalcH!J13&gt;0,[1]CalcH!P13,"")</f>
        <v>1</v>
      </c>
      <c r="F14" s="7">
        <f>IF([1]ParmX_Haplotype_Freq!D12&gt;0,[1]ParmX_Haplotype_Freq!D12,"")</f>
        <v>9.5238095238095247E-3</v>
      </c>
      <c r="G14" s="6" t="str">
        <f>IF([1]ParmX_Haplotype_Freq!E12&gt;0,[1]ParmX_Haplotype_Freq!E12,"")</f>
        <v>28 19 12</v>
      </c>
      <c r="H14" s="6">
        <f>IF([1]CalcH!R13&gt;0,[1]CalcH!X13,"")</f>
        <v>1</v>
      </c>
      <c r="I14" s="7">
        <f>IF([1]ParmX_Haplotype_Freq!F12&gt;0,[1]ParmX_Haplotype_Freq!F12,"")</f>
        <v>9.5238095238095247E-3</v>
      </c>
      <c r="J14" s="6" t="str">
        <f>IF([1]ParmX_Haplotype_Freq!G12&gt;0,[1]ParmX_Haplotype_Freq!G12,"")</f>
        <v>14 33 43.2</v>
      </c>
      <c r="K14" s="6">
        <f>IF([1]CalcH!Z13&gt;0,[1]CalcH!AF13,"")</f>
        <v>1</v>
      </c>
      <c r="L14" s="7">
        <f>IF([1]ParmX_Haplotype_Freq!H12&gt;0,[1]ParmX_Haplotype_Freq!H12,"")</f>
        <v>9.5238095238095247E-3</v>
      </c>
    </row>
    <row r="15" spans="1:12">
      <c r="A15" s="6" t="str">
        <f>IF([1]ParmX_Haplotype_Freq!A13&gt;0,[1]ParmX_Haplotype_Freq!A13,"")</f>
        <v>10 24 18</v>
      </c>
      <c r="B15" s="6">
        <f>IF([1]CalcH!B14&gt;0,[1]CalcH!H14,"")</f>
        <v>2</v>
      </c>
      <c r="C15" s="7">
        <f>IF([1]ParmX_Haplotype_Freq!B13&gt;0,[1]ParmX_Haplotype_Freq!B13,"")</f>
        <v>1.9047619047619049E-2</v>
      </c>
      <c r="D15" s="6" t="str">
        <f>IF([1]ParmX_Haplotype_Freq!C13&gt;0,[1]ParmX_Haplotype_Freq!C13,"")</f>
        <v>12 19 23</v>
      </c>
      <c r="E15" s="6">
        <f>IF([1]CalcH!J14&gt;0,[1]CalcH!P14,"")</f>
        <v>1</v>
      </c>
      <c r="F15" s="7">
        <f>IF([1]ParmX_Haplotype_Freq!D13&gt;0,[1]ParmX_Haplotype_Freq!D13,"")</f>
        <v>9.5238095238095247E-3</v>
      </c>
      <c r="G15" s="6" t="str">
        <f>IF([1]ParmX_Haplotype_Freq!E13&gt;0,[1]ParmX_Haplotype_Freq!E13,"")</f>
        <v>28.2 16 11</v>
      </c>
      <c r="H15" s="6">
        <f>IF([1]CalcH!R14&gt;0,[1]CalcH!X14,"")</f>
        <v>2</v>
      </c>
      <c r="I15" s="7">
        <f>IF([1]ParmX_Haplotype_Freq!F13&gt;0,[1]ParmX_Haplotype_Freq!F13,"")</f>
        <v>1.9047619047619049E-2</v>
      </c>
      <c r="J15" s="6" t="str">
        <f>IF([1]ParmX_Haplotype_Freq!G13&gt;0,[1]ParmX_Haplotype_Freq!G13,"")</f>
        <v>14 34 27</v>
      </c>
      <c r="K15" s="6">
        <f>IF([1]CalcH!Z14&gt;0,[1]CalcH!AF14,"")</f>
        <v>2</v>
      </c>
      <c r="L15" s="7">
        <f>IF([1]ParmX_Haplotype_Freq!H13&gt;0,[1]ParmX_Haplotype_Freq!H13,"")</f>
        <v>1.9047619047619049E-2</v>
      </c>
    </row>
    <row r="16" spans="1:12">
      <c r="A16" s="6" t="str">
        <f>IF([1]ParmX_Haplotype_Freq!A14&gt;0,[1]ParmX_Haplotype_Freq!A14,"")</f>
        <v>10 24 23.1</v>
      </c>
      <c r="B16" s="6">
        <f>IF([1]CalcH!B15&gt;0,[1]CalcH!H15,"")</f>
        <v>1</v>
      </c>
      <c r="C16" s="7">
        <f>IF([1]ParmX_Haplotype_Freq!B14&gt;0,[1]ParmX_Haplotype_Freq!B14,"")</f>
        <v>9.5238095238095247E-3</v>
      </c>
      <c r="D16" s="6" t="str">
        <f>IF([1]ParmX_Haplotype_Freq!C14&gt;0,[1]ParmX_Haplotype_Freq!C14,"")</f>
        <v>12 8 17</v>
      </c>
      <c r="E16" s="6">
        <f>IF([1]CalcH!J15&gt;0,[1]CalcH!P15,"")</f>
        <v>1</v>
      </c>
      <c r="F16" s="7">
        <f>IF([1]ParmX_Haplotype_Freq!D14&gt;0,[1]ParmX_Haplotype_Freq!D14,"")</f>
        <v>9.5238095238095247E-3</v>
      </c>
      <c r="G16" s="6" t="str">
        <f>IF([1]ParmX_Haplotype_Freq!E14&gt;0,[1]ParmX_Haplotype_Freq!E14,"")</f>
        <v>28.2 16 14</v>
      </c>
      <c r="H16" s="6">
        <f>IF([1]CalcH!R15&gt;0,[1]CalcH!X15,"")</f>
        <v>1</v>
      </c>
      <c r="I16" s="7">
        <f>IF([1]ParmX_Haplotype_Freq!F14&gt;0,[1]ParmX_Haplotype_Freq!F14,"")</f>
        <v>9.5238095238095247E-3</v>
      </c>
      <c r="J16" s="6" t="str">
        <f>IF([1]ParmX_Haplotype_Freq!G14&gt;0,[1]ParmX_Haplotype_Freq!G14,"")</f>
        <v>14 34 28</v>
      </c>
      <c r="K16" s="6">
        <f>IF([1]CalcH!Z15&gt;0,[1]CalcH!AF15,"")</f>
        <v>3</v>
      </c>
      <c r="L16" s="7">
        <f>IF([1]ParmX_Haplotype_Freq!H14&gt;0,[1]ParmX_Haplotype_Freq!H14,"")</f>
        <v>2.8571428571428571E-2</v>
      </c>
    </row>
    <row r="17" spans="1:12">
      <c r="A17" s="6" t="str">
        <f>IF([1]ParmX_Haplotype_Freq!A15&gt;0,[1]ParmX_Haplotype_Freq!A15,"")</f>
        <v>10 24 24.1</v>
      </c>
      <c r="B17" s="6">
        <f>IF([1]CalcH!B16&gt;0,[1]CalcH!H16,"")</f>
        <v>2</v>
      </c>
      <c r="C17" s="7">
        <f>IF([1]ParmX_Haplotype_Freq!B15&gt;0,[1]ParmX_Haplotype_Freq!B15,"")</f>
        <v>1.9047619047619049E-2</v>
      </c>
      <c r="D17" s="6" t="str">
        <f>IF([1]ParmX_Haplotype_Freq!C15&gt;0,[1]ParmX_Haplotype_Freq!C15,"")</f>
        <v>12 8 20</v>
      </c>
      <c r="E17" s="6">
        <f>IF([1]CalcH!J16&gt;0,[1]CalcH!P16,"")</f>
        <v>4</v>
      </c>
      <c r="F17" s="7">
        <f>IF([1]ParmX_Haplotype_Freq!D15&gt;0,[1]ParmX_Haplotype_Freq!D15,"")</f>
        <v>3.8095238095238099E-2</v>
      </c>
      <c r="G17" s="6" t="str">
        <f>IF([1]ParmX_Haplotype_Freq!E15&gt;0,[1]ParmX_Haplotype_Freq!E15,"")</f>
        <v>28.2 18 11</v>
      </c>
      <c r="H17" s="6">
        <f>IF([1]CalcH!R16&gt;0,[1]CalcH!X16,"")</f>
        <v>1</v>
      </c>
      <c r="I17" s="7">
        <f>IF([1]ParmX_Haplotype_Freq!F15&gt;0,[1]ParmX_Haplotype_Freq!F15,"")</f>
        <v>9.5238095238095247E-3</v>
      </c>
      <c r="J17" s="6" t="str">
        <f>IF([1]ParmX_Haplotype_Freq!G15&gt;0,[1]ParmX_Haplotype_Freq!G15,"")</f>
        <v>14 34 29</v>
      </c>
      <c r="K17" s="6">
        <f>IF([1]CalcH!Z16&gt;0,[1]CalcH!AF16,"")</f>
        <v>1</v>
      </c>
      <c r="L17" s="7">
        <f>IF([1]ParmX_Haplotype_Freq!H15&gt;0,[1]ParmX_Haplotype_Freq!H15,"")</f>
        <v>9.5238095238095247E-3</v>
      </c>
    </row>
    <row r="18" spans="1:12">
      <c r="A18" s="6" t="str">
        <f>IF([1]ParmX_Haplotype_Freq!A16&gt;0,[1]ParmX_Haplotype_Freq!A16,"")</f>
        <v>10 24 25.1</v>
      </c>
      <c r="B18" s="6">
        <f>IF([1]CalcH!B17&gt;0,[1]CalcH!H17,"")</f>
        <v>2</v>
      </c>
      <c r="C18" s="7">
        <f>IF([1]ParmX_Haplotype_Freq!B16&gt;0,[1]ParmX_Haplotype_Freq!B16,"")</f>
        <v>1.9047619047619049E-2</v>
      </c>
      <c r="D18" s="6" t="str">
        <f>IF([1]ParmX_Haplotype_Freq!C16&gt;0,[1]ParmX_Haplotype_Freq!C16,"")</f>
        <v>13 15 17</v>
      </c>
      <c r="E18" s="6">
        <f>IF([1]CalcH!J17&gt;0,[1]CalcH!P17,"")</f>
        <v>1</v>
      </c>
      <c r="F18" s="7">
        <f>IF([1]ParmX_Haplotype_Freq!D16&gt;0,[1]ParmX_Haplotype_Freq!D16,"")</f>
        <v>9.5238095238095247E-3</v>
      </c>
      <c r="G18" s="6" t="str">
        <f>IF([1]ParmX_Haplotype_Freq!E16&gt;0,[1]ParmX_Haplotype_Freq!E16,"")</f>
        <v>28.2 18 13</v>
      </c>
      <c r="H18" s="6">
        <f>IF([1]CalcH!R17&gt;0,[1]CalcH!X17,"")</f>
        <v>1</v>
      </c>
      <c r="I18" s="7">
        <f>IF([1]ParmX_Haplotype_Freq!F16&gt;0,[1]ParmX_Haplotype_Freq!F16,"")</f>
        <v>9.5238095238095247E-3</v>
      </c>
      <c r="J18" s="6" t="str">
        <f>IF([1]ParmX_Haplotype_Freq!G16&gt;0,[1]ParmX_Haplotype_Freq!G16,"")</f>
        <v>14 34 30</v>
      </c>
      <c r="K18" s="6">
        <f>IF([1]CalcH!Z17&gt;0,[1]CalcH!AF17,"")</f>
        <v>2</v>
      </c>
      <c r="L18" s="7">
        <f>IF([1]ParmX_Haplotype_Freq!H16&gt;0,[1]ParmX_Haplotype_Freq!H16,"")</f>
        <v>1.9047619047619049E-2</v>
      </c>
    </row>
    <row r="19" spans="1:12">
      <c r="A19" s="6" t="str">
        <f>IF([1]ParmX_Haplotype_Freq!A17&gt;0,[1]ParmX_Haplotype_Freq!A17,"")</f>
        <v>10 24 26.1</v>
      </c>
      <c r="B19" s="6">
        <f>IF([1]CalcH!B18&gt;0,[1]CalcH!H18,"")</f>
        <v>2</v>
      </c>
      <c r="C19" s="7">
        <f>IF([1]ParmX_Haplotype_Freq!B17&gt;0,[1]ParmX_Haplotype_Freq!B17,"")</f>
        <v>1.9047619047619049E-2</v>
      </c>
      <c r="D19" s="6" t="str">
        <f>IF([1]ParmX_Haplotype_Freq!C17&gt;0,[1]ParmX_Haplotype_Freq!C17,"")</f>
        <v>13 15 19</v>
      </c>
      <c r="E19" s="6">
        <f>IF([1]CalcH!J18&gt;0,[1]CalcH!P18,"")</f>
        <v>1</v>
      </c>
      <c r="F19" s="7">
        <f>IF([1]ParmX_Haplotype_Freq!D17&gt;0,[1]ParmX_Haplotype_Freq!D17,"")</f>
        <v>9.5238095238095247E-3</v>
      </c>
      <c r="G19" s="6" t="str">
        <f>IF([1]ParmX_Haplotype_Freq!E17&gt;0,[1]ParmX_Haplotype_Freq!E17,"")</f>
        <v>28.2 18 16</v>
      </c>
      <c r="H19" s="6">
        <f>IF([1]CalcH!R18&gt;0,[1]CalcH!X18,"")</f>
        <v>1</v>
      </c>
      <c r="I19" s="7">
        <f>IF([1]ParmX_Haplotype_Freq!F17&gt;0,[1]ParmX_Haplotype_Freq!F17,"")</f>
        <v>9.5238095238095247E-3</v>
      </c>
      <c r="J19" s="6" t="str">
        <f>IF([1]ParmX_Haplotype_Freq!G17&gt;0,[1]ParmX_Haplotype_Freq!G17,"")</f>
        <v>14 34 43.2</v>
      </c>
      <c r="K19" s="6">
        <f>IF([1]CalcH!Z18&gt;0,[1]CalcH!AF18,"")</f>
        <v>1</v>
      </c>
      <c r="L19" s="7">
        <f>IF([1]ParmX_Haplotype_Freq!H17&gt;0,[1]ParmX_Haplotype_Freq!H17,"")</f>
        <v>9.5238095238095247E-3</v>
      </c>
    </row>
    <row r="20" spans="1:12">
      <c r="A20" s="6" t="str">
        <f>IF([1]ParmX_Haplotype_Freq!A18&gt;0,[1]ParmX_Haplotype_Freq!A18,"")</f>
        <v>10 25 18</v>
      </c>
      <c r="B20" s="6">
        <f>IF([1]CalcH!B19&gt;0,[1]CalcH!H19,"")</f>
        <v>1</v>
      </c>
      <c r="C20" s="7">
        <f>IF([1]ParmX_Haplotype_Freq!B18&gt;0,[1]ParmX_Haplotype_Freq!B18,"")</f>
        <v>9.5238095238095247E-3</v>
      </c>
      <c r="D20" s="6" t="str">
        <f>IF([1]ParmX_Haplotype_Freq!C18&gt;0,[1]ParmX_Haplotype_Freq!C18,"")</f>
        <v>13 15 20</v>
      </c>
      <c r="E20" s="6">
        <f>IF([1]CalcH!J19&gt;0,[1]CalcH!P19,"")</f>
        <v>2</v>
      </c>
      <c r="F20" s="7">
        <f>IF([1]ParmX_Haplotype_Freq!D18&gt;0,[1]ParmX_Haplotype_Freq!D18,"")</f>
        <v>1.9047619047619049E-2</v>
      </c>
      <c r="G20" s="6" t="str">
        <f>IF([1]ParmX_Haplotype_Freq!E18&gt;0,[1]ParmX_Haplotype_Freq!E18,"")</f>
        <v>28.2 19 11</v>
      </c>
      <c r="H20" s="6">
        <f>IF([1]CalcH!R19&gt;0,[1]CalcH!X19,"")</f>
        <v>3</v>
      </c>
      <c r="I20" s="7">
        <f>IF([1]ParmX_Haplotype_Freq!F18&gt;0,[1]ParmX_Haplotype_Freq!F18,"")</f>
        <v>2.8571428571428571E-2</v>
      </c>
      <c r="J20" s="6" t="str">
        <f>IF([1]ParmX_Haplotype_Freq!G18&gt;0,[1]ParmX_Haplotype_Freq!G18,"")</f>
        <v>14 35 28</v>
      </c>
      <c r="K20" s="6">
        <f>IF([1]CalcH!Z19&gt;0,[1]CalcH!AF19,"")</f>
        <v>2</v>
      </c>
      <c r="L20" s="7">
        <f>IF([1]ParmX_Haplotype_Freq!H18&gt;0,[1]ParmX_Haplotype_Freq!H18,"")</f>
        <v>1.9047619047619049E-2</v>
      </c>
    </row>
    <row r="21" spans="1:12">
      <c r="A21" s="6" t="str">
        <f>IF([1]ParmX_Haplotype_Freq!A19&gt;0,[1]ParmX_Haplotype_Freq!A19,"")</f>
        <v>10 25 25.1</v>
      </c>
      <c r="B21" s="6">
        <f>IF([1]CalcH!B20&gt;0,[1]CalcH!H20,"")</f>
        <v>2</v>
      </c>
      <c r="C21" s="7">
        <f>IF([1]ParmX_Haplotype_Freq!B19&gt;0,[1]ParmX_Haplotype_Freq!B19,"")</f>
        <v>1.9047619047619049E-2</v>
      </c>
      <c r="D21" s="6" t="str">
        <f>IF([1]ParmX_Haplotype_Freq!C19&gt;0,[1]ParmX_Haplotype_Freq!C19,"")</f>
        <v>13 15 21</v>
      </c>
      <c r="E21" s="6">
        <f>IF([1]CalcH!J20&gt;0,[1]CalcH!P20,"")</f>
        <v>1</v>
      </c>
      <c r="F21" s="7">
        <f>IF([1]ParmX_Haplotype_Freq!D19&gt;0,[1]ParmX_Haplotype_Freq!D19,"")</f>
        <v>9.5238095238095247E-3</v>
      </c>
      <c r="G21" s="6" t="str">
        <f>IF([1]ParmX_Haplotype_Freq!E19&gt;0,[1]ParmX_Haplotype_Freq!E19,"")</f>
        <v>28.2 19 12</v>
      </c>
      <c r="H21" s="6">
        <f>IF([1]CalcH!R20&gt;0,[1]CalcH!X20,"")</f>
        <v>2</v>
      </c>
      <c r="I21" s="7">
        <f>IF([1]ParmX_Haplotype_Freq!F19&gt;0,[1]ParmX_Haplotype_Freq!F19,"")</f>
        <v>1.9047619047619049E-2</v>
      </c>
      <c r="J21" s="6" t="str">
        <f>IF([1]ParmX_Haplotype_Freq!G19&gt;0,[1]ParmX_Haplotype_Freq!G19,"")</f>
        <v>14 35 44.2</v>
      </c>
      <c r="K21" s="6">
        <f>IF([1]CalcH!Z20&gt;0,[1]CalcH!AF20,"")</f>
        <v>1</v>
      </c>
      <c r="L21" s="7">
        <f>IF([1]ParmX_Haplotype_Freq!H19&gt;0,[1]ParmX_Haplotype_Freq!H19,"")</f>
        <v>9.5238095238095247E-3</v>
      </c>
    </row>
    <row r="22" spans="1:12">
      <c r="A22" s="6" t="str">
        <f>IF([1]ParmX_Haplotype_Freq!A20&gt;0,[1]ParmX_Haplotype_Freq!A20,"")</f>
        <v>10 25 28.1</v>
      </c>
      <c r="B22" s="6">
        <f>IF([1]CalcH!B21&gt;0,[1]CalcH!H21,"")</f>
        <v>1</v>
      </c>
      <c r="C22" s="7">
        <f>IF([1]ParmX_Haplotype_Freq!B20&gt;0,[1]ParmX_Haplotype_Freq!B20,"")</f>
        <v>9.5238095238095247E-3</v>
      </c>
      <c r="D22" s="6" t="str">
        <f>IF([1]ParmX_Haplotype_Freq!C20&gt;0,[1]ParmX_Haplotype_Freq!C20,"")</f>
        <v>13 16 18</v>
      </c>
      <c r="E22" s="6">
        <f>IF([1]CalcH!J21&gt;0,[1]CalcH!P21,"")</f>
        <v>1</v>
      </c>
      <c r="F22" s="7">
        <f>IF([1]ParmX_Haplotype_Freq!D20&gt;0,[1]ParmX_Haplotype_Freq!D20,"")</f>
        <v>9.5238095238095247E-3</v>
      </c>
      <c r="G22" s="6" t="str">
        <f>IF([1]ParmX_Haplotype_Freq!E20&gt;0,[1]ParmX_Haplotype_Freq!E20,"")</f>
        <v>28.2 19 13</v>
      </c>
      <c r="H22" s="6">
        <f>IF([1]CalcH!R21&gt;0,[1]CalcH!X21,"")</f>
        <v>2</v>
      </c>
      <c r="I22" s="7">
        <f>IF([1]ParmX_Haplotype_Freq!F20&gt;0,[1]ParmX_Haplotype_Freq!F20,"")</f>
        <v>1.9047619047619049E-2</v>
      </c>
      <c r="J22" s="6" t="str">
        <f>IF([1]ParmX_Haplotype_Freq!G20&gt;0,[1]ParmX_Haplotype_Freq!G20,"")</f>
        <v>14 36 25</v>
      </c>
      <c r="K22" s="6">
        <f>IF([1]CalcH!Z21&gt;0,[1]CalcH!AF21,"")</f>
        <v>2</v>
      </c>
      <c r="L22" s="7">
        <f>IF([1]ParmX_Haplotype_Freq!H20&gt;0,[1]ParmX_Haplotype_Freq!H20,"")</f>
        <v>1.9047619047619049E-2</v>
      </c>
    </row>
    <row r="23" spans="1:12">
      <c r="A23" s="6" t="str">
        <f>IF([1]ParmX_Haplotype_Freq!A21&gt;0,[1]ParmX_Haplotype_Freq!A21,"")</f>
        <v>10 26 26.1</v>
      </c>
      <c r="B23" s="6">
        <f>IF([1]CalcH!B22&gt;0,[1]CalcH!H22,"")</f>
        <v>1</v>
      </c>
      <c r="C23" s="7">
        <f>IF([1]ParmX_Haplotype_Freq!B21&gt;0,[1]ParmX_Haplotype_Freq!B21,"")</f>
        <v>9.5238095238095247E-3</v>
      </c>
      <c r="D23" s="6" t="str">
        <f>IF([1]ParmX_Haplotype_Freq!C21&gt;0,[1]ParmX_Haplotype_Freq!C21,"")</f>
        <v>13 16 19</v>
      </c>
      <c r="E23" s="6">
        <f>IF([1]CalcH!J22&gt;0,[1]CalcH!P22,"")</f>
        <v>2</v>
      </c>
      <c r="F23" s="7">
        <f>IF([1]ParmX_Haplotype_Freq!D21&gt;0,[1]ParmX_Haplotype_Freq!D21,"")</f>
        <v>1.9047619047619049E-2</v>
      </c>
      <c r="G23" s="6" t="str">
        <f>IF([1]ParmX_Haplotype_Freq!E21&gt;0,[1]ParmX_Haplotype_Freq!E21,"")</f>
        <v>28.2 19 14</v>
      </c>
      <c r="H23" s="6">
        <f>IF([1]CalcH!R22&gt;0,[1]CalcH!X22,"")</f>
        <v>1</v>
      </c>
      <c r="I23" s="7">
        <f>IF([1]ParmX_Haplotype_Freq!F21&gt;0,[1]ParmX_Haplotype_Freq!F21,"")</f>
        <v>9.5238095238095247E-3</v>
      </c>
      <c r="J23" s="6" t="str">
        <f>IF([1]ParmX_Haplotype_Freq!G21&gt;0,[1]ParmX_Haplotype_Freq!G21,"")</f>
        <v>14 36 28</v>
      </c>
      <c r="K23" s="6">
        <f>IF([1]CalcH!Z22&gt;0,[1]CalcH!AF22,"")</f>
        <v>2</v>
      </c>
      <c r="L23" s="7">
        <f>IF([1]ParmX_Haplotype_Freq!H21&gt;0,[1]ParmX_Haplotype_Freq!H21,"")</f>
        <v>1.9047619047619049E-2</v>
      </c>
    </row>
    <row r="24" spans="1:12">
      <c r="A24" s="6" t="str">
        <f>IF([1]ParmX_Haplotype_Freq!A22&gt;0,[1]ParmX_Haplotype_Freq!A22,"")</f>
        <v>10 26 31</v>
      </c>
      <c r="B24" s="6">
        <f>IF([1]CalcH!B23&gt;0,[1]CalcH!H23,"")</f>
        <v>1</v>
      </c>
      <c r="C24" s="7">
        <f>IF([1]ParmX_Haplotype_Freq!B22&gt;0,[1]ParmX_Haplotype_Freq!B22,"")</f>
        <v>9.5238095238095247E-3</v>
      </c>
      <c r="D24" s="6" t="str">
        <f>IF([1]ParmX_Haplotype_Freq!C22&gt;0,[1]ParmX_Haplotype_Freq!C22,"")</f>
        <v>13 16 20</v>
      </c>
      <c r="E24" s="6">
        <f>IF([1]CalcH!J23&gt;0,[1]CalcH!P23,"")</f>
        <v>2</v>
      </c>
      <c r="F24" s="7">
        <f>IF([1]ParmX_Haplotype_Freq!D22&gt;0,[1]ParmX_Haplotype_Freq!D22,"")</f>
        <v>1.9047619047619049E-2</v>
      </c>
      <c r="G24" s="6" t="str">
        <f>IF([1]ParmX_Haplotype_Freq!E22&gt;0,[1]ParmX_Haplotype_Freq!E22,"")</f>
        <v>29 18 12</v>
      </c>
      <c r="H24" s="6">
        <f>IF([1]CalcH!R23&gt;0,[1]CalcH!X23,"")</f>
        <v>1</v>
      </c>
      <c r="I24" s="7">
        <f>IF([1]ParmX_Haplotype_Freq!F22&gt;0,[1]ParmX_Haplotype_Freq!F22,"")</f>
        <v>9.5238095238095247E-3</v>
      </c>
      <c r="J24" s="6" t="str">
        <f>IF([1]ParmX_Haplotype_Freq!G22&gt;0,[1]ParmX_Haplotype_Freq!G22,"")</f>
        <v>14 36 29</v>
      </c>
      <c r="K24" s="6">
        <f>IF([1]CalcH!Z23&gt;0,[1]CalcH!AF23,"")</f>
        <v>3</v>
      </c>
      <c r="L24" s="7">
        <f>IF([1]ParmX_Haplotype_Freq!H22&gt;0,[1]ParmX_Haplotype_Freq!H22,"")</f>
        <v>2.8571428571428571E-2</v>
      </c>
    </row>
    <row r="25" spans="1:12">
      <c r="A25" s="6" t="str">
        <f>IF([1]ParmX_Haplotype_Freq!A23&gt;0,[1]ParmX_Haplotype_Freq!A23,"")</f>
        <v>10 27 18</v>
      </c>
      <c r="B25" s="6">
        <f>IF([1]CalcH!B24&gt;0,[1]CalcH!H24,"")</f>
        <v>2</v>
      </c>
      <c r="C25" s="7">
        <f>IF([1]ParmX_Haplotype_Freq!B23&gt;0,[1]ParmX_Haplotype_Freq!B23,"")</f>
        <v>1.9047619047619049E-2</v>
      </c>
      <c r="D25" s="6" t="str">
        <f>IF([1]ParmX_Haplotype_Freq!C23&gt;0,[1]ParmX_Haplotype_Freq!C23,"")</f>
        <v>13 16 22</v>
      </c>
      <c r="E25" s="6">
        <f>IF([1]CalcH!J24&gt;0,[1]CalcH!P24,"")</f>
        <v>1</v>
      </c>
      <c r="F25" s="7">
        <f>IF([1]ParmX_Haplotype_Freq!D23&gt;0,[1]ParmX_Haplotype_Freq!D23,"")</f>
        <v>9.5238095238095247E-3</v>
      </c>
      <c r="G25" s="6" t="str">
        <f>IF([1]ParmX_Haplotype_Freq!E23&gt;0,[1]ParmX_Haplotype_Freq!E23,"")</f>
        <v>29 18 13</v>
      </c>
      <c r="H25" s="6">
        <f>IF([1]CalcH!R24&gt;0,[1]CalcH!X24,"")</f>
        <v>1</v>
      </c>
      <c r="I25" s="7">
        <f>IF([1]ParmX_Haplotype_Freq!F23&gt;0,[1]ParmX_Haplotype_Freq!F23,"")</f>
        <v>9.5238095238095247E-3</v>
      </c>
      <c r="J25" s="6" t="str">
        <f>IF([1]ParmX_Haplotype_Freq!G23&gt;0,[1]ParmX_Haplotype_Freq!G23,"")</f>
        <v>14 36 43.2</v>
      </c>
      <c r="K25" s="6">
        <f>IF([1]CalcH!Z24&gt;0,[1]CalcH!AF24,"")</f>
        <v>3</v>
      </c>
      <c r="L25" s="7">
        <f>IF([1]ParmX_Haplotype_Freq!H23&gt;0,[1]ParmX_Haplotype_Freq!H23,"")</f>
        <v>2.8571428571428571E-2</v>
      </c>
    </row>
    <row r="26" spans="1:12">
      <c r="A26" s="6" t="str">
        <f>IF([1]ParmX_Haplotype_Freq!A24&gt;0,[1]ParmX_Haplotype_Freq!A24,"")</f>
        <v>10 28 18</v>
      </c>
      <c r="B26" s="6">
        <f>IF([1]CalcH!B25&gt;0,[1]CalcH!H25,"")</f>
        <v>2</v>
      </c>
      <c r="C26" s="7">
        <f>IF([1]ParmX_Haplotype_Freq!B24&gt;0,[1]ParmX_Haplotype_Freq!B24,"")</f>
        <v>1.9047619047619049E-2</v>
      </c>
      <c r="D26" s="6" t="str">
        <f>IF([1]ParmX_Haplotype_Freq!C24&gt;0,[1]ParmX_Haplotype_Freq!C24,"")</f>
        <v>13 17 17</v>
      </c>
      <c r="E26" s="6">
        <f>IF([1]CalcH!J25&gt;0,[1]CalcH!P25,"")</f>
        <v>2</v>
      </c>
      <c r="F26" s="7">
        <f>IF([1]ParmX_Haplotype_Freq!D24&gt;0,[1]ParmX_Haplotype_Freq!D24,"")</f>
        <v>1.9047619047619049E-2</v>
      </c>
      <c r="G26" s="6" t="str">
        <f>IF([1]ParmX_Haplotype_Freq!E24&gt;0,[1]ParmX_Haplotype_Freq!E24,"")</f>
        <v>29 18 14</v>
      </c>
      <c r="H26" s="6">
        <f>IF([1]CalcH!R25&gt;0,[1]CalcH!X25,"")</f>
        <v>1</v>
      </c>
      <c r="I26" s="7">
        <f>IF([1]ParmX_Haplotype_Freq!F24&gt;0,[1]ParmX_Haplotype_Freq!F24,"")</f>
        <v>9.5238095238095247E-3</v>
      </c>
      <c r="J26" s="6" t="str">
        <f>IF([1]ParmX_Haplotype_Freq!G24&gt;0,[1]ParmX_Haplotype_Freq!G24,"")</f>
        <v>14 37 28</v>
      </c>
      <c r="K26" s="6">
        <f>IF([1]CalcH!Z25&gt;0,[1]CalcH!AF25,"")</f>
        <v>2</v>
      </c>
      <c r="L26" s="7">
        <f>IF([1]ParmX_Haplotype_Freq!H24&gt;0,[1]ParmX_Haplotype_Freq!H24,"")</f>
        <v>1.9047619047619049E-2</v>
      </c>
    </row>
    <row r="27" spans="1:12">
      <c r="A27" s="6" t="str">
        <f>IF([1]ParmX_Haplotype_Freq!A25&gt;0,[1]ParmX_Haplotype_Freq!A25,"")</f>
        <v>10 28 24.1</v>
      </c>
      <c r="B27" s="6">
        <f>IF([1]CalcH!B26&gt;0,[1]CalcH!H26,"")</f>
        <v>1</v>
      </c>
      <c r="C27" s="7">
        <f>IF([1]ParmX_Haplotype_Freq!B25&gt;0,[1]ParmX_Haplotype_Freq!B25,"")</f>
        <v>9.5238095238095247E-3</v>
      </c>
      <c r="D27" s="6" t="str">
        <f>IF([1]ParmX_Haplotype_Freq!C25&gt;0,[1]ParmX_Haplotype_Freq!C25,"")</f>
        <v>13 17 19</v>
      </c>
      <c r="E27" s="6">
        <f>IF([1]CalcH!J26&gt;0,[1]CalcH!P26,"")</f>
        <v>2</v>
      </c>
      <c r="F27" s="7">
        <f>IF([1]ParmX_Haplotype_Freq!D25&gt;0,[1]ParmX_Haplotype_Freq!D25,"")</f>
        <v>1.9047619047619049E-2</v>
      </c>
      <c r="G27" s="6" t="s">
        <v>74</v>
      </c>
      <c r="H27" s="6">
        <f>IF([1]CalcH!R26&gt;0,[1]CalcH!X26,"")</f>
        <v>1</v>
      </c>
      <c r="I27" s="7">
        <f>IF([1]ParmX_Haplotype_Freq!F25&gt;0,[1]ParmX_Haplotype_Freq!F25,"")</f>
        <v>9.5238095238095247E-3</v>
      </c>
      <c r="J27" s="6" t="str">
        <f>IF([1]ParmX_Haplotype_Freq!G25&gt;0,[1]ParmX_Haplotype_Freq!G25,"")</f>
        <v>14 37 46.2</v>
      </c>
      <c r="K27" s="6">
        <f>IF([1]CalcH!Z26&gt;0,[1]CalcH!AF26,"")</f>
        <v>2</v>
      </c>
      <c r="L27" s="7">
        <f>IF([1]ParmX_Haplotype_Freq!H25&gt;0,[1]ParmX_Haplotype_Freq!H25,"")</f>
        <v>1.9047619047619049E-2</v>
      </c>
    </row>
    <row r="28" spans="1:12">
      <c r="A28" s="6" t="str">
        <f>IF([1]ParmX_Haplotype_Freq!A26&gt;0,[1]ParmX_Haplotype_Freq!A26,"")</f>
        <v>10 28 26.1</v>
      </c>
      <c r="B28" s="6">
        <f>IF([1]CalcH!B27&gt;0,[1]CalcH!H27,"")</f>
        <v>4</v>
      </c>
      <c r="C28" s="7">
        <f>IF([1]ParmX_Haplotype_Freq!B26&gt;0,[1]ParmX_Haplotype_Freq!B26,"")</f>
        <v>3.8095238095238099E-2</v>
      </c>
      <c r="D28" s="6" t="str">
        <f>IF([1]ParmX_Haplotype_Freq!C26&gt;0,[1]ParmX_Haplotype_Freq!C26,"")</f>
        <v>13 17 20</v>
      </c>
      <c r="E28" s="6">
        <f>IF([1]CalcH!J27&gt;0,[1]CalcH!P27,"")</f>
        <v>3</v>
      </c>
      <c r="F28" s="7">
        <f>IF([1]ParmX_Haplotype_Freq!D26&gt;0,[1]ParmX_Haplotype_Freq!D26,"")</f>
        <v>2.8571428571428571E-2</v>
      </c>
      <c r="G28" s="6" t="str">
        <f>IF([1]ParmX_Haplotype_Freq!E26&gt;0,[1]ParmX_Haplotype_Freq!E26,"")</f>
        <v>29 19 14</v>
      </c>
      <c r="H28" s="6">
        <f>IF([1]CalcH!R27&gt;0,[1]CalcH!X27,"")</f>
        <v>1</v>
      </c>
      <c r="I28" s="7">
        <f>IF([1]ParmX_Haplotype_Freq!F26&gt;0,[1]ParmX_Haplotype_Freq!F26,"")</f>
        <v>9.5238095238095247E-3</v>
      </c>
      <c r="J28" s="6" t="str">
        <f>IF([1]ParmX_Haplotype_Freq!G26&gt;0,[1]ParmX_Haplotype_Freq!G26,"")</f>
        <v>14 38 27</v>
      </c>
      <c r="K28" s="6">
        <f>IF([1]CalcH!Z27&gt;0,[1]CalcH!AF27,"")</f>
        <v>3</v>
      </c>
      <c r="L28" s="7">
        <f>IF([1]ParmX_Haplotype_Freq!H26&gt;0,[1]ParmX_Haplotype_Freq!H26,"")</f>
        <v>2.8571428571428571E-2</v>
      </c>
    </row>
    <row r="29" spans="1:12">
      <c r="A29" s="6" t="str">
        <f>IF([1]ParmX_Haplotype_Freq!A27&gt;0,[1]ParmX_Haplotype_Freq!A27,"")</f>
        <v>10 29 24.1</v>
      </c>
      <c r="B29" s="6">
        <f>IF([1]CalcH!B28&gt;0,[1]CalcH!H28,"")</f>
        <v>1</v>
      </c>
      <c r="C29" s="7">
        <f>IF([1]ParmX_Haplotype_Freq!B27&gt;0,[1]ParmX_Haplotype_Freq!B27,"")</f>
        <v>9.5238095238095247E-3</v>
      </c>
      <c r="D29" s="6" t="str">
        <f>IF([1]ParmX_Haplotype_Freq!C27&gt;0,[1]ParmX_Haplotype_Freq!C27,"")</f>
        <v>13 17 21</v>
      </c>
      <c r="E29" s="6">
        <f>IF([1]CalcH!J28&gt;0,[1]CalcH!P28,"")</f>
        <v>1</v>
      </c>
      <c r="F29" s="7">
        <f>IF([1]ParmX_Haplotype_Freq!D27&gt;0,[1]ParmX_Haplotype_Freq!D27,"")</f>
        <v>9.5238095238095247E-3</v>
      </c>
      <c r="G29" s="6" t="str">
        <f>IF([1]ParmX_Haplotype_Freq!E27&gt;0,[1]ParmX_Haplotype_Freq!E27,"")</f>
        <v>29.2 18 11</v>
      </c>
      <c r="H29" s="6">
        <f>IF([1]CalcH!R28&gt;0,[1]CalcH!X28,"")</f>
        <v>2</v>
      </c>
      <c r="I29" s="7">
        <f>IF([1]ParmX_Haplotype_Freq!F27&gt;0,[1]ParmX_Haplotype_Freq!F27,"")</f>
        <v>1.9047619047619049E-2</v>
      </c>
      <c r="J29" s="6" t="str">
        <f>IF([1]ParmX_Haplotype_Freq!G27&gt;0,[1]ParmX_Haplotype_Freq!G27,"")</f>
        <v>14 38 29</v>
      </c>
      <c r="K29" s="6">
        <f>IF([1]CalcH!Z28&gt;0,[1]CalcH!AF28,"")</f>
        <v>1</v>
      </c>
      <c r="L29" s="7">
        <f>IF([1]ParmX_Haplotype_Freq!H27&gt;0,[1]ParmX_Haplotype_Freq!H27,"")</f>
        <v>9.5238095238095247E-3</v>
      </c>
    </row>
    <row r="30" spans="1:12">
      <c r="A30" s="6" t="str">
        <f>IF([1]ParmX_Haplotype_Freq!A28&gt;0,[1]ParmX_Haplotype_Freq!A28,"")</f>
        <v>10 29 26.1</v>
      </c>
      <c r="B30" s="6">
        <f>IF([1]CalcH!B29&gt;0,[1]CalcH!H29,"")</f>
        <v>1</v>
      </c>
      <c r="C30" s="7">
        <f>IF([1]ParmX_Haplotype_Freq!B28&gt;0,[1]ParmX_Haplotype_Freq!B28,"")</f>
        <v>9.5238095238095247E-3</v>
      </c>
      <c r="D30" s="6" t="str">
        <f>IF([1]ParmX_Haplotype_Freq!C28&gt;0,[1]ParmX_Haplotype_Freq!C28,"")</f>
        <v>13 18 19</v>
      </c>
      <c r="E30" s="6">
        <f>IF([1]CalcH!J29&gt;0,[1]CalcH!P29,"")</f>
        <v>3</v>
      </c>
      <c r="F30" s="7">
        <f>IF([1]ParmX_Haplotype_Freq!D28&gt;0,[1]ParmX_Haplotype_Freq!D28,"")</f>
        <v>2.8571428571428571E-2</v>
      </c>
      <c r="G30" s="6" t="str">
        <f>IF([1]ParmX_Haplotype_Freq!E28&gt;0,[1]ParmX_Haplotype_Freq!E28,"")</f>
        <v>29.2 18 12</v>
      </c>
      <c r="H30" s="6">
        <f>IF([1]CalcH!R29&gt;0,[1]CalcH!X29,"")</f>
        <v>2</v>
      </c>
      <c r="I30" s="7">
        <f>IF([1]ParmX_Haplotype_Freq!F28&gt;0,[1]ParmX_Haplotype_Freq!F28,"")</f>
        <v>1.9047619047619049E-2</v>
      </c>
      <c r="J30" s="6" t="str">
        <f>IF([1]ParmX_Haplotype_Freq!G28&gt;0,[1]ParmX_Haplotype_Freq!G28,"")</f>
        <v>14 38 43.2</v>
      </c>
      <c r="K30" s="6">
        <f>IF([1]CalcH!Z29&gt;0,[1]CalcH!AF29,"")</f>
        <v>1</v>
      </c>
      <c r="L30" s="7">
        <f>IF([1]ParmX_Haplotype_Freq!H28&gt;0,[1]ParmX_Haplotype_Freq!H28,"")</f>
        <v>9.5238095238095247E-3</v>
      </c>
    </row>
    <row r="31" spans="1:12">
      <c r="A31" s="6" t="str">
        <f>IF([1]ParmX_Haplotype_Freq!A29&gt;0,[1]ParmX_Haplotype_Freq!A29,"")</f>
        <v>10 30 26.1</v>
      </c>
      <c r="B31" s="6">
        <f>IF([1]CalcH!B30&gt;0,[1]CalcH!H30,"")</f>
        <v>1</v>
      </c>
      <c r="C31" s="7">
        <f>IF([1]ParmX_Haplotype_Freq!B29&gt;0,[1]ParmX_Haplotype_Freq!B29,"")</f>
        <v>9.5238095238095247E-3</v>
      </c>
      <c r="D31" s="6" t="str">
        <f>IF([1]ParmX_Haplotype_Freq!C29&gt;0,[1]ParmX_Haplotype_Freq!C29,"")</f>
        <v>13 18 20</v>
      </c>
      <c r="E31" s="6">
        <f>IF([1]CalcH!J30&gt;0,[1]CalcH!P30,"")</f>
        <v>1</v>
      </c>
      <c r="F31" s="7">
        <f>IF([1]ParmX_Haplotype_Freq!D29&gt;0,[1]ParmX_Haplotype_Freq!D29,"")</f>
        <v>9.5238095238095247E-3</v>
      </c>
      <c r="G31" s="6" t="str">
        <f>IF([1]ParmX_Haplotype_Freq!E29&gt;0,[1]ParmX_Haplotype_Freq!E29,"")</f>
        <v>29.2 18 15</v>
      </c>
      <c r="H31" s="6">
        <f>IF([1]CalcH!R30&gt;0,[1]CalcH!X30,"")</f>
        <v>1</v>
      </c>
      <c r="I31" s="7">
        <f>IF([1]ParmX_Haplotype_Freq!F29&gt;0,[1]ParmX_Haplotype_Freq!F29,"")</f>
        <v>9.5238095238095247E-3</v>
      </c>
      <c r="J31" s="6" t="str">
        <f>IF([1]ParmX_Haplotype_Freq!G29&gt;0,[1]ParmX_Haplotype_Freq!G29,"")</f>
        <v>14 38.3 28</v>
      </c>
      <c r="K31" s="6">
        <f>IF([1]CalcH!Z30&gt;0,[1]CalcH!AF30,"")</f>
        <v>1</v>
      </c>
      <c r="L31" s="7">
        <f>IF([1]ParmX_Haplotype_Freq!H29&gt;0,[1]ParmX_Haplotype_Freq!H29,"")</f>
        <v>9.5238095238095247E-3</v>
      </c>
    </row>
    <row r="32" spans="1:12">
      <c r="A32" s="6" t="str">
        <f>IF([1]ParmX_Haplotype_Freq!A30&gt;0,[1]ParmX_Haplotype_Freq!A30,"")</f>
        <v>10 32 23.1</v>
      </c>
      <c r="B32" s="6">
        <f>IF([1]CalcH!B31&gt;0,[1]CalcH!H31,"")</f>
        <v>1</v>
      </c>
      <c r="C32" s="7">
        <f>IF([1]ParmX_Haplotype_Freq!B30&gt;0,[1]ParmX_Haplotype_Freq!B30,"")</f>
        <v>9.5238095238095247E-3</v>
      </c>
      <c r="D32" s="6" t="str">
        <f>IF([1]ParmX_Haplotype_Freq!C30&gt;0,[1]ParmX_Haplotype_Freq!C30,"")</f>
        <v>13 18 21</v>
      </c>
      <c r="E32" s="6">
        <f>IF([1]CalcH!J31&gt;0,[1]CalcH!P31,"")</f>
        <v>2</v>
      </c>
      <c r="F32" s="7">
        <f>IF([1]ParmX_Haplotype_Freq!D30&gt;0,[1]ParmX_Haplotype_Freq!D30,"")</f>
        <v>1.9047619047619049E-2</v>
      </c>
      <c r="G32" s="6" t="str">
        <f>IF([1]ParmX_Haplotype_Freq!E30&gt;0,[1]ParmX_Haplotype_Freq!E30,"")</f>
        <v>29.2 19 11</v>
      </c>
      <c r="H32" s="6">
        <f>IF([1]CalcH!R31&gt;0,[1]CalcH!X31,"")</f>
        <v>1</v>
      </c>
      <c r="I32" s="7">
        <f>IF([1]ParmX_Haplotype_Freq!F30&gt;0,[1]ParmX_Haplotype_Freq!F30,"")</f>
        <v>9.5238095238095247E-3</v>
      </c>
      <c r="J32" s="6" t="str">
        <f>IF([1]ParmX_Haplotype_Freq!G30&gt;0,[1]ParmX_Haplotype_Freq!G30,"")</f>
        <v>14 38.3 29</v>
      </c>
      <c r="K32" s="6">
        <f>IF([1]CalcH!Z31&gt;0,[1]CalcH!AF31,"")</f>
        <v>1</v>
      </c>
      <c r="L32" s="7">
        <f>IF([1]ParmX_Haplotype_Freq!H30&gt;0,[1]ParmX_Haplotype_Freq!H30,"")</f>
        <v>9.5238095238095247E-3</v>
      </c>
    </row>
    <row r="33" spans="1:12">
      <c r="A33" s="6" t="str">
        <f>IF([1]ParmX_Haplotype_Freq!A31&gt;0,[1]ParmX_Haplotype_Freq!A31,"")</f>
        <v>10 36 23.1</v>
      </c>
      <c r="B33" s="6">
        <f>IF([1]CalcH!B32&gt;0,[1]CalcH!H32,"")</f>
        <v>1</v>
      </c>
      <c r="C33" s="7">
        <f>IF([1]ParmX_Haplotype_Freq!B31&gt;0,[1]ParmX_Haplotype_Freq!B31,"")</f>
        <v>9.5238095238095247E-3</v>
      </c>
      <c r="D33" s="6" t="str">
        <f>IF([1]ParmX_Haplotype_Freq!C31&gt;0,[1]ParmX_Haplotype_Freq!C31,"")</f>
        <v>13 19 18</v>
      </c>
      <c r="E33" s="6">
        <f>IF([1]CalcH!J32&gt;0,[1]CalcH!P32,"")</f>
        <v>1</v>
      </c>
      <c r="F33" s="7">
        <f>IF([1]ParmX_Haplotype_Freq!D31&gt;0,[1]ParmX_Haplotype_Freq!D31,"")</f>
        <v>9.5238095238095247E-3</v>
      </c>
      <c r="G33" s="6" t="str">
        <f>IF([1]ParmX_Haplotype_Freq!E31&gt;0,[1]ParmX_Haplotype_Freq!E31,"")</f>
        <v>29.2 19 12</v>
      </c>
      <c r="H33" s="6">
        <f>IF([1]CalcH!R32&gt;0,[1]CalcH!X32,"")</f>
        <v>1</v>
      </c>
      <c r="I33" s="7">
        <f>IF([1]ParmX_Haplotype_Freq!F31&gt;0,[1]ParmX_Haplotype_Freq!F31,"")</f>
        <v>9.5238095238095247E-3</v>
      </c>
      <c r="J33" s="6" t="s">
        <v>75</v>
      </c>
      <c r="K33" s="6">
        <f>IF([1]CalcH!Z32&gt;0,[1]CalcH!AF32,"")</f>
        <v>1</v>
      </c>
      <c r="L33" s="7">
        <f>IF([1]ParmX_Haplotype_Freq!H31&gt;0,[1]ParmX_Haplotype_Freq!H31,"")</f>
        <v>9.5238095238095247E-3</v>
      </c>
    </row>
    <row r="34" spans="1:12">
      <c r="A34" s="6" t="str">
        <f>IF([1]ParmX_Haplotype_Freq!A32&gt;0,[1]ParmX_Haplotype_Freq!A32,"")</f>
        <v>10 36 25.1</v>
      </c>
      <c r="B34" s="6">
        <f>IF([1]CalcH!B33&gt;0,[1]CalcH!H33,"")</f>
        <v>1</v>
      </c>
      <c r="C34" s="7">
        <f>IF([1]ParmX_Haplotype_Freq!B32&gt;0,[1]ParmX_Haplotype_Freq!B32,"")</f>
        <v>9.5238095238095247E-3</v>
      </c>
      <c r="D34" s="6" t="str">
        <f>IF([1]ParmX_Haplotype_Freq!C32&gt;0,[1]ParmX_Haplotype_Freq!C32,"")</f>
        <v>13 19 19</v>
      </c>
      <c r="E34" s="6">
        <f>IF([1]CalcH!J33&gt;0,[1]CalcH!P33,"")</f>
        <v>1</v>
      </c>
      <c r="F34" s="7">
        <f>IF([1]ParmX_Haplotype_Freq!D32&gt;0,[1]ParmX_Haplotype_Freq!D32,"")</f>
        <v>9.5238095238095247E-3</v>
      </c>
      <c r="G34" s="6" t="str">
        <f>IF([1]ParmX_Haplotype_Freq!E32&gt;0,[1]ParmX_Haplotype_Freq!E32,"")</f>
        <v>29.2 19 13</v>
      </c>
      <c r="H34" s="6">
        <f>IF([1]CalcH!R33&gt;0,[1]CalcH!X33,"")</f>
        <v>4</v>
      </c>
      <c r="I34" s="7">
        <f>IF([1]ParmX_Haplotype_Freq!F32&gt;0,[1]ParmX_Haplotype_Freq!F32,"")</f>
        <v>3.8095238095238099E-2</v>
      </c>
      <c r="J34" s="6" t="str">
        <f>IF([1]ParmX_Haplotype_Freq!G32&gt;0,[1]ParmX_Haplotype_Freq!G32,"")</f>
        <v>14 39.3 39.2</v>
      </c>
      <c r="K34" s="6">
        <f>IF([1]CalcH!Z33&gt;0,[1]CalcH!AF33,"")</f>
        <v>1</v>
      </c>
      <c r="L34" s="7">
        <f>IF([1]ParmX_Haplotype_Freq!H32&gt;0,[1]ParmX_Haplotype_Freq!H32,"")</f>
        <v>9.5238095238095247E-3</v>
      </c>
    </row>
    <row r="35" spans="1:12">
      <c r="A35" s="6" t="str">
        <f>IF([1]ParmX_Haplotype_Freq!A33&gt;0,[1]ParmX_Haplotype_Freq!A33,"")</f>
        <v>11 19 21</v>
      </c>
      <c r="B35" s="6">
        <f>IF([1]CalcH!B34&gt;0,[1]CalcH!H34,"")</f>
        <v>1</v>
      </c>
      <c r="C35" s="7">
        <f>IF([1]ParmX_Haplotype_Freq!B33&gt;0,[1]ParmX_Haplotype_Freq!B33,"")</f>
        <v>9.5238095238095247E-3</v>
      </c>
      <c r="D35" s="6" t="str">
        <f>IF([1]ParmX_Haplotype_Freq!C33&gt;0,[1]ParmX_Haplotype_Freq!C33,"")</f>
        <v>13 19 21</v>
      </c>
      <c r="E35" s="6">
        <f>IF([1]CalcH!J34&gt;0,[1]CalcH!P34,"")</f>
        <v>1</v>
      </c>
      <c r="F35" s="7">
        <f>IF([1]ParmX_Haplotype_Freq!D33&gt;0,[1]ParmX_Haplotype_Freq!D33,"")</f>
        <v>9.5238095238095247E-3</v>
      </c>
      <c r="G35" s="6" t="str">
        <f>IF([1]ParmX_Haplotype_Freq!E33&gt;0,[1]ParmX_Haplotype_Freq!E33,"")</f>
        <v>30 17 14</v>
      </c>
      <c r="H35" s="6">
        <f>IF([1]CalcH!R34&gt;0,[1]CalcH!X34,"")</f>
        <v>1</v>
      </c>
      <c r="I35" s="7">
        <f>IF([1]ParmX_Haplotype_Freq!F33&gt;0,[1]ParmX_Haplotype_Freq!F33,"")</f>
        <v>9.5238095238095247E-3</v>
      </c>
      <c r="J35" s="6" t="str">
        <f>IF([1]ParmX_Haplotype_Freq!G33&gt;0,[1]ParmX_Haplotype_Freq!G33,"")</f>
        <v>14 39.3 45.2</v>
      </c>
      <c r="K35" s="6">
        <f>IF([1]CalcH!Z34&gt;0,[1]CalcH!AF34,"")</f>
        <v>2</v>
      </c>
      <c r="L35" s="7">
        <f>IF([1]ParmX_Haplotype_Freq!H33&gt;0,[1]ParmX_Haplotype_Freq!H33,"")</f>
        <v>1.9047619047619049E-2</v>
      </c>
    </row>
    <row r="36" spans="1:12">
      <c r="A36" s="6" t="str">
        <f>IF([1]ParmX_Haplotype_Freq!A34&gt;0,[1]ParmX_Haplotype_Freq!A34,"")</f>
        <v>11 20 18</v>
      </c>
      <c r="B36" s="6">
        <f>IF([1]CalcH!B35&gt;0,[1]CalcH!H35,"")</f>
        <v>1</v>
      </c>
      <c r="C36" s="7">
        <f>IF([1]ParmX_Haplotype_Freq!B34&gt;0,[1]ParmX_Haplotype_Freq!B34,"")</f>
        <v>9.5238095238095247E-3</v>
      </c>
      <c r="D36" s="6" t="str">
        <f>IF([1]ParmX_Haplotype_Freq!C34&gt;0,[1]ParmX_Haplotype_Freq!C34,"")</f>
        <v>13 7 19</v>
      </c>
      <c r="E36" s="6">
        <f>IF([1]CalcH!J35&gt;0,[1]CalcH!P35,"")</f>
        <v>1</v>
      </c>
      <c r="F36" s="7">
        <f>IF([1]ParmX_Haplotype_Freq!D34&gt;0,[1]ParmX_Haplotype_Freq!D34,"")</f>
        <v>9.5238095238095247E-3</v>
      </c>
      <c r="G36" s="6" t="str">
        <f>IF([1]ParmX_Haplotype_Freq!E34&gt;0,[1]ParmX_Haplotype_Freq!E34,"")</f>
        <v>30 18 13</v>
      </c>
      <c r="H36" s="6">
        <f>IF([1]CalcH!R35&gt;0,[1]CalcH!X35,"")</f>
        <v>1</v>
      </c>
      <c r="I36" s="7">
        <f>IF([1]ParmX_Haplotype_Freq!F34&gt;0,[1]ParmX_Haplotype_Freq!F34,"")</f>
        <v>9.5238095238095247E-3</v>
      </c>
      <c r="J36" s="6" t="str">
        <f>IF([1]ParmX_Haplotype_Freq!G34&gt;0,[1]ParmX_Haplotype_Freq!G34,"")</f>
        <v>14 40.3 29</v>
      </c>
      <c r="K36" s="6">
        <f>IF([1]CalcH!Z35&gt;0,[1]CalcH!AF35,"")</f>
        <v>2</v>
      </c>
      <c r="L36" s="7">
        <f>IF([1]ParmX_Haplotype_Freq!H34&gt;0,[1]ParmX_Haplotype_Freq!H34,"")</f>
        <v>1.9047619047619049E-2</v>
      </c>
    </row>
    <row r="37" spans="1:12">
      <c r="A37" s="6" t="str">
        <f>IF([1]ParmX_Haplotype_Freq!A35&gt;0,[1]ParmX_Haplotype_Freq!A35,"")</f>
        <v>11 20 28.1</v>
      </c>
      <c r="B37" s="6">
        <f>IF([1]CalcH!B36&gt;0,[1]CalcH!H36,"")</f>
        <v>1</v>
      </c>
      <c r="C37" s="7">
        <f>IF([1]ParmX_Haplotype_Freq!B35&gt;0,[1]ParmX_Haplotype_Freq!B35,"")</f>
        <v>9.5238095238095247E-3</v>
      </c>
      <c r="D37" s="6" t="str">
        <f>IF([1]ParmX_Haplotype_Freq!C35&gt;0,[1]ParmX_Haplotype_Freq!C35,"")</f>
        <v>13 8 17</v>
      </c>
      <c r="E37" s="6">
        <f>IF([1]CalcH!J36&gt;0,[1]CalcH!P36,"")</f>
        <v>1</v>
      </c>
      <c r="F37" s="7">
        <f>IF([1]ParmX_Haplotype_Freq!D35&gt;0,[1]ParmX_Haplotype_Freq!D35,"")</f>
        <v>9.5238095238095247E-3</v>
      </c>
      <c r="G37" s="6" t="str">
        <f>IF([1]ParmX_Haplotype_Freq!E35&gt;0,[1]ParmX_Haplotype_Freq!E35,"")</f>
        <v>30 18 14</v>
      </c>
      <c r="H37" s="6">
        <f>IF([1]CalcH!R36&gt;0,[1]CalcH!X36,"")</f>
        <v>1</v>
      </c>
      <c r="I37" s="7">
        <f>IF([1]ParmX_Haplotype_Freq!F35&gt;0,[1]ParmX_Haplotype_Freq!F35,"")</f>
        <v>9.5238095238095247E-3</v>
      </c>
      <c r="J37" s="6" t="str">
        <f>IF([1]ParmX_Haplotype_Freq!G35&gt;0,[1]ParmX_Haplotype_Freq!G35,"")</f>
        <v>14 41.3 29</v>
      </c>
      <c r="K37" s="6">
        <f>IF([1]CalcH!Z36&gt;0,[1]CalcH!AF36,"")</f>
        <v>1</v>
      </c>
      <c r="L37" s="7">
        <f>IF([1]ParmX_Haplotype_Freq!H35&gt;0,[1]ParmX_Haplotype_Freq!H35,"")</f>
        <v>9.5238095238095247E-3</v>
      </c>
    </row>
    <row r="38" spans="1:12">
      <c r="A38" s="6" t="str">
        <f>IF([1]ParmX_Haplotype_Freq!A36&gt;0,[1]ParmX_Haplotype_Freq!A36,"")</f>
        <v>11 21 26.1</v>
      </c>
      <c r="B38" s="6">
        <f>IF([1]CalcH!B37&gt;0,[1]CalcH!H37,"")</f>
        <v>2</v>
      </c>
      <c r="C38" s="7">
        <f>IF([1]ParmX_Haplotype_Freq!B36&gt;0,[1]ParmX_Haplotype_Freq!B36,"")</f>
        <v>1.9047619047619049E-2</v>
      </c>
      <c r="D38" s="6" t="str">
        <f>IF([1]ParmX_Haplotype_Freq!C36&gt;0,[1]ParmX_Haplotype_Freq!C36,"")</f>
        <v>13 8 18</v>
      </c>
      <c r="E38" s="6">
        <f>IF([1]CalcH!J37&gt;0,[1]CalcH!P37,"")</f>
        <v>1</v>
      </c>
      <c r="F38" s="7">
        <f>IF([1]ParmX_Haplotype_Freq!D36&gt;0,[1]ParmX_Haplotype_Freq!D36,"")</f>
        <v>9.5238095238095247E-3</v>
      </c>
      <c r="G38" s="6" t="str">
        <f>IF([1]ParmX_Haplotype_Freq!E36&gt;0,[1]ParmX_Haplotype_Freq!E36,"")</f>
        <v>30 19 12</v>
      </c>
      <c r="H38" s="6">
        <f>IF([1]CalcH!R37&gt;0,[1]CalcH!X37,"")</f>
        <v>2</v>
      </c>
      <c r="I38" s="7">
        <f>IF([1]ParmX_Haplotype_Freq!F36&gt;0,[1]ParmX_Haplotype_Freq!F36,"")</f>
        <v>1.9047619047619049E-2</v>
      </c>
      <c r="J38" s="6" t="str">
        <f>IF([1]ParmX_Haplotype_Freq!G36&gt;0,[1]ParmX_Haplotype_Freq!G36,"")</f>
        <v>15 33 27</v>
      </c>
      <c r="K38" s="6">
        <f>IF([1]CalcH!Z37&gt;0,[1]CalcH!AF37,"")</f>
        <v>1</v>
      </c>
      <c r="L38" s="7">
        <f>IF([1]ParmX_Haplotype_Freq!H36&gt;0,[1]ParmX_Haplotype_Freq!H36,"")</f>
        <v>9.5238095238095247E-3</v>
      </c>
    </row>
    <row r="39" spans="1:12">
      <c r="A39" s="6" t="str">
        <f>IF([1]ParmX_Haplotype_Freq!A37&gt;0,[1]ParmX_Haplotype_Freq!A37,"")</f>
        <v>11 22 21</v>
      </c>
      <c r="B39" s="6">
        <f>IF([1]CalcH!B38&gt;0,[1]CalcH!H38,"")</f>
        <v>2</v>
      </c>
      <c r="C39" s="7">
        <f>IF([1]ParmX_Haplotype_Freq!B37&gt;0,[1]ParmX_Haplotype_Freq!B37,"")</f>
        <v>1.9047619047619049E-2</v>
      </c>
      <c r="D39" s="6" t="str">
        <f>IF([1]ParmX_Haplotype_Freq!C37&gt;0,[1]ParmX_Haplotype_Freq!C37,"")</f>
        <v>13 8 19</v>
      </c>
      <c r="E39" s="6">
        <f>IF([1]CalcH!J38&gt;0,[1]CalcH!P38,"")</f>
        <v>1</v>
      </c>
      <c r="F39" s="7">
        <f>IF([1]ParmX_Haplotype_Freq!D37&gt;0,[1]ParmX_Haplotype_Freq!D37,"")</f>
        <v>9.5238095238095247E-3</v>
      </c>
      <c r="G39" s="6" t="str">
        <f>IF([1]ParmX_Haplotype_Freq!E37&gt;0,[1]ParmX_Haplotype_Freq!E37,"")</f>
        <v>30 19 13</v>
      </c>
      <c r="H39" s="6">
        <f>IF([1]CalcH!R38&gt;0,[1]CalcH!X38,"")</f>
        <v>1</v>
      </c>
      <c r="I39" s="7">
        <f>IF([1]ParmX_Haplotype_Freq!F37&gt;0,[1]ParmX_Haplotype_Freq!F37,"")</f>
        <v>9.5238095238095247E-3</v>
      </c>
      <c r="J39" s="6" t="str">
        <f>IF([1]ParmX_Haplotype_Freq!G37&gt;0,[1]ParmX_Haplotype_Freq!G37,"")</f>
        <v>15 33 30</v>
      </c>
      <c r="K39" s="6">
        <f>IF([1]CalcH!Z38&gt;0,[1]CalcH!AF38,"")</f>
        <v>1</v>
      </c>
      <c r="L39" s="7">
        <f>IF([1]ParmX_Haplotype_Freq!H37&gt;0,[1]ParmX_Haplotype_Freq!H37,"")</f>
        <v>9.5238095238095247E-3</v>
      </c>
    </row>
    <row r="40" spans="1:12">
      <c r="A40" s="6" t="str">
        <f>IF([1]ParmX_Haplotype_Freq!A38&gt;0,[1]ParmX_Haplotype_Freq!A38,"")</f>
        <v>11 23 24.1</v>
      </c>
      <c r="B40" s="6">
        <f>IF([1]CalcH!B39&gt;0,[1]CalcH!H39,"")</f>
        <v>1</v>
      </c>
      <c r="C40" s="7">
        <f>IF([1]ParmX_Haplotype_Freq!B38&gt;0,[1]ParmX_Haplotype_Freq!B38,"")</f>
        <v>9.5238095238095247E-3</v>
      </c>
      <c r="D40" s="6" t="str">
        <f>IF([1]ParmX_Haplotype_Freq!C38&gt;0,[1]ParmX_Haplotype_Freq!C38,"")</f>
        <v>13 8 20</v>
      </c>
      <c r="E40" s="6">
        <f>IF([1]CalcH!J39&gt;0,[1]CalcH!P39,"")</f>
        <v>1</v>
      </c>
      <c r="F40" s="7">
        <f>IF([1]ParmX_Haplotype_Freq!D38&gt;0,[1]ParmX_Haplotype_Freq!D38,"")</f>
        <v>9.5238095238095247E-3</v>
      </c>
      <c r="G40" s="6" t="str">
        <f>IF([1]ParmX_Haplotype_Freq!E38&gt;0,[1]ParmX_Haplotype_Freq!E38,"")</f>
        <v>30 19 15</v>
      </c>
      <c r="H40" s="6">
        <f>IF([1]CalcH!R39&gt;0,[1]CalcH!X39,"")</f>
        <v>1</v>
      </c>
      <c r="I40" s="7">
        <f>IF([1]ParmX_Haplotype_Freq!F38&gt;0,[1]ParmX_Haplotype_Freq!F38,"")</f>
        <v>9.5238095238095247E-3</v>
      </c>
      <c r="J40" s="6" t="str">
        <f>IF([1]ParmX_Haplotype_Freq!G38&gt;0,[1]ParmX_Haplotype_Freq!G38,"")</f>
        <v>15 33 43.2</v>
      </c>
      <c r="K40" s="6">
        <f>IF([1]CalcH!Z39&gt;0,[1]CalcH!AF39,"")</f>
        <v>2</v>
      </c>
      <c r="L40" s="7">
        <f>IF([1]ParmX_Haplotype_Freq!H38&gt;0,[1]ParmX_Haplotype_Freq!H38,"")</f>
        <v>1.9047619047619049E-2</v>
      </c>
    </row>
    <row r="41" spans="1:12">
      <c r="A41" s="6" t="str">
        <f>IF([1]ParmX_Haplotype_Freq!A39&gt;0,[1]ParmX_Haplotype_Freq!A39,"")</f>
        <v>11 24 24.1</v>
      </c>
      <c r="B41" s="6">
        <f>IF([1]CalcH!B40&gt;0,[1]CalcH!H40,"")</f>
        <v>2</v>
      </c>
      <c r="C41" s="7">
        <f>IF([1]ParmX_Haplotype_Freq!B39&gt;0,[1]ParmX_Haplotype_Freq!B39,"")</f>
        <v>1.9047619047619049E-2</v>
      </c>
      <c r="D41" s="6" t="str">
        <f>IF([1]ParmX_Haplotype_Freq!C39&gt;0,[1]ParmX_Haplotype_Freq!C39,"")</f>
        <v>14 10 20</v>
      </c>
      <c r="E41" s="6">
        <f>IF([1]CalcH!J40&gt;0,[1]CalcH!P40,"")</f>
        <v>1</v>
      </c>
      <c r="F41" s="7">
        <f>IF([1]ParmX_Haplotype_Freq!D39&gt;0,[1]ParmX_Haplotype_Freq!D39,"")</f>
        <v>9.5238095238095247E-3</v>
      </c>
      <c r="G41" s="6" t="str">
        <f>IF([1]ParmX_Haplotype_Freq!E39&gt;0,[1]ParmX_Haplotype_Freq!E39,"")</f>
        <v>30.2 19 12</v>
      </c>
      <c r="H41" s="6">
        <f>IF([1]CalcH!R40&gt;0,[1]CalcH!X40,"")</f>
        <v>1</v>
      </c>
      <c r="I41" s="7">
        <f>IF([1]ParmX_Haplotype_Freq!F39&gt;0,[1]ParmX_Haplotype_Freq!F39,"")</f>
        <v>9.5238095238095247E-3</v>
      </c>
      <c r="J41" s="6" t="str">
        <f>IF([1]ParmX_Haplotype_Freq!G39&gt;0,[1]ParmX_Haplotype_Freq!G39,"")</f>
        <v>15 34 28</v>
      </c>
      <c r="K41" s="6">
        <f>IF([1]CalcH!Z40&gt;0,[1]CalcH!AF40,"")</f>
        <v>2</v>
      </c>
      <c r="L41" s="7">
        <f>IF([1]ParmX_Haplotype_Freq!H39&gt;0,[1]ParmX_Haplotype_Freq!H39,"")</f>
        <v>1.9047619047619049E-2</v>
      </c>
    </row>
    <row r="42" spans="1:12">
      <c r="A42" s="6" t="str">
        <f>IF([1]ParmX_Haplotype_Freq!A40&gt;0,[1]ParmX_Haplotype_Freq!A40,"")</f>
        <v>11 24 26.1</v>
      </c>
      <c r="B42" s="6">
        <f>IF([1]CalcH!B41&gt;0,[1]CalcH!H41,"")</f>
        <v>1</v>
      </c>
      <c r="C42" s="7">
        <f>IF([1]ParmX_Haplotype_Freq!B40&gt;0,[1]ParmX_Haplotype_Freq!B40,"")</f>
        <v>9.5238095238095247E-3</v>
      </c>
      <c r="D42" s="6" t="str">
        <f>IF([1]ParmX_Haplotype_Freq!C40&gt;0,[1]ParmX_Haplotype_Freq!C40,"")</f>
        <v>14 16 16</v>
      </c>
      <c r="E42" s="6">
        <f>IF([1]CalcH!J41&gt;0,[1]CalcH!P41,"")</f>
        <v>1</v>
      </c>
      <c r="F42" s="7">
        <f>IF([1]ParmX_Haplotype_Freq!D40&gt;0,[1]ParmX_Haplotype_Freq!D40,"")</f>
        <v>9.5238095238095247E-3</v>
      </c>
      <c r="G42" s="6" t="str">
        <f>IF([1]ParmX_Haplotype_Freq!E40&gt;0,[1]ParmX_Haplotype_Freq!E40,"")</f>
        <v>30.2 19 13</v>
      </c>
      <c r="H42" s="6">
        <f>IF([1]CalcH!R41&gt;0,[1]CalcH!X41,"")</f>
        <v>2</v>
      </c>
      <c r="I42" s="7">
        <f>IF([1]ParmX_Haplotype_Freq!F40&gt;0,[1]ParmX_Haplotype_Freq!F40,"")</f>
        <v>1.9047619047619049E-2</v>
      </c>
      <c r="J42" s="6" t="str">
        <f>IF([1]ParmX_Haplotype_Freq!G40&gt;0,[1]ParmX_Haplotype_Freq!G40,"")</f>
        <v>15 34 29</v>
      </c>
      <c r="K42" s="6">
        <f>IF([1]CalcH!Z41&gt;0,[1]CalcH!AF41,"")</f>
        <v>2</v>
      </c>
      <c r="L42" s="7">
        <f>IF([1]ParmX_Haplotype_Freq!H40&gt;0,[1]ParmX_Haplotype_Freq!H40,"")</f>
        <v>1.9047619047619049E-2</v>
      </c>
    </row>
    <row r="43" spans="1:12">
      <c r="A43" s="6" t="str">
        <f>IF([1]ParmX_Haplotype_Freq!A41&gt;0,[1]ParmX_Haplotype_Freq!A41,"")</f>
        <v>11 25 25.1</v>
      </c>
      <c r="B43" s="6">
        <f>IF([1]CalcH!B42&gt;0,[1]CalcH!H42,"")</f>
        <v>3</v>
      </c>
      <c r="C43" s="7">
        <f>IF([1]ParmX_Haplotype_Freq!B41&gt;0,[1]ParmX_Haplotype_Freq!B41,"")</f>
        <v>2.8571428571428571E-2</v>
      </c>
      <c r="D43" s="6" t="str">
        <f>IF([1]ParmX_Haplotype_Freq!C41&gt;0,[1]ParmX_Haplotype_Freq!C41,"")</f>
        <v>14 16 19</v>
      </c>
      <c r="E43" s="6">
        <f>IF([1]CalcH!J42&gt;0,[1]CalcH!P42,"")</f>
        <v>1</v>
      </c>
      <c r="F43" s="7">
        <f>IF([1]ParmX_Haplotype_Freq!D41&gt;0,[1]ParmX_Haplotype_Freq!D41,"")</f>
        <v>9.5238095238095247E-3</v>
      </c>
      <c r="G43" s="6" t="str">
        <f>IF([1]ParmX_Haplotype_Freq!E41&gt;0,[1]ParmX_Haplotype_Freq!E41,"")</f>
        <v>30.2 19 14</v>
      </c>
      <c r="H43" s="6">
        <f>IF([1]CalcH!R42&gt;0,[1]CalcH!X42,"")</f>
        <v>2</v>
      </c>
      <c r="I43" s="7">
        <f>IF([1]ParmX_Haplotype_Freq!F41&gt;0,[1]ParmX_Haplotype_Freq!F41,"")</f>
        <v>1.9047619047619049E-2</v>
      </c>
      <c r="J43" s="6" t="str">
        <f>IF([1]ParmX_Haplotype_Freq!G41&gt;0,[1]ParmX_Haplotype_Freq!G41,"")</f>
        <v>15 34 30</v>
      </c>
      <c r="K43" s="6">
        <f>IF([1]CalcH!Z42&gt;0,[1]CalcH!AF42,"")</f>
        <v>2</v>
      </c>
      <c r="L43" s="7">
        <f>IF([1]ParmX_Haplotype_Freq!H41&gt;0,[1]ParmX_Haplotype_Freq!H41,"")</f>
        <v>1.9047619047619049E-2</v>
      </c>
    </row>
    <row r="44" spans="1:12">
      <c r="A44" s="6" t="str">
        <f>IF([1]ParmX_Haplotype_Freq!A42&gt;0,[1]ParmX_Haplotype_Freq!A42,"")</f>
        <v>11 25 26.1</v>
      </c>
      <c r="B44" s="6">
        <f>IF([1]CalcH!B43&gt;0,[1]CalcH!H43,"")</f>
        <v>3</v>
      </c>
      <c r="C44" s="7">
        <f>IF([1]ParmX_Haplotype_Freq!B42&gt;0,[1]ParmX_Haplotype_Freq!B42,"")</f>
        <v>2.8571428571428571E-2</v>
      </c>
      <c r="D44" s="6" t="str">
        <f>IF([1]ParmX_Haplotype_Freq!C42&gt;0,[1]ParmX_Haplotype_Freq!C42,"")</f>
        <v>14 16 20</v>
      </c>
      <c r="E44" s="6">
        <f>IF([1]CalcH!J43&gt;0,[1]CalcH!P43,"")</f>
        <v>2</v>
      </c>
      <c r="F44" s="7">
        <f>IF([1]ParmX_Haplotype_Freq!D42&gt;0,[1]ParmX_Haplotype_Freq!D42,"")</f>
        <v>1.9047619047619049E-2</v>
      </c>
      <c r="G44" s="6" t="str">
        <f>IF([1]ParmX_Haplotype_Freq!E42&gt;0,[1]ParmX_Haplotype_Freq!E42,"")</f>
        <v>31 16 12</v>
      </c>
      <c r="H44" s="6">
        <f>IF([1]CalcH!R43&gt;0,[1]CalcH!X43,"")</f>
        <v>1</v>
      </c>
      <c r="I44" s="7">
        <f>IF([1]ParmX_Haplotype_Freq!F42&gt;0,[1]ParmX_Haplotype_Freq!F42,"")</f>
        <v>9.5238095238095247E-3</v>
      </c>
      <c r="J44" s="6" t="str">
        <f>IF([1]ParmX_Haplotype_Freq!G42&gt;0,[1]ParmX_Haplotype_Freq!G42,"")</f>
        <v>15 34 35.2</v>
      </c>
      <c r="K44" s="6">
        <f>IF([1]CalcH!Z43&gt;0,[1]CalcH!AF43,"")</f>
        <v>1</v>
      </c>
      <c r="L44" s="7">
        <f>IF([1]ParmX_Haplotype_Freq!H42&gt;0,[1]ParmX_Haplotype_Freq!H42,"")</f>
        <v>9.5238095238095247E-3</v>
      </c>
    </row>
    <row r="45" spans="1:12">
      <c r="A45" s="6" t="str">
        <f>IF([1]ParmX_Haplotype_Freq!A43&gt;0,[1]ParmX_Haplotype_Freq!A43,"")</f>
        <v>11 25 30.1</v>
      </c>
      <c r="B45" s="6">
        <f>IF([1]CalcH!B44&gt;0,[1]CalcH!H44,"")</f>
        <v>1</v>
      </c>
      <c r="C45" s="7">
        <f>IF([1]ParmX_Haplotype_Freq!B43&gt;0,[1]ParmX_Haplotype_Freq!B43,"")</f>
        <v>9.5238095238095247E-3</v>
      </c>
      <c r="D45" s="6" t="str">
        <f>IF([1]ParmX_Haplotype_Freq!C43&gt;0,[1]ParmX_Haplotype_Freq!C43,"")</f>
        <v>14 16 25</v>
      </c>
      <c r="E45" s="6">
        <f>IF([1]CalcH!J44&gt;0,[1]CalcH!P44,"")</f>
        <v>1</v>
      </c>
      <c r="F45" s="7">
        <f>IF([1]ParmX_Haplotype_Freq!D43&gt;0,[1]ParmX_Haplotype_Freq!D43,"")</f>
        <v>9.5238095238095247E-3</v>
      </c>
      <c r="G45" s="6" t="str">
        <f>IF([1]ParmX_Haplotype_Freq!E43&gt;0,[1]ParmX_Haplotype_Freq!E43,"")</f>
        <v>31 16 13</v>
      </c>
      <c r="H45" s="6">
        <f>IF([1]CalcH!R44&gt;0,[1]CalcH!X44,"")</f>
        <v>2</v>
      </c>
      <c r="I45" s="7">
        <f>IF([1]ParmX_Haplotype_Freq!F43&gt;0,[1]ParmX_Haplotype_Freq!F43,"")</f>
        <v>1.9047619047619049E-2</v>
      </c>
      <c r="J45" s="6" t="str">
        <f>IF([1]ParmX_Haplotype_Freq!G43&gt;0,[1]ParmX_Haplotype_Freq!G43,"")</f>
        <v>15 34 45.2</v>
      </c>
      <c r="K45" s="6">
        <f>IF([1]CalcH!Z44&gt;0,[1]CalcH!AF44,"")</f>
        <v>5</v>
      </c>
      <c r="L45" s="7">
        <f>IF([1]ParmX_Haplotype_Freq!H43&gt;0,[1]ParmX_Haplotype_Freq!H43,"")</f>
        <v>4.7619047619047616E-2</v>
      </c>
    </row>
    <row r="46" spans="1:12">
      <c r="A46" s="6" t="str">
        <f>IF([1]ParmX_Haplotype_Freq!A44&gt;0,[1]ParmX_Haplotype_Freq!A44,"")</f>
        <v>11 26 24.1</v>
      </c>
      <c r="B46" s="6">
        <f>IF([1]CalcH!B45&gt;0,[1]CalcH!H45,"")</f>
        <v>3</v>
      </c>
      <c r="C46" s="7">
        <f>IF([1]ParmX_Haplotype_Freq!B44&gt;0,[1]ParmX_Haplotype_Freq!B44,"")</f>
        <v>2.8571428571428571E-2</v>
      </c>
      <c r="D46" s="6" t="str">
        <f>IF([1]ParmX_Haplotype_Freq!C44&gt;0,[1]ParmX_Haplotype_Freq!C44,"")</f>
        <v>14 17 17</v>
      </c>
      <c r="E46" s="6">
        <f>IF([1]CalcH!J45&gt;0,[1]CalcH!P45,"")</f>
        <v>1</v>
      </c>
      <c r="F46" s="7">
        <f>IF([1]ParmX_Haplotype_Freq!D44&gt;0,[1]ParmX_Haplotype_Freq!D44,"")</f>
        <v>9.5238095238095247E-3</v>
      </c>
      <c r="G46" s="6" t="str">
        <f>IF([1]ParmX_Haplotype_Freq!E44&gt;0,[1]ParmX_Haplotype_Freq!E44,"")</f>
        <v>31 16 14</v>
      </c>
      <c r="H46" s="6">
        <f>IF([1]CalcH!R45&gt;0,[1]CalcH!X45,"")</f>
        <v>2</v>
      </c>
      <c r="I46" s="7">
        <f>IF([1]ParmX_Haplotype_Freq!F44&gt;0,[1]ParmX_Haplotype_Freq!F44,"")</f>
        <v>1.9047619047619049E-2</v>
      </c>
      <c r="J46" s="6" t="str">
        <f>IF([1]ParmX_Haplotype_Freq!G44&gt;0,[1]ParmX_Haplotype_Freq!G44,"")</f>
        <v>15 34 46.2</v>
      </c>
      <c r="K46" s="6">
        <f>IF([1]CalcH!Z45&gt;0,[1]CalcH!AF45,"")</f>
        <v>1</v>
      </c>
      <c r="L46" s="7">
        <f>IF([1]ParmX_Haplotype_Freq!H44&gt;0,[1]ParmX_Haplotype_Freq!H44,"")</f>
        <v>9.5238095238095247E-3</v>
      </c>
    </row>
    <row r="47" spans="1:12">
      <c r="A47" s="6" t="str">
        <f>IF([1]ParmX_Haplotype_Freq!A45&gt;0,[1]ParmX_Haplotype_Freq!A45,"")</f>
        <v>11 26 25.1</v>
      </c>
      <c r="B47" s="6">
        <f>IF([1]CalcH!B46&gt;0,[1]CalcH!H46,"")</f>
        <v>2</v>
      </c>
      <c r="C47" s="7">
        <f>IF([1]ParmX_Haplotype_Freq!B45&gt;0,[1]ParmX_Haplotype_Freq!B45,"")</f>
        <v>1.9047619047619049E-2</v>
      </c>
      <c r="D47" s="6" t="str">
        <f>IF([1]ParmX_Haplotype_Freq!C45&gt;0,[1]ParmX_Haplotype_Freq!C45,"")</f>
        <v>14 17 19</v>
      </c>
      <c r="E47" s="6">
        <f>IF([1]CalcH!J46&gt;0,[1]CalcH!P46,"")</f>
        <v>1</v>
      </c>
      <c r="F47" s="7">
        <f>IF([1]ParmX_Haplotype_Freq!D45&gt;0,[1]ParmX_Haplotype_Freq!D45,"")</f>
        <v>9.5238095238095247E-3</v>
      </c>
      <c r="G47" s="6" t="str">
        <f>IF([1]ParmX_Haplotype_Freq!E45&gt;0,[1]ParmX_Haplotype_Freq!E45,"")</f>
        <v>31 16 16</v>
      </c>
      <c r="H47" s="6">
        <f>IF([1]CalcH!R46&gt;0,[1]CalcH!X46,"")</f>
        <v>1</v>
      </c>
      <c r="I47" s="7">
        <f>IF([1]ParmX_Haplotype_Freq!F45&gt;0,[1]ParmX_Haplotype_Freq!F45,"")</f>
        <v>9.5238095238095247E-3</v>
      </c>
      <c r="J47" s="6" t="str">
        <f>IF([1]ParmX_Haplotype_Freq!G45&gt;0,[1]ParmX_Haplotype_Freq!G45,"")</f>
        <v>15 35 26</v>
      </c>
      <c r="K47" s="6">
        <f>IF([1]CalcH!Z46&gt;0,[1]CalcH!AF46,"")</f>
        <v>1</v>
      </c>
      <c r="L47" s="7">
        <f>IF([1]ParmX_Haplotype_Freq!H45&gt;0,[1]ParmX_Haplotype_Freq!H45,"")</f>
        <v>9.5238095238095247E-3</v>
      </c>
    </row>
    <row r="48" spans="1:12">
      <c r="A48" s="6" t="str">
        <f>IF([1]ParmX_Haplotype_Freq!A46&gt;0,[1]ParmX_Haplotype_Freq!A46,"")</f>
        <v>11 28 18</v>
      </c>
      <c r="B48" s="6">
        <f>IF([1]CalcH!B47&gt;0,[1]CalcH!H47,"")</f>
        <v>1</v>
      </c>
      <c r="C48" s="7">
        <f>IF([1]ParmX_Haplotype_Freq!B46&gt;0,[1]ParmX_Haplotype_Freq!B46,"")</f>
        <v>9.5238095238095247E-3</v>
      </c>
      <c r="D48" s="6" t="str">
        <f>IF([1]ParmX_Haplotype_Freq!C46&gt;0,[1]ParmX_Haplotype_Freq!C46,"")</f>
        <v>14 17 20</v>
      </c>
      <c r="E48" s="6">
        <f>IF([1]CalcH!J47&gt;0,[1]CalcH!P47,"")</f>
        <v>3</v>
      </c>
      <c r="F48" s="7">
        <f>IF([1]ParmX_Haplotype_Freq!D46&gt;0,[1]ParmX_Haplotype_Freq!D46,"")</f>
        <v>2.8571428571428571E-2</v>
      </c>
      <c r="G48" s="6" t="str">
        <f>IF([1]ParmX_Haplotype_Freq!E46&gt;0,[1]ParmX_Haplotype_Freq!E46,"")</f>
        <v>31 17 12</v>
      </c>
      <c r="H48" s="6">
        <f>IF([1]CalcH!R47&gt;0,[1]CalcH!X47,"")</f>
        <v>1</v>
      </c>
      <c r="I48" s="7">
        <f>IF([1]ParmX_Haplotype_Freq!F46&gt;0,[1]ParmX_Haplotype_Freq!F46,"")</f>
        <v>9.5238095238095247E-3</v>
      </c>
      <c r="J48" s="6" t="str">
        <f>IF([1]ParmX_Haplotype_Freq!G46&gt;0,[1]ParmX_Haplotype_Freq!G46,"")</f>
        <v>15 35 28</v>
      </c>
      <c r="K48" s="6">
        <f>IF([1]CalcH!Z47&gt;0,[1]CalcH!AF47,"")</f>
        <v>1</v>
      </c>
      <c r="L48" s="7">
        <f>IF([1]ParmX_Haplotype_Freq!H46&gt;0,[1]ParmX_Haplotype_Freq!H46,"")</f>
        <v>9.5238095238095247E-3</v>
      </c>
    </row>
    <row r="49" spans="1:12">
      <c r="A49" s="6" t="str">
        <f>IF([1]ParmX_Haplotype_Freq!A47&gt;0,[1]ParmX_Haplotype_Freq!A47,"")</f>
        <v>11 29 18</v>
      </c>
      <c r="B49" s="6">
        <f>IF([1]CalcH!B48&gt;0,[1]CalcH!H48,"")</f>
        <v>2</v>
      </c>
      <c r="C49" s="7">
        <f>IF([1]ParmX_Haplotype_Freq!B47&gt;0,[1]ParmX_Haplotype_Freq!B47,"")</f>
        <v>1.9047619047619049E-2</v>
      </c>
      <c r="D49" s="6" t="str">
        <f>IF([1]ParmX_Haplotype_Freq!C47&gt;0,[1]ParmX_Haplotype_Freq!C47,"")</f>
        <v>14 17 21</v>
      </c>
      <c r="E49" s="6">
        <f>IF([1]CalcH!J48&gt;0,[1]CalcH!P48,"")</f>
        <v>1</v>
      </c>
      <c r="F49" s="7">
        <f>IF([1]ParmX_Haplotype_Freq!D47&gt;0,[1]ParmX_Haplotype_Freq!D47,"")</f>
        <v>9.5238095238095247E-3</v>
      </c>
      <c r="G49" s="6" t="str">
        <f>IF([1]ParmX_Haplotype_Freq!E47&gt;0,[1]ParmX_Haplotype_Freq!E47,"")</f>
        <v>31 17 13</v>
      </c>
      <c r="H49" s="6">
        <f>IF([1]CalcH!R48&gt;0,[1]CalcH!X48,"")</f>
        <v>3</v>
      </c>
      <c r="I49" s="7">
        <f>IF([1]ParmX_Haplotype_Freq!F47&gt;0,[1]ParmX_Haplotype_Freq!F47,"")</f>
        <v>2.8571428571428571E-2</v>
      </c>
      <c r="J49" s="6" t="str">
        <f>IF([1]ParmX_Haplotype_Freq!G47&gt;0,[1]ParmX_Haplotype_Freq!G47,"")</f>
        <v>15 35 29</v>
      </c>
      <c r="K49" s="6">
        <f>IF([1]CalcH!Z48&gt;0,[1]CalcH!AF48,"")</f>
        <v>1</v>
      </c>
      <c r="L49" s="7">
        <f>IF([1]ParmX_Haplotype_Freq!H47&gt;0,[1]ParmX_Haplotype_Freq!H47,"")</f>
        <v>9.5238095238095247E-3</v>
      </c>
    </row>
    <row r="50" spans="1:12">
      <c r="A50" s="6" t="str">
        <f>IF([1]ParmX_Haplotype_Freq!A48&gt;0,[1]ParmX_Haplotype_Freq!A48,"")</f>
        <v>11 29 24.1</v>
      </c>
      <c r="B50" s="6">
        <f>IF([1]CalcH!B49&gt;0,[1]CalcH!H49,"")</f>
        <v>2</v>
      </c>
      <c r="C50" s="7">
        <f>IF([1]ParmX_Haplotype_Freq!B48&gt;0,[1]ParmX_Haplotype_Freq!B48,"")</f>
        <v>1.9047619047619049E-2</v>
      </c>
      <c r="D50" s="6" t="str">
        <f>IF([1]ParmX_Haplotype_Freq!C48&gt;0,[1]ParmX_Haplotype_Freq!C48,"")</f>
        <v>14 18 16</v>
      </c>
      <c r="E50" s="6">
        <f>IF([1]CalcH!J49&gt;0,[1]CalcH!P49,"")</f>
        <v>1</v>
      </c>
      <c r="F50" s="7">
        <f>IF([1]ParmX_Haplotype_Freq!D48&gt;0,[1]ParmX_Haplotype_Freq!D48,"")</f>
        <v>9.5238095238095247E-3</v>
      </c>
      <c r="G50" s="6" t="str">
        <f>IF([1]ParmX_Haplotype_Freq!E48&gt;0,[1]ParmX_Haplotype_Freq!E48,"")</f>
        <v>31 17 14</v>
      </c>
      <c r="H50" s="6">
        <f>IF([1]CalcH!R49&gt;0,[1]CalcH!X49,"")</f>
        <v>1</v>
      </c>
      <c r="I50" s="7">
        <f>IF([1]ParmX_Haplotype_Freq!F48&gt;0,[1]ParmX_Haplotype_Freq!F48,"")</f>
        <v>9.5238095238095247E-3</v>
      </c>
      <c r="J50" s="6" t="str">
        <f>IF([1]ParmX_Haplotype_Freq!G48&gt;0,[1]ParmX_Haplotype_Freq!G48,"")</f>
        <v>15 35 43.2</v>
      </c>
      <c r="K50" s="6">
        <f>IF([1]CalcH!Z49&gt;0,[1]CalcH!AF49,"")</f>
        <v>2</v>
      </c>
      <c r="L50" s="7">
        <f>IF([1]ParmX_Haplotype_Freq!H48&gt;0,[1]ParmX_Haplotype_Freq!H48,"")</f>
        <v>1.9047619047619049E-2</v>
      </c>
    </row>
    <row r="51" spans="1:12">
      <c r="A51" s="6" t="str">
        <f>IF([1]ParmX_Haplotype_Freq!A49&gt;0,[1]ParmX_Haplotype_Freq!A49,"")</f>
        <v>11 30 21</v>
      </c>
      <c r="B51" s="6">
        <f>IF([1]CalcH!B50&gt;0,[1]CalcH!H50,"")</f>
        <v>1</v>
      </c>
      <c r="C51" s="7">
        <f>IF([1]ParmX_Haplotype_Freq!B49&gt;0,[1]ParmX_Haplotype_Freq!B49,"")</f>
        <v>9.5238095238095247E-3</v>
      </c>
      <c r="D51" s="6" t="str">
        <f>IF([1]ParmX_Haplotype_Freq!C49&gt;0,[1]ParmX_Haplotype_Freq!C49,"")</f>
        <v>14 18 18</v>
      </c>
      <c r="E51" s="6">
        <f>IF([1]CalcH!J50&gt;0,[1]CalcH!P50,"")</f>
        <v>2</v>
      </c>
      <c r="F51" s="7">
        <f>IF([1]ParmX_Haplotype_Freq!D49&gt;0,[1]ParmX_Haplotype_Freq!D49,"")</f>
        <v>1.9047619047619049E-2</v>
      </c>
      <c r="G51" s="6" t="str">
        <f>IF([1]ParmX_Haplotype_Freq!E49&gt;0,[1]ParmX_Haplotype_Freq!E49,"")</f>
        <v>31 17 15</v>
      </c>
      <c r="H51" s="6">
        <f>IF([1]CalcH!R50&gt;0,[1]CalcH!X50,"")</f>
        <v>1</v>
      </c>
      <c r="I51" s="7">
        <f>IF([1]ParmX_Haplotype_Freq!F49&gt;0,[1]ParmX_Haplotype_Freq!F49,"")</f>
        <v>9.5238095238095247E-3</v>
      </c>
      <c r="J51" s="6" t="str">
        <f>IF([1]ParmX_Haplotype_Freq!G49&gt;0,[1]ParmX_Haplotype_Freq!G49,"")</f>
        <v>15 35 44.2</v>
      </c>
      <c r="K51" s="6">
        <f>IF([1]CalcH!Z50&gt;0,[1]CalcH!AF50,"")</f>
        <v>1</v>
      </c>
      <c r="L51" s="7">
        <f>IF([1]ParmX_Haplotype_Freq!H49&gt;0,[1]ParmX_Haplotype_Freq!H49,"")</f>
        <v>9.5238095238095247E-3</v>
      </c>
    </row>
    <row r="52" spans="1:12">
      <c r="A52" s="6" t="str">
        <f>IF([1]ParmX_Haplotype_Freq!A50&gt;0,[1]ParmX_Haplotype_Freq!A50,"")</f>
        <v>11 31 24.1</v>
      </c>
      <c r="B52" s="6">
        <f>IF([1]CalcH!B51&gt;0,[1]CalcH!H51,"")</f>
        <v>1</v>
      </c>
      <c r="C52" s="7">
        <f>IF([1]ParmX_Haplotype_Freq!B50&gt;0,[1]ParmX_Haplotype_Freq!B50,"")</f>
        <v>9.5238095238095247E-3</v>
      </c>
      <c r="D52" s="6" t="str">
        <f>IF([1]ParmX_Haplotype_Freq!C50&gt;0,[1]ParmX_Haplotype_Freq!C50,"")</f>
        <v>14 18 19</v>
      </c>
      <c r="E52" s="6">
        <f>IF([1]CalcH!J51&gt;0,[1]CalcH!P51,"")</f>
        <v>2</v>
      </c>
      <c r="F52" s="7">
        <f>IF([1]ParmX_Haplotype_Freq!D50&gt;0,[1]ParmX_Haplotype_Freq!D50,"")</f>
        <v>1.9047619047619049E-2</v>
      </c>
      <c r="G52" s="6" t="str">
        <f>IF([1]ParmX_Haplotype_Freq!E50&gt;0,[1]ParmX_Haplotype_Freq!E50,"")</f>
        <v>31 18 13</v>
      </c>
      <c r="H52" s="6">
        <f>IF([1]CalcH!R51&gt;0,[1]CalcH!X51,"")</f>
        <v>1</v>
      </c>
      <c r="I52" s="7">
        <f>IF([1]ParmX_Haplotype_Freq!F50&gt;0,[1]ParmX_Haplotype_Freq!F50,"")</f>
        <v>9.5238095238095247E-3</v>
      </c>
      <c r="J52" s="6" t="str">
        <f>IF([1]ParmX_Haplotype_Freq!G50&gt;0,[1]ParmX_Haplotype_Freq!G50,"")</f>
        <v>15 35 45.2</v>
      </c>
      <c r="K52" s="6">
        <f>IF([1]CalcH!Z51&gt;0,[1]CalcH!AF51,"")</f>
        <v>2</v>
      </c>
      <c r="L52" s="7">
        <f>IF([1]ParmX_Haplotype_Freq!H50&gt;0,[1]ParmX_Haplotype_Freq!H50,"")</f>
        <v>1.9047619047619049E-2</v>
      </c>
    </row>
    <row r="53" spans="1:12">
      <c r="A53" s="6" t="str">
        <f>IF([1]ParmX_Haplotype_Freq!A51&gt;0,[1]ParmX_Haplotype_Freq!A51,"")</f>
        <v>11 32 27.1</v>
      </c>
      <c r="B53" s="6">
        <f>IF([1]CalcH!B52&gt;0,[1]CalcH!H52,"")</f>
        <v>1</v>
      </c>
      <c r="C53" s="7">
        <f>IF([1]ParmX_Haplotype_Freq!B51&gt;0,[1]ParmX_Haplotype_Freq!B51,"")</f>
        <v>9.5238095238095247E-3</v>
      </c>
      <c r="D53" s="6" t="str">
        <f>IF([1]ParmX_Haplotype_Freq!C51&gt;0,[1]ParmX_Haplotype_Freq!C51,"")</f>
        <v>14 18 21</v>
      </c>
      <c r="E53" s="6">
        <f>IF([1]CalcH!J52&gt;0,[1]CalcH!P52,"")</f>
        <v>2</v>
      </c>
      <c r="F53" s="7">
        <f>IF([1]ParmX_Haplotype_Freq!D51&gt;0,[1]ParmX_Haplotype_Freq!D51,"")</f>
        <v>1.9047619047619049E-2</v>
      </c>
      <c r="G53" s="6" t="str">
        <f>IF([1]ParmX_Haplotype_Freq!E51&gt;0,[1]ParmX_Haplotype_Freq!E51,"")</f>
        <v>31 18 16</v>
      </c>
      <c r="H53" s="6">
        <f>IF([1]CalcH!R52&gt;0,[1]CalcH!X52,"")</f>
        <v>1</v>
      </c>
      <c r="I53" s="7">
        <f>IF([1]ParmX_Haplotype_Freq!F51&gt;0,[1]ParmX_Haplotype_Freq!F51,"")</f>
        <v>9.5238095238095247E-3</v>
      </c>
      <c r="J53" s="6" t="str">
        <f>IF([1]ParmX_Haplotype_Freq!G51&gt;0,[1]ParmX_Haplotype_Freq!G51,"")</f>
        <v>15 36 25</v>
      </c>
      <c r="K53" s="6">
        <f>IF([1]CalcH!Z52&gt;0,[1]CalcH!AF52,"")</f>
        <v>3</v>
      </c>
      <c r="L53" s="7">
        <f>IF([1]ParmX_Haplotype_Freq!H51&gt;0,[1]ParmX_Haplotype_Freq!H51,"")</f>
        <v>2.8571428571428571E-2</v>
      </c>
    </row>
    <row r="54" spans="1:12">
      <c r="A54" s="6" t="str">
        <f>IF([1]ParmX_Haplotype_Freq!A52&gt;0,[1]ParmX_Haplotype_Freq!A52,"")</f>
        <v>11 33 26.1</v>
      </c>
      <c r="B54" s="6">
        <f>IF([1]CalcH!B53&gt;0,[1]CalcH!H53,"")</f>
        <v>1</v>
      </c>
      <c r="C54" s="7">
        <f>IF([1]ParmX_Haplotype_Freq!B52&gt;0,[1]ParmX_Haplotype_Freq!B52,"")</f>
        <v>9.5238095238095247E-3</v>
      </c>
      <c r="D54" s="6" t="str">
        <f>IF([1]ParmX_Haplotype_Freq!C52&gt;0,[1]ParmX_Haplotype_Freq!C52,"")</f>
        <v>14 19 19</v>
      </c>
      <c r="E54" s="6">
        <f>IF([1]CalcH!J53&gt;0,[1]CalcH!P53,"")</f>
        <v>1</v>
      </c>
      <c r="F54" s="7">
        <f>IF([1]ParmX_Haplotype_Freq!D52&gt;0,[1]ParmX_Haplotype_Freq!D52,"")</f>
        <v>9.5238095238095247E-3</v>
      </c>
      <c r="G54" s="6" t="str">
        <f>IF([1]ParmX_Haplotype_Freq!E52&gt;0,[1]ParmX_Haplotype_Freq!E52,"")</f>
        <v>31 19 12</v>
      </c>
      <c r="H54" s="6">
        <f>IF([1]CalcH!R53&gt;0,[1]CalcH!X53,"")</f>
        <v>1</v>
      </c>
      <c r="I54" s="7">
        <f>IF([1]ParmX_Haplotype_Freq!F52&gt;0,[1]ParmX_Haplotype_Freq!F52,"")</f>
        <v>9.5238095238095247E-3</v>
      </c>
      <c r="J54" s="6" t="str">
        <f>IF([1]ParmX_Haplotype_Freq!G52&gt;0,[1]ParmX_Haplotype_Freq!G52,"")</f>
        <v>15 36 34</v>
      </c>
      <c r="K54" s="6">
        <f>IF([1]CalcH!Z53&gt;0,[1]CalcH!AF53,"")</f>
        <v>1</v>
      </c>
      <c r="L54" s="7">
        <f>IF([1]ParmX_Haplotype_Freq!H52&gt;0,[1]ParmX_Haplotype_Freq!H52,"")</f>
        <v>9.5238095238095247E-3</v>
      </c>
    </row>
    <row r="55" spans="1:12">
      <c r="A55" s="6" t="str">
        <f>IF([1]ParmX_Haplotype_Freq!A53&gt;0,[1]ParmX_Haplotype_Freq!A53,"")</f>
        <v>12 17 27.1</v>
      </c>
      <c r="B55" s="6">
        <f>IF([1]CalcH!B54&gt;0,[1]CalcH!H54,"")</f>
        <v>2</v>
      </c>
      <c r="C55" s="7">
        <f>IF([1]ParmX_Haplotype_Freq!B53&gt;0,[1]ParmX_Haplotype_Freq!B53,"")</f>
        <v>1.9047619047619049E-2</v>
      </c>
      <c r="D55" s="6" t="str">
        <f>IF([1]ParmX_Haplotype_Freq!C53&gt;0,[1]ParmX_Haplotype_Freq!C53,"")</f>
        <v>14 8 19</v>
      </c>
      <c r="E55" s="6">
        <f>IF([1]CalcH!J54&gt;0,[1]CalcH!P54,"")</f>
        <v>3</v>
      </c>
      <c r="F55" s="7">
        <f>IF([1]ParmX_Haplotype_Freq!D53&gt;0,[1]ParmX_Haplotype_Freq!D53,"")</f>
        <v>2.8571428571428571E-2</v>
      </c>
      <c r="G55" s="6" t="str">
        <f>IF([1]ParmX_Haplotype_Freq!E53&gt;0,[1]ParmX_Haplotype_Freq!E53,"")</f>
        <v>31 19 13</v>
      </c>
      <c r="H55" s="6">
        <f>IF([1]CalcH!R54&gt;0,[1]CalcH!X54,"")</f>
        <v>1</v>
      </c>
      <c r="I55" s="7">
        <f>IF([1]ParmX_Haplotype_Freq!F53&gt;0,[1]ParmX_Haplotype_Freq!F53,"")</f>
        <v>9.5238095238095247E-3</v>
      </c>
      <c r="J55" s="6" t="str">
        <f>IF([1]ParmX_Haplotype_Freq!G53&gt;0,[1]ParmX_Haplotype_Freq!G53,"")</f>
        <v>15 36 40.2</v>
      </c>
      <c r="K55" s="6">
        <f>IF([1]CalcH!Z54&gt;0,[1]CalcH!AF54,"")</f>
        <v>1</v>
      </c>
      <c r="L55" s="7">
        <f>IF([1]ParmX_Haplotype_Freq!H53&gt;0,[1]ParmX_Haplotype_Freq!H53,"")</f>
        <v>9.5238095238095247E-3</v>
      </c>
    </row>
    <row r="56" spans="1:12">
      <c r="A56" s="6" t="str">
        <f>IF([1]ParmX_Haplotype_Freq!A54&gt;0,[1]ParmX_Haplotype_Freq!A54,"")</f>
        <v>12 17 28.1</v>
      </c>
      <c r="B56" s="6">
        <f>IF([1]CalcH!B55&gt;0,[1]CalcH!H55,"")</f>
        <v>2</v>
      </c>
      <c r="C56" s="7">
        <f>IF([1]ParmX_Haplotype_Freq!B54&gt;0,[1]ParmX_Haplotype_Freq!B54,"")</f>
        <v>1.9047619047619049E-2</v>
      </c>
      <c r="D56" s="6" t="str">
        <f>IF([1]ParmX_Haplotype_Freq!C54&gt;0,[1]ParmX_Haplotype_Freq!C54,"")</f>
        <v>14 8 20</v>
      </c>
      <c r="E56" s="6">
        <f>IF([1]CalcH!J55&gt;0,[1]CalcH!P55,"")</f>
        <v>3</v>
      </c>
      <c r="F56" s="7">
        <f>IF([1]ParmX_Haplotype_Freq!D54&gt;0,[1]ParmX_Haplotype_Freq!D54,"")</f>
        <v>2.8571428571428571E-2</v>
      </c>
      <c r="G56" s="6" t="str">
        <f>IF([1]ParmX_Haplotype_Freq!E54&gt;0,[1]ParmX_Haplotype_Freq!E54,"")</f>
        <v>31.2 18 12</v>
      </c>
      <c r="H56" s="6">
        <f>IF([1]CalcH!R55&gt;0,[1]CalcH!X55,"")</f>
        <v>1</v>
      </c>
      <c r="I56" s="7">
        <f>IF([1]ParmX_Haplotype_Freq!F54&gt;0,[1]ParmX_Haplotype_Freq!F54,"")</f>
        <v>9.5238095238095247E-3</v>
      </c>
      <c r="J56" s="6" t="str">
        <f>IF([1]ParmX_Haplotype_Freq!G54&gt;0,[1]ParmX_Haplotype_Freq!G54,"")</f>
        <v>15 36 43.2</v>
      </c>
      <c r="K56" s="6">
        <f>IF([1]CalcH!Z55&gt;0,[1]CalcH!AF55,"")</f>
        <v>1</v>
      </c>
      <c r="L56" s="7">
        <f>IF([1]ParmX_Haplotype_Freq!H54&gt;0,[1]ParmX_Haplotype_Freq!H54,"")</f>
        <v>9.5238095238095247E-3</v>
      </c>
    </row>
    <row r="57" spans="1:12">
      <c r="A57" s="6" t="str">
        <f>IF([1]ParmX_Haplotype_Freq!A55&gt;0,[1]ParmX_Haplotype_Freq!A55,"")</f>
        <v>12 18 26.1</v>
      </c>
      <c r="B57" s="6">
        <f>IF([1]CalcH!B56&gt;0,[1]CalcH!H56,"")</f>
        <v>1</v>
      </c>
      <c r="C57" s="7">
        <f>IF([1]ParmX_Haplotype_Freq!B55&gt;0,[1]ParmX_Haplotype_Freq!B55,"")</f>
        <v>9.5238095238095247E-3</v>
      </c>
      <c r="D57" s="6" t="str">
        <f>IF([1]ParmX_Haplotype_Freq!C55&gt;0,[1]ParmX_Haplotype_Freq!C55,"")</f>
        <v>14 9 19</v>
      </c>
      <c r="E57" s="6">
        <f>IF([1]CalcH!J56&gt;0,[1]CalcH!P56,"")</f>
        <v>2</v>
      </c>
      <c r="F57" s="7">
        <f>IF([1]ParmX_Haplotype_Freq!D55&gt;0,[1]ParmX_Haplotype_Freq!D55,"")</f>
        <v>1.9047619047619049E-2</v>
      </c>
      <c r="G57" s="6" t="str">
        <f>IF([1]ParmX_Haplotype_Freq!E55&gt;0,[1]ParmX_Haplotype_Freq!E55,"")</f>
        <v>31.2 19 12</v>
      </c>
      <c r="H57" s="6">
        <f>IF([1]CalcH!R56&gt;0,[1]CalcH!X56,"")</f>
        <v>2</v>
      </c>
      <c r="I57" s="7">
        <f>IF([1]ParmX_Haplotype_Freq!F55&gt;0,[1]ParmX_Haplotype_Freq!F55,"")</f>
        <v>1.9047619047619049E-2</v>
      </c>
      <c r="J57" s="6" t="str">
        <f>IF([1]ParmX_Haplotype_Freq!G55&gt;0,[1]ParmX_Haplotype_Freq!G55,"")</f>
        <v>15 36 44.2</v>
      </c>
      <c r="K57" s="6">
        <f>IF([1]CalcH!Z56&gt;0,[1]CalcH!AF56,"")</f>
        <v>1</v>
      </c>
      <c r="L57" s="7">
        <f>IF([1]ParmX_Haplotype_Freq!H55&gt;0,[1]ParmX_Haplotype_Freq!H55,"")</f>
        <v>9.5238095238095247E-3</v>
      </c>
    </row>
    <row r="58" spans="1:12">
      <c r="A58" s="6" t="str">
        <f>IF([1]ParmX_Haplotype_Freq!A56&gt;0,[1]ParmX_Haplotype_Freq!A56,"")</f>
        <v>12 19 26.1</v>
      </c>
      <c r="B58" s="6">
        <f>IF([1]CalcH!B57&gt;0,[1]CalcH!H57,"")</f>
        <v>2</v>
      </c>
      <c r="C58" s="7">
        <f>IF([1]ParmX_Haplotype_Freq!B56&gt;0,[1]ParmX_Haplotype_Freq!B56,"")</f>
        <v>1.9047619047619049E-2</v>
      </c>
      <c r="D58" s="6" t="str">
        <f>IF([1]ParmX_Haplotype_Freq!C56&gt;0,[1]ParmX_Haplotype_Freq!C56,"")</f>
        <v>14 9 20</v>
      </c>
      <c r="E58" s="6">
        <f>IF([1]CalcH!J57&gt;0,[1]CalcH!P57,"")</f>
        <v>1</v>
      </c>
      <c r="F58" s="7">
        <f>IF([1]ParmX_Haplotype_Freq!D56&gt;0,[1]ParmX_Haplotype_Freq!D56,"")</f>
        <v>9.5238095238095247E-3</v>
      </c>
      <c r="G58" s="6" t="str">
        <f>IF([1]ParmX_Haplotype_Freq!E56&gt;0,[1]ParmX_Haplotype_Freq!E56,"")</f>
        <v>31.2 19 13</v>
      </c>
      <c r="H58" s="6">
        <f>IF([1]CalcH!R57&gt;0,[1]CalcH!X57,"")</f>
        <v>1</v>
      </c>
      <c r="I58" s="7">
        <f>IF([1]ParmX_Haplotype_Freq!F56&gt;0,[1]ParmX_Haplotype_Freq!F56,"")</f>
        <v>9.5238095238095247E-3</v>
      </c>
      <c r="J58" s="6" t="str">
        <f>IF([1]ParmX_Haplotype_Freq!G56&gt;0,[1]ParmX_Haplotype_Freq!G56,"")</f>
        <v>15 37 29</v>
      </c>
      <c r="K58" s="6">
        <f>IF([1]CalcH!Z57&gt;0,[1]CalcH!AF57,"")</f>
        <v>1</v>
      </c>
      <c r="L58" s="7">
        <f>IF([1]ParmX_Haplotype_Freq!H56&gt;0,[1]ParmX_Haplotype_Freq!H56,"")</f>
        <v>9.5238095238095247E-3</v>
      </c>
    </row>
    <row r="59" spans="1:12">
      <c r="A59" s="6" t="str">
        <f>IF([1]ParmX_Haplotype_Freq!A57&gt;0,[1]ParmX_Haplotype_Freq!A57,"")</f>
        <v>12 21 20</v>
      </c>
      <c r="B59" s="6">
        <f>IF([1]CalcH!B58&gt;0,[1]CalcH!H58,"")</f>
        <v>2</v>
      </c>
      <c r="C59" s="7">
        <f>IF([1]ParmX_Haplotype_Freq!B57&gt;0,[1]ParmX_Haplotype_Freq!B57,"")</f>
        <v>1.9047619047619049E-2</v>
      </c>
      <c r="D59" s="6" t="str">
        <f>IF([1]ParmX_Haplotype_Freq!C57&gt;0,[1]ParmX_Haplotype_Freq!C57,"")</f>
        <v>15 13 20</v>
      </c>
      <c r="E59" s="6">
        <f>IF([1]CalcH!J58&gt;0,[1]CalcH!P58,"")</f>
        <v>1</v>
      </c>
      <c r="F59" s="7">
        <f>IF([1]ParmX_Haplotype_Freq!D57&gt;0,[1]ParmX_Haplotype_Freq!D57,"")</f>
        <v>9.5238095238095247E-3</v>
      </c>
      <c r="G59" s="6" t="str">
        <f>IF([1]ParmX_Haplotype_Freq!E57&gt;0,[1]ParmX_Haplotype_Freq!E57,"")</f>
        <v>32 16 13</v>
      </c>
      <c r="H59" s="6">
        <f>IF([1]CalcH!R58&gt;0,[1]CalcH!X58,"")</f>
        <v>1</v>
      </c>
      <c r="I59" s="7">
        <f>IF([1]ParmX_Haplotype_Freq!F57&gt;0,[1]ParmX_Haplotype_Freq!F57,"")</f>
        <v>9.5238095238095247E-3</v>
      </c>
      <c r="J59" s="6" t="str">
        <f>IF([1]ParmX_Haplotype_Freq!G57&gt;0,[1]ParmX_Haplotype_Freq!G57,"")</f>
        <v>15 37 43.2</v>
      </c>
      <c r="K59" s="6">
        <f>IF([1]CalcH!Z58&gt;0,[1]CalcH!AF58,"")</f>
        <v>1</v>
      </c>
      <c r="L59" s="7">
        <f>IF([1]ParmX_Haplotype_Freq!H57&gt;0,[1]ParmX_Haplotype_Freq!H57,"")</f>
        <v>9.5238095238095247E-3</v>
      </c>
    </row>
    <row r="60" spans="1:12">
      <c r="A60" s="6" t="str">
        <f>IF([1]ParmX_Haplotype_Freq!A58&gt;0,[1]ParmX_Haplotype_Freq!A58,"")</f>
        <v>12 22 27.1</v>
      </c>
      <c r="B60" s="6">
        <f>IF([1]CalcH!B59&gt;0,[1]CalcH!H59,"")</f>
        <v>1</v>
      </c>
      <c r="C60" s="7">
        <f>IF([1]ParmX_Haplotype_Freq!B58&gt;0,[1]ParmX_Haplotype_Freq!B58,"")</f>
        <v>9.5238095238095247E-3</v>
      </c>
      <c r="D60" s="6" t="str">
        <f>IF([1]ParmX_Haplotype_Freq!C58&gt;0,[1]ParmX_Haplotype_Freq!C58,"")</f>
        <v>15 15 19</v>
      </c>
      <c r="E60" s="6">
        <f>IF([1]CalcH!J59&gt;0,[1]CalcH!P59,"")</f>
        <v>1</v>
      </c>
      <c r="F60" s="7">
        <f>IF([1]ParmX_Haplotype_Freq!D58&gt;0,[1]ParmX_Haplotype_Freq!D58,"")</f>
        <v>9.5238095238095247E-3</v>
      </c>
      <c r="G60" s="6" t="str">
        <f>IF([1]ParmX_Haplotype_Freq!E58&gt;0,[1]ParmX_Haplotype_Freq!E58,"")</f>
        <v>32 16 14</v>
      </c>
      <c r="H60" s="6">
        <f>IF([1]CalcH!R59&gt;0,[1]CalcH!X59,"")</f>
        <v>1</v>
      </c>
      <c r="I60" s="7">
        <f>IF([1]ParmX_Haplotype_Freq!F58&gt;0,[1]ParmX_Haplotype_Freq!F58,"")</f>
        <v>9.5238095238095247E-3</v>
      </c>
      <c r="J60" s="6" t="str">
        <f>IF([1]ParmX_Haplotype_Freq!G58&gt;0,[1]ParmX_Haplotype_Freq!G58,"")</f>
        <v>15 38 39.2</v>
      </c>
      <c r="K60" s="6">
        <f>IF([1]CalcH!Z59&gt;0,[1]CalcH!AF59,"")</f>
        <v>2</v>
      </c>
      <c r="L60" s="7">
        <f>IF([1]ParmX_Haplotype_Freq!H58&gt;0,[1]ParmX_Haplotype_Freq!H58,"")</f>
        <v>1.9047619047619049E-2</v>
      </c>
    </row>
    <row r="61" spans="1:12">
      <c r="A61" s="6" t="str">
        <f>IF([1]ParmX_Haplotype_Freq!A59&gt;0,[1]ParmX_Haplotype_Freq!A59,"")</f>
        <v>12 23 13.3</v>
      </c>
      <c r="B61" s="6">
        <f>IF([1]CalcH!B60&gt;0,[1]CalcH!H60,"")</f>
        <v>1</v>
      </c>
      <c r="C61" s="7">
        <f>IF([1]ParmX_Haplotype_Freq!B59&gt;0,[1]ParmX_Haplotype_Freq!B59,"")</f>
        <v>9.5238095238095247E-3</v>
      </c>
      <c r="D61" s="6" t="str">
        <f>IF([1]ParmX_Haplotype_Freq!C59&gt;0,[1]ParmX_Haplotype_Freq!C59,"")</f>
        <v>15 15 22</v>
      </c>
      <c r="E61" s="6">
        <f>IF([1]CalcH!J60&gt;0,[1]CalcH!P60,"")</f>
        <v>1</v>
      </c>
      <c r="F61" s="7">
        <f>IF([1]ParmX_Haplotype_Freq!D59&gt;0,[1]ParmX_Haplotype_Freq!D59,"")</f>
        <v>9.5238095238095247E-3</v>
      </c>
      <c r="G61" s="6" t="str">
        <f>IF([1]ParmX_Haplotype_Freq!E59&gt;0,[1]ParmX_Haplotype_Freq!E59,"")</f>
        <v>32 16 15</v>
      </c>
      <c r="H61" s="6">
        <f>IF([1]CalcH!R60&gt;0,[1]CalcH!X60,"")</f>
        <v>1</v>
      </c>
      <c r="I61" s="7">
        <f>IF([1]ParmX_Haplotype_Freq!F59&gt;0,[1]ParmX_Haplotype_Freq!F59,"")</f>
        <v>9.5238095238095247E-3</v>
      </c>
      <c r="J61" s="6" t="str">
        <f>IF([1]ParmX_Haplotype_Freq!G59&gt;0,[1]ParmX_Haplotype_Freq!G59,"")</f>
        <v>15 38.3 45.2</v>
      </c>
      <c r="K61" s="6">
        <f>IF([1]CalcH!Z60&gt;0,[1]CalcH!AF60,"")</f>
        <v>1</v>
      </c>
      <c r="L61" s="7">
        <f>IF([1]ParmX_Haplotype_Freq!H59&gt;0,[1]ParmX_Haplotype_Freq!H59,"")</f>
        <v>9.5238095238095247E-3</v>
      </c>
    </row>
    <row r="62" spans="1:12">
      <c r="A62" s="6" t="str">
        <f>IF([1]ParmX_Haplotype_Freq!A60&gt;0,[1]ParmX_Haplotype_Freq!A60,"")</f>
        <v>12 26 24.1</v>
      </c>
      <c r="B62" s="6">
        <f>IF([1]CalcH!B61&gt;0,[1]CalcH!H61,"")</f>
        <v>1</v>
      </c>
      <c r="C62" s="7">
        <f>IF([1]ParmX_Haplotype_Freq!B60&gt;0,[1]ParmX_Haplotype_Freq!B60,"")</f>
        <v>9.5238095238095247E-3</v>
      </c>
      <c r="D62" s="6" t="str">
        <f>IF([1]ParmX_Haplotype_Freq!C60&gt;0,[1]ParmX_Haplotype_Freq!C60,"")</f>
        <v>15 16 19</v>
      </c>
      <c r="E62" s="6">
        <f>IF([1]CalcH!J61&gt;0,[1]CalcH!P61,"")</f>
        <v>3</v>
      </c>
      <c r="F62" s="7">
        <f>IF([1]ParmX_Haplotype_Freq!D60&gt;0,[1]ParmX_Haplotype_Freq!D60,"")</f>
        <v>2.8571428571428571E-2</v>
      </c>
      <c r="G62" s="6" t="str">
        <f>IF([1]ParmX_Haplotype_Freq!E60&gt;0,[1]ParmX_Haplotype_Freq!E60,"")</f>
        <v>32 17 12</v>
      </c>
      <c r="H62" s="6">
        <f>IF([1]CalcH!R61&gt;0,[1]CalcH!X61,"")</f>
        <v>1</v>
      </c>
      <c r="I62" s="7">
        <f>IF([1]ParmX_Haplotype_Freq!F60&gt;0,[1]ParmX_Haplotype_Freq!F60,"")</f>
        <v>9.5238095238095247E-3</v>
      </c>
      <c r="J62" s="6" t="str">
        <f>IF([1]ParmX_Haplotype_Freq!G60&gt;0,[1]ParmX_Haplotype_Freq!G60,"")</f>
        <v>15 40.3 28</v>
      </c>
      <c r="K62" s="6">
        <f>IF([1]CalcH!Z61&gt;0,[1]CalcH!AF61,"")</f>
        <v>1</v>
      </c>
      <c r="L62" s="7">
        <f>IF([1]ParmX_Haplotype_Freq!H60&gt;0,[1]ParmX_Haplotype_Freq!H60,"")</f>
        <v>9.5238095238095247E-3</v>
      </c>
    </row>
    <row r="63" spans="1:12">
      <c r="A63" s="6" t="str">
        <f>IF([1]ParmX_Haplotype_Freq!A61&gt;0,[1]ParmX_Haplotype_Freq!A61,"")</f>
        <v>12 26 27.1</v>
      </c>
      <c r="B63" s="6">
        <f>IF([1]CalcH!B62&gt;0,[1]CalcH!H62,"")</f>
        <v>1</v>
      </c>
      <c r="C63" s="7">
        <f>IF([1]ParmX_Haplotype_Freq!B61&gt;0,[1]ParmX_Haplotype_Freq!B61,"")</f>
        <v>9.5238095238095247E-3</v>
      </c>
      <c r="D63" s="6" t="str">
        <f>IF([1]ParmX_Haplotype_Freq!C61&gt;0,[1]ParmX_Haplotype_Freq!C61,"")</f>
        <v>15 16 20</v>
      </c>
      <c r="E63" s="6">
        <f>IF([1]CalcH!J62&gt;0,[1]CalcH!P62,"")</f>
        <v>3</v>
      </c>
      <c r="F63" s="7">
        <f>IF([1]ParmX_Haplotype_Freq!D61&gt;0,[1]ParmX_Haplotype_Freq!D61,"")</f>
        <v>2.8571428571428571E-2</v>
      </c>
      <c r="G63" s="6" t="str">
        <f>IF([1]ParmX_Haplotype_Freq!E61&gt;0,[1]ParmX_Haplotype_Freq!E61,"")</f>
        <v>32 17 13</v>
      </c>
      <c r="H63" s="6">
        <f>IF([1]CalcH!R62&gt;0,[1]CalcH!X62,"")</f>
        <v>2</v>
      </c>
      <c r="I63" s="7">
        <f>IF([1]ParmX_Haplotype_Freq!F61&gt;0,[1]ParmX_Haplotype_Freq!F61,"")</f>
        <v>1.9047619047619049E-2</v>
      </c>
      <c r="J63" s="6" t="str">
        <f>IF([1]ParmX_Haplotype_Freq!G61&gt;0,[1]ParmX_Haplotype_Freq!G61,"")</f>
        <v>15 41.3 39.2</v>
      </c>
      <c r="K63" s="6">
        <f>IF([1]CalcH!Z62&gt;0,[1]CalcH!AF62,"")</f>
        <v>1</v>
      </c>
      <c r="L63" s="7">
        <f>IF([1]ParmX_Haplotype_Freq!H61&gt;0,[1]ParmX_Haplotype_Freq!H61,"")</f>
        <v>9.5238095238095247E-3</v>
      </c>
    </row>
    <row r="64" spans="1:12">
      <c r="A64" s="6" t="str">
        <f>IF([1]ParmX_Haplotype_Freq!A62&gt;0,[1]ParmX_Haplotype_Freq!A62,"")</f>
        <v>12 27 19</v>
      </c>
      <c r="B64" s="6">
        <f>IF([1]CalcH!B63&gt;0,[1]CalcH!H63,"")</f>
        <v>1</v>
      </c>
      <c r="C64" s="7">
        <f>IF([1]ParmX_Haplotype_Freq!B62&gt;0,[1]ParmX_Haplotype_Freq!B62,"")</f>
        <v>9.5238095238095247E-3</v>
      </c>
      <c r="D64" s="6" t="str">
        <f>IF([1]ParmX_Haplotype_Freq!C62&gt;0,[1]ParmX_Haplotype_Freq!C62,"")</f>
        <v>15 17 17</v>
      </c>
      <c r="E64" s="6">
        <f>IF([1]CalcH!J63&gt;0,[1]CalcH!P63,"")</f>
        <v>1</v>
      </c>
      <c r="F64" s="7">
        <f>IF([1]ParmX_Haplotype_Freq!D62&gt;0,[1]ParmX_Haplotype_Freq!D62,"")</f>
        <v>9.5238095238095247E-3</v>
      </c>
      <c r="G64" s="6" t="str">
        <f>IF([1]ParmX_Haplotype_Freq!E62&gt;0,[1]ParmX_Haplotype_Freq!E62,"")</f>
        <v>32 17 14</v>
      </c>
      <c r="H64" s="6">
        <f>IF([1]CalcH!R63&gt;0,[1]CalcH!X63,"")</f>
        <v>1</v>
      </c>
      <c r="I64" s="7">
        <f>IF([1]ParmX_Haplotype_Freq!F62&gt;0,[1]ParmX_Haplotype_Freq!F62,"")</f>
        <v>9.5238095238095247E-3</v>
      </c>
      <c r="J64" s="6" t="str">
        <f>IF([1]ParmX_Haplotype_Freq!G62&gt;0,[1]ParmX_Haplotype_Freq!G62,"")</f>
        <v>16 34 29</v>
      </c>
      <c r="K64" s="6">
        <f>IF([1]CalcH!Z63&gt;0,[1]CalcH!AF63,"")</f>
        <v>1</v>
      </c>
      <c r="L64" s="7">
        <f>IF([1]ParmX_Haplotype_Freq!H62&gt;0,[1]ParmX_Haplotype_Freq!H62,"")</f>
        <v>9.5238095238095247E-3</v>
      </c>
    </row>
    <row r="65" spans="1:12">
      <c r="A65" s="6" t="str">
        <f>IF([1]ParmX_Haplotype_Freq!A63&gt;0,[1]ParmX_Haplotype_Freq!A63,"")</f>
        <v>12 28 23.1</v>
      </c>
      <c r="B65" s="6">
        <f>IF([1]CalcH!B64&gt;0,[1]CalcH!H64,"")</f>
        <v>1</v>
      </c>
      <c r="C65" s="7">
        <f>IF([1]ParmX_Haplotype_Freq!B63&gt;0,[1]ParmX_Haplotype_Freq!B63,"")</f>
        <v>9.5238095238095247E-3</v>
      </c>
      <c r="D65" s="6" t="str">
        <f>IF([1]ParmX_Haplotype_Freq!C63&gt;0,[1]ParmX_Haplotype_Freq!C63,"")</f>
        <v>15 17 20</v>
      </c>
      <c r="E65" s="6">
        <f>IF([1]CalcH!J64&gt;0,[1]CalcH!P64,"")</f>
        <v>2</v>
      </c>
      <c r="F65" s="7">
        <f>IF([1]ParmX_Haplotype_Freq!D63&gt;0,[1]ParmX_Haplotype_Freq!D63,"")</f>
        <v>1.9047619047619049E-2</v>
      </c>
      <c r="G65" s="6" t="str">
        <f>IF([1]ParmX_Haplotype_Freq!E63&gt;0,[1]ParmX_Haplotype_Freq!E63,"")</f>
        <v>32 18 12</v>
      </c>
      <c r="H65" s="6">
        <f>IF([1]CalcH!R64&gt;0,[1]CalcH!X64,"")</f>
        <v>1</v>
      </c>
      <c r="I65" s="7">
        <f>IF([1]ParmX_Haplotype_Freq!F63&gt;0,[1]ParmX_Haplotype_Freq!F63,"")</f>
        <v>9.5238095238095247E-3</v>
      </c>
      <c r="J65" s="6" t="str">
        <f>IF([1]ParmX_Haplotype_Freq!G63&gt;0,[1]ParmX_Haplotype_Freq!G63,"")</f>
        <v>16 36 24</v>
      </c>
      <c r="K65" s="6">
        <f>IF([1]CalcH!Z64&gt;0,[1]CalcH!AF64,"")</f>
        <v>1</v>
      </c>
      <c r="L65" s="7">
        <f>IF([1]ParmX_Haplotype_Freq!H63&gt;0,[1]ParmX_Haplotype_Freq!H63,"")</f>
        <v>9.5238095238095247E-3</v>
      </c>
    </row>
    <row r="66" spans="1:12">
      <c r="A66" s="6" t="str">
        <f>IF([1]ParmX_Haplotype_Freq!A64&gt;0,[1]ParmX_Haplotype_Freq!A64,"")</f>
        <v>12 29 26.1</v>
      </c>
      <c r="B66" s="6">
        <f>IF([1]CalcH!B65&gt;0,[1]CalcH!H65,"")</f>
        <v>5</v>
      </c>
      <c r="C66" s="7">
        <f>IF([1]ParmX_Haplotype_Freq!B64&gt;0,[1]ParmX_Haplotype_Freq!B64,"")</f>
        <v>4.7619047619047616E-2</v>
      </c>
      <c r="D66" s="6" t="str">
        <f>IF([1]ParmX_Haplotype_Freq!C64&gt;0,[1]ParmX_Haplotype_Freq!C64,"")</f>
        <v>15 17 21</v>
      </c>
      <c r="E66" s="6">
        <f>IF([1]CalcH!J65&gt;0,[1]CalcH!P65,"")</f>
        <v>1</v>
      </c>
      <c r="F66" s="7">
        <f>IF([1]ParmX_Haplotype_Freq!D64&gt;0,[1]ParmX_Haplotype_Freq!D64,"")</f>
        <v>9.5238095238095247E-3</v>
      </c>
      <c r="G66" s="6" t="str">
        <f>IF([1]ParmX_Haplotype_Freq!E64&gt;0,[1]ParmX_Haplotype_Freq!E64,"")</f>
        <v>32 18 13</v>
      </c>
      <c r="H66" s="6">
        <f>IF([1]CalcH!R65&gt;0,[1]CalcH!X65,"")</f>
        <v>3</v>
      </c>
      <c r="I66" s="7">
        <f>IF([1]ParmX_Haplotype_Freq!F64&gt;0,[1]ParmX_Haplotype_Freq!F64,"")</f>
        <v>2.8571428571428571E-2</v>
      </c>
      <c r="J66" s="6" t="str">
        <f>IF([1]ParmX_Haplotype_Freq!G64&gt;0,[1]ParmX_Haplotype_Freq!G64,"")</f>
        <v>16 36 29</v>
      </c>
      <c r="K66" s="6">
        <f>IF([1]CalcH!Z65&gt;0,[1]CalcH!AF65,"")</f>
        <v>1</v>
      </c>
      <c r="L66" s="7">
        <f>IF([1]ParmX_Haplotype_Freq!H64&gt;0,[1]ParmX_Haplotype_Freq!H64,"")</f>
        <v>9.5238095238095247E-3</v>
      </c>
    </row>
    <row r="67" spans="1:12">
      <c r="A67" s="6" t="str">
        <f>IF([1]ParmX_Haplotype_Freq!A65&gt;0,[1]ParmX_Haplotype_Freq!A65,"")</f>
        <v>12 30 25.1</v>
      </c>
      <c r="B67" s="6">
        <f>IF([1]CalcH!B66&gt;0,[1]CalcH!H66,"")</f>
        <v>3</v>
      </c>
      <c r="C67" s="7">
        <f>IF([1]ParmX_Haplotype_Freq!B65&gt;0,[1]ParmX_Haplotype_Freq!B65,"")</f>
        <v>2.8571428571428571E-2</v>
      </c>
      <c r="D67" s="6" t="str">
        <f>IF([1]ParmX_Haplotype_Freq!C65&gt;0,[1]ParmX_Haplotype_Freq!C65,"")</f>
        <v>15 18 20</v>
      </c>
      <c r="E67" s="6">
        <f>IF([1]CalcH!J66&gt;0,[1]CalcH!P66,"")</f>
        <v>1</v>
      </c>
      <c r="F67" s="7">
        <f>IF([1]ParmX_Haplotype_Freq!D65&gt;0,[1]ParmX_Haplotype_Freq!D65,"")</f>
        <v>9.5238095238095247E-3</v>
      </c>
      <c r="G67" s="6" t="str">
        <f>IF([1]ParmX_Haplotype_Freq!E65&gt;0,[1]ParmX_Haplotype_Freq!E65,"")</f>
        <v>32 18 14</v>
      </c>
      <c r="H67" s="6">
        <f>IF([1]CalcH!R66&gt;0,[1]CalcH!X66,"")</f>
        <v>1</v>
      </c>
      <c r="I67" s="7">
        <f>IF([1]ParmX_Haplotype_Freq!F65&gt;0,[1]ParmX_Haplotype_Freq!F65,"")</f>
        <v>9.5238095238095247E-3</v>
      </c>
      <c r="J67" s="6" t="str">
        <f>IF([1]ParmX_Haplotype_Freq!G65&gt;0,[1]ParmX_Haplotype_Freq!G65,"")</f>
        <v>16 37 25</v>
      </c>
      <c r="K67" s="6">
        <f>IF([1]CalcH!Z66&gt;0,[1]CalcH!AF66,"")</f>
        <v>1</v>
      </c>
      <c r="L67" s="7">
        <f>IF([1]ParmX_Haplotype_Freq!H65&gt;0,[1]ParmX_Haplotype_Freq!H65,"")</f>
        <v>9.5238095238095247E-3</v>
      </c>
    </row>
    <row r="68" spans="1:12">
      <c r="A68" s="6" t="str">
        <f>IF([1]ParmX_Haplotype_Freq!A66&gt;0,[1]ParmX_Haplotype_Freq!A66,"")</f>
        <v>12 31 28.1</v>
      </c>
      <c r="B68" s="6">
        <f>IF([1]CalcH!B67&gt;0,[1]CalcH!H67,"")</f>
        <v>1</v>
      </c>
      <c r="C68" s="7">
        <f>IF([1]ParmX_Haplotype_Freq!B66&gt;0,[1]ParmX_Haplotype_Freq!B66,"")</f>
        <v>9.5238095238095247E-3</v>
      </c>
      <c r="D68" s="6" t="str">
        <f>IF([1]ParmX_Haplotype_Freq!C66&gt;0,[1]ParmX_Haplotype_Freq!C66,"")</f>
        <v>15 19 20</v>
      </c>
      <c r="E68" s="6">
        <f>IF([1]CalcH!J67&gt;0,[1]CalcH!P67,"")</f>
        <v>1</v>
      </c>
      <c r="F68" s="7">
        <f>IF([1]ParmX_Haplotype_Freq!D66&gt;0,[1]ParmX_Haplotype_Freq!D66,"")</f>
        <v>9.5238095238095247E-3</v>
      </c>
      <c r="G68" s="6" t="str">
        <f>IF([1]ParmX_Haplotype_Freq!E66&gt;0,[1]ParmX_Haplotype_Freq!E66,"")</f>
        <v>32 18 15</v>
      </c>
      <c r="H68" s="6">
        <f>IF([1]CalcH!R67&gt;0,[1]CalcH!X67,"")</f>
        <v>1</v>
      </c>
      <c r="I68" s="7">
        <f>IF([1]ParmX_Haplotype_Freq!F66&gt;0,[1]ParmX_Haplotype_Freq!F66,"")</f>
        <v>9.5238095238095247E-3</v>
      </c>
      <c r="J68" s="6" t="str">
        <f>IF([1]ParmX_Haplotype_Freq!G66&gt;0,[1]ParmX_Haplotype_Freq!G66,"")</f>
        <v>16 37 44.2</v>
      </c>
      <c r="K68" s="6">
        <f>IF([1]CalcH!Z67&gt;0,[1]CalcH!AF67,"")</f>
        <v>1</v>
      </c>
      <c r="L68" s="7">
        <f>IF([1]ParmX_Haplotype_Freq!H66&gt;0,[1]ParmX_Haplotype_Freq!H66,"")</f>
        <v>9.5238095238095247E-3</v>
      </c>
    </row>
    <row r="69" spans="1:12">
      <c r="A69" s="6" t="str">
        <f>IF([1]ParmX_Haplotype_Freq!A67&gt;0,[1]ParmX_Haplotype_Freq!A67,"")</f>
        <v>12 32 22.1</v>
      </c>
      <c r="B69" s="6">
        <f>IF([1]CalcH!B68&gt;0,[1]CalcH!H68,"")</f>
        <v>1</v>
      </c>
      <c r="C69" s="7">
        <f>IF([1]ParmX_Haplotype_Freq!B67&gt;0,[1]ParmX_Haplotype_Freq!B67,"")</f>
        <v>9.5238095238095247E-3</v>
      </c>
      <c r="D69" s="6" t="str">
        <f>IF([1]ParmX_Haplotype_Freq!C67&gt;0,[1]ParmX_Haplotype_Freq!C67,"")</f>
        <v>16 15 19</v>
      </c>
      <c r="E69" s="6">
        <f>IF([1]CalcH!J68&gt;0,[1]CalcH!P68,"")</f>
        <v>2</v>
      </c>
      <c r="F69" s="7">
        <f>IF([1]ParmX_Haplotype_Freq!D67&gt;0,[1]ParmX_Haplotype_Freq!D67,"")</f>
        <v>1.9047619047619049E-2</v>
      </c>
      <c r="G69" s="6" t="str">
        <f>IF([1]ParmX_Haplotype_Freq!E67&gt;0,[1]ParmX_Haplotype_Freq!E67,"")</f>
        <v>32 18 16</v>
      </c>
      <c r="H69" s="6">
        <f>IF([1]CalcH!R68&gt;0,[1]CalcH!X68,"")</f>
        <v>1</v>
      </c>
      <c r="I69" s="7">
        <f>IF([1]ParmX_Haplotype_Freq!F67&gt;0,[1]ParmX_Haplotype_Freq!F67,"")</f>
        <v>9.5238095238095247E-3</v>
      </c>
      <c r="J69" s="6" t="str">
        <f>IF([1]ParmX_Haplotype_Freq!G67&gt;0,[1]ParmX_Haplotype_Freq!G67,"")</f>
        <v>16 42.3 27</v>
      </c>
      <c r="K69" s="6">
        <f>IF([1]CalcH!Z68&gt;0,[1]CalcH!AF68,"")</f>
        <v>1</v>
      </c>
      <c r="L69" s="7">
        <f>IF([1]ParmX_Haplotype_Freq!H67&gt;0,[1]ParmX_Haplotype_Freq!H67,"")</f>
        <v>9.5238095238095247E-3</v>
      </c>
    </row>
    <row r="70" spans="1:12">
      <c r="A70" s="6" t="str">
        <f>IF([1]ParmX_Haplotype_Freq!A68&gt;0,[1]ParmX_Haplotype_Freq!A68,"")</f>
        <v>13 17 29.1</v>
      </c>
      <c r="B70" s="6">
        <f>IF([1]CalcH!B69&gt;0,[1]CalcH!H69,"")</f>
        <v>1</v>
      </c>
      <c r="C70" s="7">
        <f>IF([1]ParmX_Haplotype_Freq!B68&gt;0,[1]ParmX_Haplotype_Freq!B68,"")</f>
        <v>9.5238095238095247E-3</v>
      </c>
      <c r="D70" s="6" t="str">
        <f>IF([1]ParmX_Haplotype_Freq!C68&gt;0,[1]ParmX_Haplotype_Freq!C68,"")</f>
        <v>16 15 20</v>
      </c>
      <c r="E70" s="6">
        <f>IF([1]CalcH!J69&gt;0,[1]CalcH!P69,"")</f>
        <v>4</v>
      </c>
      <c r="F70" s="7">
        <f>IF([1]ParmX_Haplotype_Freq!D68&gt;0,[1]ParmX_Haplotype_Freq!D68,"")</f>
        <v>3.8095238095238099E-2</v>
      </c>
      <c r="G70" s="6" t="str">
        <f>IF([1]ParmX_Haplotype_Freq!E68&gt;0,[1]ParmX_Haplotype_Freq!E68,"")</f>
        <v>32 19 13</v>
      </c>
      <c r="H70" s="6">
        <f>IF([1]CalcH!R69&gt;0,[1]CalcH!X69,"")</f>
        <v>1</v>
      </c>
      <c r="I70" s="7">
        <f>IF([1]ParmX_Haplotype_Freq!F68&gt;0,[1]ParmX_Haplotype_Freq!F68,"")</f>
        <v>9.5238095238095247E-3</v>
      </c>
      <c r="J70" s="6" t="str">
        <f>IF([1]ParmX_Haplotype_Freq!G68&gt;0,[1]ParmX_Haplotype_Freq!G68,"")</f>
        <v>17 33 28</v>
      </c>
      <c r="K70" s="6">
        <f>IF([1]CalcH!Z69&gt;0,[1]CalcH!AF69,"")</f>
        <v>1</v>
      </c>
      <c r="L70" s="7">
        <f>IF([1]ParmX_Haplotype_Freq!H68&gt;0,[1]ParmX_Haplotype_Freq!H68,"")</f>
        <v>9.5238095238095247E-3</v>
      </c>
    </row>
    <row r="71" spans="1:12">
      <c r="A71" s="6" t="str">
        <f>IF([1]ParmX_Haplotype_Freq!A69&gt;0,[1]ParmX_Haplotype_Freq!A69,"")</f>
        <v>13 25 23.1</v>
      </c>
      <c r="B71" s="6">
        <f>IF([1]CalcH!B70&gt;0,[1]CalcH!H70,"")</f>
        <v>1</v>
      </c>
      <c r="C71" s="7">
        <f>IF([1]ParmX_Haplotype_Freq!B69&gt;0,[1]ParmX_Haplotype_Freq!B69,"")</f>
        <v>9.5238095238095247E-3</v>
      </c>
      <c r="D71" s="6" t="str">
        <f>IF([1]ParmX_Haplotype_Freq!C69&gt;0,[1]ParmX_Haplotype_Freq!C69,"")</f>
        <v>16 16 16</v>
      </c>
      <c r="E71" s="6">
        <f>IF([1]CalcH!J70&gt;0,[1]CalcH!P70,"")</f>
        <v>2</v>
      </c>
      <c r="F71" s="7">
        <f>IF([1]ParmX_Haplotype_Freq!D69&gt;0,[1]ParmX_Haplotype_Freq!D69,"")</f>
        <v>1.9047619047619049E-2</v>
      </c>
      <c r="G71" s="6" t="str">
        <f>IF([1]ParmX_Haplotype_Freq!E69&gt;0,[1]ParmX_Haplotype_Freq!E69,"")</f>
        <v>32 19 14</v>
      </c>
      <c r="H71" s="6">
        <f>IF([1]CalcH!R70&gt;0,[1]CalcH!X70,"")</f>
        <v>2</v>
      </c>
      <c r="I71" s="7">
        <f>IF([1]ParmX_Haplotype_Freq!F69&gt;0,[1]ParmX_Haplotype_Freq!F69,"")</f>
        <v>1.9047619047619049E-2</v>
      </c>
      <c r="J71" s="6" t="str">
        <f>IF([1]ParmX_Haplotype_Freq!G69&gt;0,[1]ParmX_Haplotype_Freq!G69,"")</f>
        <v>17 38 25</v>
      </c>
      <c r="K71" s="6">
        <f>IF([1]CalcH!Z70&gt;0,[1]CalcH!AF70,"")</f>
        <v>1</v>
      </c>
      <c r="L71" s="7">
        <f>IF([1]ParmX_Haplotype_Freq!H69&gt;0,[1]ParmX_Haplotype_Freq!H69,"")</f>
        <v>9.5238095238095247E-3</v>
      </c>
    </row>
    <row r="72" spans="1:12">
      <c r="A72" s="6" t="str">
        <f>IF([1]ParmX_Haplotype_Freq!A70&gt;0,[1]ParmX_Haplotype_Freq!A70,"")</f>
        <v>13 27 19</v>
      </c>
      <c r="B72" s="6">
        <f>IF([1]CalcH!B71&gt;0,[1]CalcH!H71,"")</f>
        <v>1</v>
      </c>
      <c r="C72" s="7">
        <f>IF([1]ParmX_Haplotype_Freq!B70&gt;0,[1]ParmX_Haplotype_Freq!B70,"")</f>
        <v>9.5238095238095247E-3</v>
      </c>
      <c r="D72" s="6" t="str">
        <f>IF([1]ParmX_Haplotype_Freq!C70&gt;0,[1]ParmX_Haplotype_Freq!C70,"")</f>
        <v>16 8 25</v>
      </c>
      <c r="E72" s="6">
        <f>IF([1]CalcH!J71&gt;0,[1]CalcH!P71,"")</f>
        <v>1</v>
      </c>
      <c r="F72" s="7">
        <f>IF([1]ParmX_Haplotype_Freq!D70&gt;0,[1]ParmX_Haplotype_Freq!D70,"")</f>
        <v>9.5238095238095247E-3</v>
      </c>
      <c r="G72" s="6" t="str">
        <f>IF([1]ParmX_Haplotype_Freq!E70&gt;0,[1]ParmX_Haplotype_Freq!E70,"")</f>
        <v>32.2 18 12</v>
      </c>
      <c r="H72" s="6">
        <f>IF([1]CalcH!R71&gt;0,[1]CalcH!X71,"")</f>
        <v>1</v>
      </c>
      <c r="I72" s="7">
        <f>IF([1]ParmX_Haplotype_Freq!F70&gt;0,[1]ParmX_Haplotype_Freq!F70,"")</f>
        <v>9.5238095238095247E-3</v>
      </c>
      <c r="J72" s="6" t="str">
        <f>IF([1]ParmX_Haplotype_Freq!G70&gt;0,[1]ParmX_Haplotype_Freq!G70,"")</f>
        <v>17 41.3 39.2</v>
      </c>
      <c r="K72" s="6">
        <f>IF([1]CalcH!Z71&gt;0,[1]CalcH!AF71,"")</f>
        <v>1</v>
      </c>
      <c r="L72" s="7">
        <f>IF([1]ParmX_Haplotype_Freq!H70&gt;0,[1]ParmX_Haplotype_Freq!H70,"")</f>
        <v>9.5238095238095247E-3</v>
      </c>
    </row>
    <row r="73" spans="1:12">
      <c r="A73" s="6" t="str">
        <f>IF([1]ParmX_Haplotype_Freq!A71&gt;0,[1]ParmX_Haplotype_Freq!A71,"")</f>
        <v>9 24 21</v>
      </c>
      <c r="B73" s="6">
        <f>IF([1]CalcH!B72&gt;0,[1]CalcH!H72,"")</f>
        <v>1</v>
      </c>
      <c r="C73" s="7">
        <f>IF([1]ParmX_Haplotype_Freq!B71&gt;0,[1]ParmX_Haplotype_Freq!B71,"")</f>
        <v>9.5238095238095247E-3</v>
      </c>
      <c r="D73" s="6" t="str">
        <f>IF([1]ParmX_Haplotype_Freq!C71&gt;0,[1]ParmX_Haplotype_Freq!C71,"")</f>
        <v/>
      </c>
      <c r="E73" s="6"/>
      <c r="F73" s="7" t="str">
        <f>IF([1]ParmX_Haplotype_Freq!D71&gt;0,[1]ParmX_Haplotype_Freq!D71,"")</f>
        <v/>
      </c>
      <c r="G73" s="6" t="str">
        <f>IF([1]ParmX_Haplotype_Freq!E71&gt;0,[1]ParmX_Haplotype_Freq!E71,"")</f>
        <v>32.2 18 13</v>
      </c>
      <c r="H73" s="6">
        <f>IF([1]CalcH!R72&gt;0,[1]CalcH!X72,"")</f>
        <v>1</v>
      </c>
      <c r="I73" s="7">
        <f>IF([1]ParmX_Haplotype_Freq!F71&gt;0,[1]ParmX_Haplotype_Freq!F71,"")</f>
        <v>9.5238095238095247E-3</v>
      </c>
      <c r="J73" s="6" t="str">
        <f>IF([1]ParmX_Haplotype_Freq!G71&gt;0,[1]ParmX_Haplotype_Freq!G71,"")</f>
        <v/>
      </c>
      <c r="K73" s="6"/>
      <c r="L73" s="7" t="str">
        <f>IF([1]ParmX_Haplotype_Freq!H71&gt;0,[1]ParmX_Haplotype_Freq!H71,"")</f>
        <v/>
      </c>
    </row>
    <row r="74" spans="1:12">
      <c r="A74" s="6" t="str">
        <f>IF([1]ParmX_Haplotype_Freq!A72&gt;0,[1]ParmX_Haplotype_Freq!A72,"")</f>
        <v/>
      </c>
      <c r="B74" s="6"/>
      <c r="C74" s="7" t="str">
        <f>IF([1]ParmX_Haplotype_Freq!B72&gt;0,[1]ParmX_Haplotype_Freq!B72,"")</f>
        <v/>
      </c>
      <c r="D74" s="6" t="str">
        <f>IF([1]ParmX_Haplotype_Freq!C72&gt;0,[1]ParmX_Haplotype_Freq!C72,"")</f>
        <v/>
      </c>
      <c r="E74" s="6"/>
      <c r="F74" s="7" t="str">
        <f>IF([1]ParmX_Haplotype_Freq!D72&gt;0,[1]ParmX_Haplotype_Freq!D72,"")</f>
        <v/>
      </c>
      <c r="G74" s="6" t="str">
        <f>IF([1]ParmX_Haplotype_Freq!E72&gt;0,[1]ParmX_Haplotype_Freq!E72,"")</f>
        <v>32.2 19 13</v>
      </c>
      <c r="H74" s="6">
        <f>IF([1]CalcH!R73&gt;0,[1]CalcH!X73,"")</f>
        <v>2</v>
      </c>
      <c r="I74" s="7">
        <f>IF([1]ParmX_Haplotype_Freq!F72&gt;0,[1]ParmX_Haplotype_Freq!F72,"")</f>
        <v>1.9047619047619049E-2</v>
      </c>
      <c r="J74" s="6" t="str">
        <f>IF([1]ParmX_Haplotype_Freq!G72&gt;0,[1]ParmX_Haplotype_Freq!G72,"")</f>
        <v/>
      </c>
      <c r="K74" s="6"/>
      <c r="L74" s="7" t="str">
        <f>IF([1]ParmX_Haplotype_Freq!H72&gt;0,[1]ParmX_Haplotype_Freq!H72,"")</f>
        <v/>
      </c>
    </row>
    <row r="75" spans="1:12">
      <c r="A75" s="6" t="str">
        <f>IF([1]ParmX_Haplotype_Freq!A73&gt;0,[1]ParmX_Haplotype_Freq!A73,"")</f>
        <v/>
      </c>
      <c r="B75" s="6"/>
      <c r="C75" s="7" t="str">
        <f>IF([1]ParmX_Haplotype_Freq!B73&gt;0,[1]ParmX_Haplotype_Freq!B73,"")</f>
        <v/>
      </c>
      <c r="D75" s="6" t="str">
        <f>IF([1]ParmX_Haplotype_Freq!C73&gt;0,[1]ParmX_Haplotype_Freq!C73,"")</f>
        <v/>
      </c>
      <c r="E75" s="6"/>
      <c r="F75" s="7" t="str">
        <f>IF([1]ParmX_Haplotype_Freq!D73&gt;0,[1]ParmX_Haplotype_Freq!D73,"")</f>
        <v/>
      </c>
      <c r="G75" s="6" t="str">
        <f>IF([1]ParmX_Haplotype_Freq!E73&gt;0,[1]ParmX_Haplotype_Freq!E73,"")</f>
        <v>33 15 13</v>
      </c>
      <c r="H75" s="6">
        <f>IF([1]CalcH!R74&gt;0,[1]CalcH!X74,"")</f>
        <v>1</v>
      </c>
      <c r="I75" s="7">
        <f>IF([1]ParmX_Haplotype_Freq!F73&gt;0,[1]ParmX_Haplotype_Freq!F73,"")</f>
        <v>9.5238095238095247E-3</v>
      </c>
      <c r="J75" s="6" t="str">
        <f>IF([1]ParmX_Haplotype_Freq!G73&gt;0,[1]ParmX_Haplotype_Freq!G73,"")</f>
        <v/>
      </c>
      <c r="K75" s="6"/>
      <c r="L75" s="7" t="str">
        <f>IF([1]ParmX_Haplotype_Freq!H73&gt;0,[1]ParmX_Haplotype_Freq!H73,"")</f>
        <v/>
      </c>
    </row>
    <row r="76" spans="1:12">
      <c r="A76" s="6" t="str">
        <f>IF([1]ParmX_Haplotype_Freq!A74&gt;0,[1]ParmX_Haplotype_Freq!A74,"")</f>
        <v/>
      </c>
      <c r="B76" s="6"/>
      <c r="C76" s="7" t="str">
        <f>IF([1]ParmX_Haplotype_Freq!B74&gt;0,[1]ParmX_Haplotype_Freq!B74,"")</f>
        <v/>
      </c>
      <c r="D76" s="6" t="str">
        <f>IF([1]ParmX_Haplotype_Freq!C74&gt;0,[1]ParmX_Haplotype_Freq!C74,"")</f>
        <v/>
      </c>
      <c r="E76" s="6"/>
      <c r="F76" s="7" t="str">
        <f>IF([1]ParmX_Haplotype_Freq!D74&gt;0,[1]ParmX_Haplotype_Freq!D74,"")</f>
        <v/>
      </c>
      <c r="G76" s="6" t="str">
        <f>IF([1]ParmX_Haplotype_Freq!E74&gt;0,[1]ParmX_Haplotype_Freq!E74,"")</f>
        <v>33 15 14</v>
      </c>
      <c r="H76" s="6">
        <f>IF([1]CalcH!R75&gt;0,[1]CalcH!X75,"")</f>
        <v>1</v>
      </c>
      <c r="I76" s="7">
        <f>IF([1]ParmX_Haplotype_Freq!F74&gt;0,[1]ParmX_Haplotype_Freq!F74,"")</f>
        <v>9.5238095238095247E-3</v>
      </c>
      <c r="J76" s="6" t="str">
        <f>IF([1]ParmX_Haplotype_Freq!G74&gt;0,[1]ParmX_Haplotype_Freq!G74,"")</f>
        <v/>
      </c>
      <c r="K76" s="6"/>
      <c r="L76" s="7" t="str">
        <f>IF([1]ParmX_Haplotype_Freq!H74&gt;0,[1]ParmX_Haplotype_Freq!H74,"")</f>
        <v/>
      </c>
    </row>
    <row r="77" spans="1:12">
      <c r="A77" s="6" t="str">
        <f>IF([1]ParmX_Haplotype_Freq!A75&gt;0,[1]ParmX_Haplotype_Freq!A75,"")</f>
        <v/>
      </c>
      <c r="B77" s="6"/>
      <c r="C77" s="7" t="str">
        <f>IF([1]ParmX_Haplotype_Freq!B75&gt;0,[1]ParmX_Haplotype_Freq!B75,"")</f>
        <v/>
      </c>
      <c r="D77" s="6" t="str">
        <f>IF([1]ParmX_Haplotype_Freq!C75&gt;0,[1]ParmX_Haplotype_Freq!C75,"")</f>
        <v/>
      </c>
      <c r="E77" s="6"/>
      <c r="F77" s="7" t="str">
        <f>IF([1]ParmX_Haplotype_Freq!D75&gt;0,[1]ParmX_Haplotype_Freq!D75,"")</f>
        <v/>
      </c>
      <c r="G77" s="6" t="str">
        <f>IF([1]ParmX_Haplotype_Freq!E75&gt;0,[1]ParmX_Haplotype_Freq!E75,"")</f>
        <v>33 17 13</v>
      </c>
      <c r="H77" s="6">
        <f>IF([1]CalcH!R76&gt;0,[1]CalcH!X76,"")</f>
        <v>1</v>
      </c>
      <c r="I77" s="7">
        <f>IF([1]ParmX_Haplotype_Freq!F75&gt;0,[1]ParmX_Haplotype_Freq!F75,"")</f>
        <v>9.5238095238095247E-3</v>
      </c>
      <c r="J77" s="6" t="str">
        <f>IF([1]ParmX_Haplotype_Freq!G75&gt;0,[1]ParmX_Haplotype_Freq!G75,"")</f>
        <v/>
      </c>
      <c r="K77" s="6"/>
      <c r="L77" s="7" t="str">
        <f>IF([1]ParmX_Haplotype_Freq!H75&gt;0,[1]ParmX_Haplotype_Freq!H75,"")</f>
        <v/>
      </c>
    </row>
    <row r="78" spans="1:12">
      <c r="A78" s="6" t="str">
        <f>IF([1]ParmX_Haplotype_Freq!A76&gt;0,[1]ParmX_Haplotype_Freq!A76,"")</f>
        <v/>
      </c>
      <c r="B78" s="6"/>
      <c r="C78" s="7" t="str">
        <f>IF([1]ParmX_Haplotype_Freq!B76&gt;0,[1]ParmX_Haplotype_Freq!B76,"")</f>
        <v/>
      </c>
      <c r="D78" s="6" t="str">
        <f>IF([1]ParmX_Haplotype_Freq!C76&gt;0,[1]ParmX_Haplotype_Freq!C76,"")</f>
        <v/>
      </c>
      <c r="E78" s="6"/>
      <c r="F78" s="7" t="str">
        <f>IF([1]ParmX_Haplotype_Freq!D76&gt;0,[1]ParmX_Haplotype_Freq!D76,"")</f>
        <v/>
      </c>
      <c r="G78" s="6" t="str">
        <f>IF([1]ParmX_Haplotype_Freq!E76&gt;0,[1]ParmX_Haplotype_Freq!E76,"")</f>
        <v>33 18 10</v>
      </c>
      <c r="H78" s="6">
        <f>IF([1]CalcH!R77&gt;0,[1]CalcH!X77,"")</f>
        <v>1</v>
      </c>
      <c r="I78" s="7">
        <f>IF([1]ParmX_Haplotype_Freq!F76&gt;0,[1]ParmX_Haplotype_Freq!F76,"")</f>
        <v>9.5238095238095247E-3</v>
      </c>
      <c r="J78" s="6" t="str">
        <f>IF([1]ParmX_Haplotype_Freq!G76&gt;0,[1]ParmX_Haplotype_Freq!G76,"")</f>
        <v/>
      </c>
      <c r="K78" s="6"/>
      <c r="L78" s="7" t="str">
        <f>IF([1]ParmX_Haplotype_Freq!H76&gt;0,[1]ParmX_Haplotype_Freq!H76,"")</f>
        <v/>
      </c>
    </row>
    <row r="79" spans="1:12">
      <c r="A79" s="6" t="str">
        <f>IF([1]ParmX_Haplotype_Freq!A77&gt;0,[1]ParmX_Haplotype_Freq!A77,"")</f>
        <v/>
      </c>
      <c r="B79" s="6"/>
      <c r="C79" s="7" t="str">
        <f>IF([1]ParmX_Haplotype_Freq!B77&gt;0,[1]ParmX_Haplotype_Freq!B77,"")</f>
        <v/>
      </c>
      <c r="D79" s="6" t="str">
        <f>IF([1]ParmX_Haplotype_Freq!C77&gt;0,[1]ParmX_Haplotype_Freq!C77,"")</f>
        <v/>
      </c>
      <c r="E79" s="6"/>
      <c r="F79" s="7" t="str">
        <f>IF([1]ParmX_Haplotype_Freq!D77&gt;0,[1]ParmX_Haplotype_Freq!D77,"")</f>
        <v/>
      </c>
      <c r="G79" s="6" t="str">
        <f>IF([1]ParmX_Haplotype_Freq!E77&gt;0,[1]ParmX_Haplotype_Freq!E77,"")</f>
        <v>33 18 15</v>
      </c>
      <c r="H79" s="6">
        <f>IF([1]CalcH!R78&gt;0,[1]CalcH!X78,"")</f>
        <v>1</v>
      </c>
      <c r="I79" s="7">
        <f>IF([1]ParmX_Haplotype_Freq!F77&gt;0,[1]ParmX_Haplotype_Freq!F77,"")</f>
        <v>9.5238095238095247E-3</v>
      </c>
      <c r="J79" s="6" t="str">
        <f>IF([1]ParmX_Haplotype_Freq!G77&gt;0,[1]ParmX_Haplotype_Freq!G77,"")</f>
        <v/>
      </c>
      <c r="K79" s="6"/>
      <c r="L79" s="7" t="str">
        <f>IF([1]ParmX_Haplotype_Freq!H77&gt;0,[1]ParmX_Haplotype_Freq!H77,"")</f>
        <v/>
      </c>
    </row>
    <row r="80" spans="1:12">
      <c r="A80" s="6" t="str">
        <f>IF([1]ParmX_Haplotype_Freq!A78&gt;0,[1]ParmX_Haplotype_Freq!A78,"")</f>
        <v/>
      </c>
      <c r="B80" s="6"/>
      <c r="C80" s="7" t="str">
        <f>IF([1]ParmX_Haplotype_Freq!B78&gt;0,[1]ParmX_Haplotype_Freq!B78,"")</f>
        <v/>
      </c>
      <c r="D80" s="6" t="str">
        <f>IF([1]ParmX_Haplotype_Freq!C78&gt;0,[1]ParmX_Haplotype_Freq!C78,"")</f>
        <v/>
      </c>
      <c r="E80" s="6"/>
      <c r="F80" s="7" t="str">
        <f>IF([1]ParmX_Haplotype_Freq!D78&gt;0,[1]ParmX_Haplotype_Freq!D78,"")</f>
        <v/>
      </c>
      <c r="G80" s="6" t="str">
        <f>IF([1]ParmX_Haplotype_Freq!E78&gt;0,[1]ParmX_Haplotype_Freq!E78,"")</f>
        <v>33 19 16</v>
      </c>
      <c r="H80" s="6">
        <f>IF([1]CalcH!R79&gt;0,[1]CalcH!X79,"")</f>
        <v>2</v>
      </c>
      <c r="I80" s="7">
        <f>IF([1]ParmX_Haplotype_Freq!F78&gt;0,[1]ParmX_Haplotype_Freq!F78,"")</f>
        <v>1.9047619047619049E-2</v>
      </c>
      <c r="J80" s="6" t="str">
        <f>IF([1]ParmX_Haplotype_Freq!G78&gt;0,[1]ParmX_Haplotype_Freq!G78,"")</f>
        <v/>
      </c>
      <c r="K80" s="6"/>
      <c r="L80" s="7" t="str">
        <f>IF([1]ParmX_Haplotype_Freq!H78&gt;0,[1]ParmX_Haplotype_Freq!H78,"")</f>
        <v/>
      </c>
    </row>
    <row r="81" spans="1:12">
      <c r="A81" s="6" t="str">
        <f>IF([1]ParmX_Haplotype_Freq!A79&gt;0,[1]ParmX_Haplotype_Freq!A79,"")</f>
        <v/>
      </c>
      <c r="B81" s="6"/>
      <c r="C81" s="7" t="str">
        <f>IF([1]ParmX_Haplotype_Freq!B79&gt;0,[1]ParmX_Haplotype_Freq!B79,"")</f>
        <v/>
      </c>
      <c r="D81" s="6" t="str">
        <f>IF([1]ParmX_Haplotype_Freq!C79&gt;0,[1]ParmX_Haplotype_Freq!C79,"")</f>
        <v/>
      </c>
      <c r="E81" s="6"/>
      <c r="F81" s="7" t="str">
        <f>IF([1]ParmX_Haplotype_Freq!D79&gt;0,[1]ParmX_Haplotype_Freq!D79,"")</f>
        <v/>
      </c>
      <c r="G81" s="6" t="str">
        <f>IF([1]ParmX_Haplotype_Freq!E79&gt;0,[1]ParmX_Haplotype_Freq!E79,"")</f>
        <v>34 19 14</v>
      </c>
      <c r="H81" s="6">
        <f>IF([1]CalcH!R80&gt;0,[1]CalcH!X80,"")</f>
        <v>1</v>
      </c>
      <c r="I81" s="7">
        <f>IF([1]ParmX_Haplotype_Freq!F79&gt;0,[1]ParmX_Haplotype_Freq!F79,"")</f>
        <v>9.5238095238095247E-3</v>
      </c>
      <c r="J81" s="6" t="str">
        <f>IF([1]ParmX_Haplotype_Freq!G79&gt;0,[1]ParmX_Haplotype_Freq!G79,"")</f>
        <v/>
      </c>
      <c r="K81" s="6"/>
      <c r="L81" s="7" t="str">
        <f>IF([1]ParmX_Haplotype_Freq!H79&gt;0,[1]ParmX_Haplotype_Freq!H79,"")</f>
        <v/>
      </c>
    </row>
    <row r="82" spans="1:12">
      <c r="A82" s="6" t="str">
        <f>IF([1]ParmX_Haplotype_Freq!A80&gt;0,[1]ParmX_Haplotype_Freq!A80,"")</f>
        <v/>
      </c>
      <c r="B82" s="6"/>
      <c r="C82" s="7" t="str">
        <f>IF([1]ParmX_Haplotype_Freq!B80&gt;0,[1]ParmX_Haplotype_Freq!B80,"")</f>
        <v/>
      </c>
      <c r="D82" s="6" t="str">
        <f>IF([1]ParmX_Haplotype_Freq!C80&gt;0,[1]ParmX_Haplotype_Freq!C80,"")</f>
        <v/>
      </c>
      <c r="E82" s="6"/>
      <c r="F82" s="7" t="str">
        <f>IF([1]ParmX_Haplotype_Freq!D80&gt;0,[1]ParmX_Haplotype_Freq!D80,"")</f>
        <v/>
      </c>
      <c r="G82" s="6" t="str">
        <f>IF([1]ParmX_Haplotype_Freq!E80&gt;0,[1]ParmX_Haplotype_Freq!E80,"")</f>
        <v>34.2 16 13</v>
      </c>
      <c r="H82" s="6">
        <f>IF([1]CalcH!R81&gt;0,[1]CalcH!X81,"")</f>
        <v>2</v>
      </c>
      <c r="I82" s="7">
        <f>IF([1]ParmX_Haplotype_Freq!F80&gt;0,[1]ParmX_Haplotype_Freq!F80,"")</f>
        <v>1.9047619047619049E-2</v>
      </c>
      <c r="J82" s="6" t="str">
        <f>IF([1]ParmX_Haplotype_Freq!G80&gt;0,[1]ParmX_Haplotype_Freq!G80,"")</f>
        <v/>
      </c>
      <c r="K82" s="6"/>
      <c r="L82" s="7" t="str">
        <f>IF([1]ParmX_Haplotype_Freq!H80&gt;0,[1]ParmX_Haplotype_Freq!H80,"")</f>
        <v/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"/>
  <sheetViews>
    <sheetView tabSelected="1" workbookViewId="0">
      <selection activeCell="F21" sqref="F21"/>
    </sheetView>
  </sheetViews>
  <sheetFormatPr defaultRowHeight="15"/>
  <cols>
    <col min="1" max="1" width="17.42578125" customWidth="1"/>
    <col min="7" max="8" width="8.7109375" customWidth="1"/>
    <col min="9" max="9" width="11.42578125" customWidth="1"/>
  </cols>
  <sheetData>
    <row r="1" spans="1:10" ht="15.75">
      <c r="A1" s="43" t="s">
        <v>69</v>
      </c>
      <c r="B1" s="43"/>
      <c r="C1" s="43"/>
      <c r="D1" s="43"/>
      <c r="E1" s="43"/>
      <c r="F1" s="43"/>
      <c r="G1" s="43"/>
      <c r="H1" s="44"/>
      <c r="I1" s="44"/>
    </row>
    <row r="2" spans="1:10" ht="15.75">
      <c r="A2" s="44"/>
      <c r="B2" s="44"/>
      <c r="C2" s="44"/>
      <c r="D2" s="44"/>
      <c r="E2" s="44"/>
      <c r="F2" s="44"/>
      <c r="G2" s="44"/>
      <c r="H2" s="45"/>
      <c r="I2" s="45"/>
      <c r="J2" s="11"/>
    </row>
    <row r="3" spans="1:10">
      <c r="A3" s="41"/>
      <c r="B3" s="41" t="s">
        <v>47</v>
      </c>
      <c r="C3" s="41" t="s">
        <v>39</v>
      </c>
      <c r="D3" s="41" t="s">
        <v>40</v>
      </c>
      <c r="E3" s="41" t="s">
        <v>41</v>
      </c>
      <c r="F3" s="41" t="s">
        <v>42</v>
      </c>
      <c r="G3" s="41" t="s">
        <v>43</v>
      </c>
      <c r="H3" s="41" t="s">
        <v>44</v>
      </c>
      <c r="I3" s="41" t="s">
        <v>45</v>
      </c>
      <c r="J3" s="41" t="s">
        <v>46</v>
      </c>
    </row>
    <row r="4" spans="1:10">
      <c r="A4" s="42" t="s">
        <v>49</v>
      </c>
      <c r="B4" s="42">
        <v>0</v>
      </c>
      <c r="C4" s="42">
        <v>1E-3</v>
      </c>
      <c r="D4" s="42">
        <v>3.0000000000000001E-3</v>
      </c>
      <c r="E4" s="42">
        <v>3.2000000000000001E-2</v>
      </c>
      <c r="F4" s="42">
        <v>1E-3</v>
      </c>
      <c r="G4" s="42">
        <v>7.0000000000000001E-3</v>
      </c>
      <c r="H4" s="42">
        <v>1.7999999999999999E-2</v>
      </c>
      <c r="I4" s="42">
        <v>6.0000000000000001E-3</v>
      </c>
      <c r="J4" s="42">
        <v>2E-3</v>
      </c>
    </row>
    <row r="5" spans="1:10">
      <c r="A5" s="42" t="s">
        <v>39</v>
      </c>
      <c r="B5" s="42">
        <v>8.9999999999999993E-3</v>
      </c>
      <c r="C5" s="42">
        <v>0</v>
      </c>
      <c r="D5" s="42">
        <v>4.0000000000000001E-3</v>
      </c>
      <c r="E5" s="42">
        <v>2E-3</v>
      </c>
      <c r="F5" s="42">
        <v>2E-3</v>
      </c>
      <c r="G5" s="42">
        <v>2E-3</v>
      </c>
      <c r="H5" s="42">
        <v>2E-3</v>
      </c>
      <c r="I5" s="42">
        <v>2E-3</v>
      </c>
      <c r="J5" s="42">
        <v>2E-3</v>
      </c>
    </row>
    <row r="6" spans="1:10">
      <c r="A6" s="42" t="s">
        <v>50</v>
      </c>
      <c r="B6" s="42">
        <v>4.0000000000000001E-3</v>
      </c>
      <c r="C6" s="42">
        <v>1.0999999999999999E-2</v>
      </c>
      <c r="D6" s="42">
        <v>0</v>
      </c>
      <c r="E6" s="42">
        <v>8.9999999999999993E-3</v>
      </c>
      <c r="F6" s="42">
        <v>3.0000000000000001E-3</v>
      </c>
      <c r="G6" s="42">
        <v>4.0000000000000001E-3</v>
      </c>
      <c r="H6" s="42">
        <v>2E-3</v>
      </c>
      <c r="I6" s="42">
        <v>4.0000000000000001E-3</v>
      </c>
      <c r="J6" s="41">
        <v>4.0000000000000001E-3</v>
      </c>
    </row>
    <row r="7" spans="1:10">
      <c r="A7" s="42" t="s">
        <v>51</v>
      </c>
      <c r="B7" s="42">
        <v>5.1999999999999998E-2</v>
      </c>
      <c r="C7" s="42">
        <v>4.8000000000000001E-2</v>
      </c>
      <c r="D7" s="42">
        <v>5.5E-2</v>
      </c>
      <c r="E7" s="42">
        <v>0</v>
      </c>
      <c r="F7" s="42">
        <v>8.9999999999999993E-3</v>
      </c>
      <c r="G7" s="42">
        <v>2E-3</v>
      </c>
      <c r="H7" s="42">
        <v>2E-3</v>
      </c>
      <c r="I7" s="42">
        <v>3.0000000000000001E-3</v>
      </c>
      <c r="J7" s="41">
        <v>3.0000000000000001E-3</v>
      </c>
    </row>
    <row r="8" spans="1:10">
      <c r="A8" s="42" t="s">
        <v>52</v>
      </c>
      <c r="B8" s="42">
        <v>1.2999999999999999E-2</v>
      </c>
      <c r="C8" s="42">
        <v>0.01</v>
      </c>
      <c r="D8" s="42">
        <v>1.4999999999999999E-2</v>
      </c>
      <c r="E8" s="42">
        <v>4.2000000000000003E-2</v>
      </c>
      <c r="F8" s="42">
        <v>0</v>
      </c>
      <c r="G8" s="42">
        <v>3.0000000000000001E-3</v>
      </c>
      <c r="H8" s="42">
        <v>1.7999999999999999E-2</v>
      </c>
      <c r="I8" s="42">
        <v>2E-3</v>
      </c>
      <c r="J8" s="41">
        <v>2E-3</v>
      </c>
    </row>
    <row r="9" spans="1:10">
      <c r="A9" s="42" t="s">
        <v>53</v>
      </c>
      <c r="B9" s="42">
        <v>1.2E-2</v>
      </c>
      <c r="C9" s="42">
        <v>8.0000000000000002E-3</v>
      </c>
      <c r="D9" s="42">
        <v>1.7000000000000001E-2</v>
      </c>
      <c r="E9" s="42">
        <v>5.8999999999999997E-2</v>
      </c>
      <c r="F9" s="42">
        <v>1.2999999999999999E-2</v>
      </c>
      <c r="G9" s="42">
        <v>0</v>
      </c>
      <c r="H9" s="42">
        <v>2E-3</v>
      </c>
      <c r="I9" s="42">
        <v>2E-3</v>
      </c>
      <c r="J9" s="41">
        <v>2E-3</v>
      </c>
    </row>
    <row r="10" spans="1:10" ht="14.25" customHeight="1">
      <c r="A10" s="42" t="s">
        <v>54</v>
      </c>
      <c r="B10" s="42">
        <v>2.3E-2</v>
      </c>
      <c r="C10" s="42">
        <v>2.5000000000000001E-2</v>
      </c>
      <c r="D10" s="42">
        <v>2.7E-2</v>
      </c>
      <c r="E10" s="42">
        <v>6.6000000000000003E-2</v>
      </c>
      <c r="F10" s="42">
        <v>2.7E-2</v>
      </c>
      <c r="G10" s="42">
        <v>0.03</v>
      </c>
      <c r="H10" s="42">
        <v>0</v>
      </c>
      <c r="I10" s="42">
        <v>2E-3</v>
      </c>
      <c r="J10" s="41">
        <v>2E-3</v>
      </c>
    </row>
    <row r="11" spans="1:10" ht="22.5" customHeight="1">
      <c r="A11" s="42" t="s">
        <v>55</v>
      </c>
      <c r="B11" s="42">
        <v>2.1999999999999999E-2</v>
      </c>
      <c r="C11" s="42">
        <v>1.2999999999999999E-2</v>
      </c>
      <c r="D11" s="42">
        <v>0.02</v>
      </c>
      <c r="E11" s="42">
        <v>5.0999999999999997E-2</v>
      </c>
      <c r="F11" s="42">
        <v>8.0000000000000002E-3</v>
      </c>
      <c r="G11" s="42">
        <v>2.4E-2</v>
      </c>
      <c r="H11" s="42">
        <v>2.9000000000000001E-2</v>
      </c>
      <c r="I11" s="42">
        <v>0</v>
      </c>
      <c r="J11" s="41">
        <v>2E-3</v>
      </c>
    </row>
    <row r="12" spans="1:10">
      <c r="A12" s="42" t="s">
        <v>56</v>
      </c>
      <c r="B12" s="42">
        <v>1.7000000000000001E-2</v>
      </c>
      <c r="C12" s="42">
        <v>8.9999999999999993E-3</v>
      </c>
      <c r="D12" s="42">
        <v>1.4E-2</v>
      </c>
      <c r="E12" s="42">
        <v>0.05</v>
      </c>
      <c r="F12" s="42">
        <v>1.2999999999999999E-2</v>
      </c>
      <c r="G12" s="42">
        <v>1.9E-2</v>
      </c>
      <c r="H12" s="42">
        <v>0.02</v>
      </c>
      <c r="I12" s="42">
        <v>8.0000000000000002E-3</v>
      </c>
      <c r="J12" s="42">
        <v>0</v>
      </c>
    </row>
    <row r="14" spans="1:10" ht="52.5" customHeight="1">
      <c r="A14" s="53" t="s">
        <v>61</v>
      </c>
      <c r="B14" s="53"/>
      <c r="C14" s="53"/>
      <c r="D14" s="53"/>
      <c r="E14" s="53"/>
      <c r="F14" s="53"/>
      <c r="G14" s="53"/>
      <c r="H14" s="53"/>
      <c r="I14" s="53"/>
    </row>
  </sheetData>
  <mergeCells count="1">
    <mergeCell ref="A14:I14"/>
  </mergeCells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sqref="A1:AJ2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1_Allele_frequency</vt:lpstr>
      <vt:lpstr>TABLE 2_LD_male</vt:lpstr>
      <vt:lpstr>TABLE 3_LD_female</vt:lpstr>
      <vt:lpstr>Table_4_haplotype_frequency_</vt:lpstr>
      <vt:lpstr>Table_5_Fst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afia Massoudi</cp:lastModifiedBy>
  <cp:lastPrinted>2019-09-03T06:26:50Z</cp:lastPrinted>
  <dcterms:created xsi:type="dcterms:W3CDTF">2019-03-16T18:20:56Z</dcterms:created>
  <dcterms:modified xsi:type="dcterms:W3CDTF">2019-10-14T07:51:47Z</dcterms:modified>
</cp:coreProperties>
</file>